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3" uniqueCount="350">
  <si>
    <t xml:space="preserve">Supplementary data 1: Pearson correlation of imputed allele dosages of HLA classical alleles and C4 alleles</t>
  </si>
  <si>
    <r>
      <rPr>
        <sz val="12"/>
        <rFont val=""/>
        <family val="1"/>
        <charset val="1"/>
      </rPr>
      <t xml:space="preserve">Allele frequencies are noted for both types of alleles and correlations greater 0.4 are highlighted. 
The column pGWAS(SSc) depicts the significance of assoctiation of HLA alleles to SSc as calculated 
by logistic regression in the first dataset (N=26,633) using 5 principal components, cohort and sex 
as covariates and </t>
    </r>
    <r>
      <rPr>
        <i val="true"/>
        <sz val="12"/>
        <rFont val=""/>
        <family val="1"/>
        <charset val="1"/>
      </rPr>
      <t xml:space="preserve">p</t>
    </r>
    <r>
      <rPr>
        <sz val="12"/>
        <rFont val=""/>
        <family val="1"/>
        <charset val="1"/>
      </rPr>
      <t xml:space="preserve">&lt;5x10</t>
    </r>
    <r>
      <rPr>
        <vertAlign val="superscript"/>
        <sz val="12"/>
        <rFont val=""/>
        <family val="1"/>
        <charset val="1"/>
      </rPr>
      <t xml:space="preserve">-8</t>
    </r>
    <r>
      <rPr>
        <sz val="12"/>
        <rFont val=""/>
        <family val="1"/>
        <charset val="1"/>
      </rPr>
      <t xml:space="preserve"> are depicted in bold. Allele names and codes are taken from Kamitaki Nature 2020</t>
    </r>
  </si>
  <si>
    <t xml:space="preserve">Allele frequency (HLA)</t>
  </si>
  <si>
    <t xml:space="preserve">pGWAS(SSc)</t>
  </si>
  <si>
    <t xml:space="preserve">Allele</t>
  </si>
  <si>
    <t xml:space="preserve">BS</t>
  </si>
  <si>
    <t xml:space="preserve">BL</t>
  </si>
  <si>
    <t xml:space="preserve">AS</t>
  </si>
  <si>
    <t xml:space="preserve">AL</t>
  </si>
  <si>
    <t xml:space="preserve">BS-BL</t>
  </si>
  <si>
    <t xml:space="preserve">BL-BL</t>
  </si>
  <si>
    <t xml:space="preserve">AL-BS</t>
  </si>
  <si>
    <t xml:space="preserve">AL-BL</t>
  </si>
  <si>
    <t xml:space="preserve">AL-AS</t>
  </si>
  <si>
    <t xml:space="preserve">AL-AL</t>
  </si>
  <si>
    <t xml:space="preserve">AL-BS-BS</t>
  </si>
  <si>
    <t xml:space="preserve">AL-BL-BS</t>
  </si>
  <si>
    <t xml:space="preserve">AL-BL-BL</t>
  </si>
  <si>
    <t xml:space="preserve">AL-AS-BS</t>
  </si>
  <si>
    <t xml:space="preserve">AL-AL-BS</t>
  </si>
  <si>
    <t xml:space="preserve">AL-AL-BL</t>
  </si>
  <si>
    <t xml:space="preserve">Code</t>
  </si>
  <si>
    <t xml:space="preserve">H_1_0_1_0</t>
  </si>
  <si>
    <t xml:space="preserve">H_1_0_1_1</t>
  </si>
  <si>
    <t xml:space="preserve">H_1_1_0_0</t>
  </si>
  <si>
    <t xml:space="preserve">H_1_1_0_1</t>
  </si>
  <si>
    <t xml:space="preserve">H_2_0_2_1</t>
  </si>
  <si>
    <t xml:space="preserve">H_2_0_2_2</t>
  </si>
  <si>
    <t xml:space="preserve">H_2_1_1_1_A</t>
  </si>
  <si>
    <t xml:space="preserve">H_2_1_1_1_B</t>
  </si>
  <si>
    <t xml:space="preserve">H_2_1_1_1_C</t>
  </si>
  <si>
    <t xml:space="preserve">H_2_1_1_1_D</t>
  </si>
  <si>
    <t xml:space="preserve">H_2_1_1_1_E</t>
  </si>
  <si>
    <t xml:space="preserve">H_2_1_1_1_F</t>
  </si>
  <si>
    <t xml:space="preserve">H_2_1_1_1_G</t>
  </si>
  <si>
    <t xml:space="preserve">H_2_1_1_1_I</t>
  </si>
  <si>
    <t xml:space="preserve">H_2_1_1_1_X</t>
  </si>
  <si>
    <t xml:space="preserve">H_2_1_1_2_A</t>
  </si>
  <si>
    <t xml:space="preserve">H_2_1_1_2_B</t>
  </si>
  <si>
    <t xml:space="preserve">H_2_1_1_2_X</t>
  </si>
  <si>
    <t xml:space="preserve">H_2_2_0_1</t>
  </si>
  <si>
    <t xml:space="preserve">H_2_2_0_2_A</t>
  </si>
  <si>
    <t xml:space="preserve">H_2_2_0_2_B</t>
  </si>
  <si>
    <t xml:space="preserve">H_2_2_0_2_C</t>
  </si>
  <si>
    <t xml:space="preserve">H_2_2_0_2_X</t>
  </si>
  <si>
    <t xml:space="preserve">H_3_1_2_1</t>
  </si>
  <si>
    <t xml:space="preserve">H_3_1_2_2</t>
  </si>
  <si>
    <t xml:space="preserve">H_3_1_2_3</t>
  </si>
  <si>
    <t xml:space="preserve">H_3_2_1_1</t>
  </si>
  <si>
    <t xml:space="preserve">H_3_2_1_2</t>
  </si>
  <si>
    <t xml:space="preserve">H_3_2_1_3</t>
  </si>
  <si>
    <t xml:space="preserve">Allele frequency (C4)</t>
  </si>
  <si>
    <t xml:space="preserve">HLA_DRB1_1104</t>
  </si>
  <si>
    <t xml:space="preserve">HLA_DQB1_0202</t>
  </si>
  <si>
    <t xml:space="preserve">HLA_DRB1_0701</t>
  </si>
  <si>
    <t xml:space="preserve">HLA_DQA1_0201</t>
  </si>
  <si>
    <t xml:space="preserve">HLA_DPB1_1301</t>
  </si>
  <si>
    <t xml:space="preserve">HLA_DPB1_2601</t>
  </si>
  <si>
    <t xml:space="preserve">HLA_DQA1_0401</t>
  </si>
  <si>
    <t xml:space="preserve">HLA_DRB1_0801</t>
  </si>
  <si>
    <t xml:space="preserve">HLA_DPA1_0401</t>
  </si>
  <si>
    <t xml:space="preserve">HLA_DQB1_0402</t>
  </si>
  <si>
    <t xml:space="preserve">HLA_DPB1_1801</t>
  </si>
  <si>
    <t xml:space="preserve">HLA_DPB1_4001</t>
  </si>
  <si>
    <t xml:space="preserve">HLA_DPB1_2101</t>
  </si>
  <si>
    <t xml:space="preserve">HLA_DPB1_2001</t>
  </si>
  <si>
    <t xml:space="preserve">HLA_DPA1_0105</t>
  </si>
  <si>
    <t xml:space="preserve">HLA_DPB1_8501</t>
  </si>
  <si>
    <t xml:space="preserve">HLA_DPB1_2201</t>
  </si>
  <si>
    <t xml:space="preserve">HLA_DPB1_3501</t>
  </si>
  <si>
    <t xml:space="preserve">HLA_DPB1_3401</t>
  </si>
  <si>
    <t xml:space="preserve">HLA_DPB1_3301</t>
  </si>
  <si>
    <t xml:space="preserve">HLA_DQA1_0501</t>
  </si>
  <si>
    <t xml:space="preserve">HLA_DPB1_4501</t>
  </si>
  <si>
    <t xml:space="preserve">HLA_DPB1_3101</t>
  </si>
  <si>
    <t xml:space="preserve">HLA_DPB1_3001</t>
  </si>
  <si>
    <t xml:space="preserve">HLA_DPB1_4801</t>
  </si>
  <si>
    <t xml:space="preserve">HLA_DPB1_8101</t>
  </si>
  <si>
    <t xml:space="preserve">HLA_DPB1_2801</t>
  </si>
  <si>
    <t xml:space="preserve">HLA_B_4403</t>
  </si>
  <si>
    <t xml:space="preserve">HLA_DRB1_1301</t>
  </si>
  <si>
    <t xml:space="preserve">HLA_DPB1_0601</t>
  </si>
  <si>
    <t xml:space="preserve">HLA_C_1601</t>
  </si>
  <si>
    <t xml:space="preserve">HLA_DQA1_0103</t>
  </si>
  <si>
    <t xml:space="preserve">HLA_DQB1_0301</t>
  </si>
  <si>
    <t xml:space="preserve">HLA_DPB1_2301</t>
  </si>
  <si>
    <t xml:space="preserve">HLA_DQB1_0603</t>
  </si>
  <si>
    <t xml:space="preserve">HLA_B_3502</t>
  </si>
  <si>
    <t xml:space="preserve">HLA_B_0801</t>
  </si>
  <si>
    <t xml:space="preserve">HLA_A_2902</t>
  </si>
  <si>
    <t xml:space="preserve">HLA_DQB1_0501</t>
  </si>
  <si>
    <t xml:space="preserve">HLA_DPB1_0301</t>
  </si>
  <si>
    <t xml:space="preserve">HLA_DPA1_0201</t>
  </si>
  <si>
    <t xml:space="preserve">HLA_DPB1_1001</t>
  </si>
  <si>
    <t xml:space="preserve">HLA_C_0701</t>
  </si>
  <si>
    <t xml:space="preserve">HLA_DRB1_0101</t>
  </si>
  <si>
    <t xml:space="preserve">HLA_DRB1_1103</t>
  </si>
  <si>
    <t xml:space="preserve">HLA_DPA1_0301</t>
  </si>
  <si>
    <t xml:space="preserve">HLA_B_1801</t>
  </si>
  <si>
    <t xml:space="preserve">HLA_DPB1_0201</t>
  </si>
  <si>
    <t xml:space="preserve">HLA_B_3501</t>
  </si>
  <si>
    <t xml:space="preserve">HLA_C_0401</t>
  </si>
  <si>
    <t xml:space="preserve">HLA_DRB1_1201</t>
  </si>
  <si>
    <t xml:space="preserve">HLA_DQA1_0101</t>
  </si>
  <si>
    <t xml:space="preserve">HLA_C_0602</t>
  </si>
  <si>
    <t xml:space="preserve">HLA_B_1302</t>
  </si>
  <si>
    <t xml:space="preserve">HLA_DQA1_0102</t>
  </si>
  <si>
    <t xml:space="preserve">HLA_A_0101</t>
  </si>
  <si>
    <t xml:space="preserve">HLA_B_3801</t>
  </si>
  <si>
    <t xml:space="preserve">HLA_DPB1_1101</t>
  </si>
  <si>
    <t xml:space="preserve">HLA_A_2402</t>
  </si>
  <si>
    <t xml:space="preserve">HLA_DPB1_0401</t>
  </si>
  <si>
    <t xml:space="preserve">HLA_DPB1_0101</t>
  </si>
  <si>
    <t xml:space="preserve">HLA_DPB1_0901</t>
  </si>
  <si>
    <t xml:space="preserve">HLA_B_3906</t>
  </si>
  <si>
    <t xml:space="preserve">HLA_DPA1_0103</t>
  </si>
  <si>
    <t xml:space="preserve">HLA_A_2403</t>
  </si>
  <si>
    <t xml:space="preserve">HLA_DRB1_1602</t>
  </si>
  <si>
    <t xml:space="preserve">HLA_DQB1_0303</t>
  </si>
  <si>
    <t xml:space="preserve">HLA_DRB1_0301</t>
  </si>
  <si>
    <t xml:space="preserve">HLA_DPB1_1601</t>
  </si>
  <si>
    <t xml:space="preserve">HLA_DRB1_1303</t>
  </si>
  <si>
    <t xml:space="preserve">HLA_B_5001</t>
  </si>
  <si>
    <t xml:space="preserve">HLA_DQB1_0201</t>
  </si>
  <si>
    <t xml:space="preserve">HLA_DRB1_1404</t>
  </si>
  <si>
    <t xml:space="preserve">HLA_DQB1_0602</t>
  </si>
  <si>
    <t xml:space="preserve">HLA_B_1501</t>
  </si>
  <si>
    <t xml:space="preserve">HLA_DRB1_0407</t>
  </si>
  <si>
    <t xml:space="preserve">HLA_C_1604</t>
  </si>
  <si>
    <t xml:space="preserve">HLA_DQB1_0503</t>
  </si>
  <si>
    <t xml:space="preserve">HLA_DRB1_1102</t>
  </si>
  <si>
    <t xml:space="preserve">HLA_DRB1_0804</t>
  </si>
  <si>
    <t xml:space="preserve">HLA_DRB1_0404</t>
  </si>
  <si>
    <t xml:space="preserve">HLA_DQB1_0604</t>
  </si>
  <si>
    <t xml:space="preserve">HLA_DRB1_1302</t>
  </si>
  <si>
    <t xml:space="preserve">HLA_B_0702</t>
  </si>
  <si>
    <t xml:space="preserve">HLA_A_0205</t>
  </si>
  <si>
    <t xml:space="preserve">HLA_DRB1_0408</t>
  </si>
  <si>
    <t xml:space="preserve">HLA_DRB1_0103</t>
  </si>
  <si>
    <t xml:space="preserve">HLA_B_1401</t>
  </si>
  <si>
    <t xml:space="preserve">HLA_A_3401</t>
  </si>
  <si>
    <t xml:space="preserve">HLA_DRB1_1501</t>
  </si>
  <si>
    <t xml:space="preserve">HLA_A_3601</t>
  </si>
  <si>
    <t xml:space="preserve">HLA_DQA1_0601</t>
  </si>
  <si>
    <t xml:space="preserve">HLA_C_0303</t>
  </si>
  <si>
    <t xml:space="preserve">HLA_B_5701</t>
  </si>
  <si>
    <t xml:space="preserve">HLA_DRB1_1401</t>
  </si>
  <si>
    <t xml:space="preserve">HLA_A_0203</t>
  </si>
  <si>
    <t xml:space="preserve">HLA_B_1517</t>
  </si>
  <si>
    <t xml:space="preserve">HLA_B_5108</t>
  </si>
  <si>
    <t xml:space="preserve">HLA_DRB1_0410</t>
  </si>
  <si>
    <t xml:space="preserve">HLA_A_6803</t>
  </si>
  <si>
    <t xml:space="preserve">HLA_DQB1_0504</t>
  </si>
  <si>
    <t xml:space="preserve">HLA_C_1402</t>
  </si>
  <si>
    <t xml:space="preserve">HLA_A_6601</t>
  </si>
  <si>
    <t xml:space="preserve">HLA_B_5106</t>
  </si>
  <si>
    <t xml:space="preserve">HLA_B_4102</t>
  </si>
  <si>
    <t xml:space="preserve">HLA_C_0704</t>
  </si>
  <si>
    <t xml:space="preserve">HLA_B_3505</t>
  </si>
  <si>
    <t xml:space="preserve">HLA_B_1301</t>
  </si>
  <si>
    <t xml:space="preserve">HLA_B_2705</t>
  </si>
  <si>
    <t xml:space="preserve">HLA_DQB1_0302</t>
  </si>
  <si>
    <t xml:space="preserve">HLA_A_3001</t>
  </si>
  <si>
    <t xml:space="preserve">HLA_A_2410</t>
  </si>
  <si>
    <t xml:space="preserve">HLA_DRB1_1407</t>
  </si>
  <si>
    <t xml:space="preserve">HLA_DRB1_0803</t>
  </si>
  <si>
    <t xml:space="preserve">HLA_B_3512</t>
  </si>
  <si>
    <t xml:space="preserve">HLA_A_3201</t>
  </si>
  <si>
    <t xml:space="preserve">HLA_B_4006</t>
  </si>
  <si>
    <t xml:space="preserve">HLA_C_0702</t>
  </si>
  <si>
    <t xml:space="preserve">HLA_A_3301</t>
  </si>
  <si>
    <t xml:space="preserve">HLA_C_1701</t>
  </si>
  <si>
    <t xml:space="preserve">HLA_A_1102</t>
  </si>
  <si>
    <t xml:space="preserve">HLA_DPB1_0402</t>
  </si>
  <si>
    <t xml:space="preserve">HLA_DQB1_0304</t>
  </si>
  <si>
    <t xml:space="preserve">HLA_B_4202</t>
  </si>
  <si>
    <t xml:space="preserve">HLA_B_4501</t>
  </si>
  <si>
    <t xml:space="preserve">HLA_DPA1_0202</t>
  </si>
  <si>
    <t xml:space="preserve">HLA_B_2707</t>
  </si>
  <si>
    <t xml:space="preserve">HLA_A_2608</t>
  </si>
  <si>
    <t xml:space="preserve">HLA_B_5604</t>
  </si>
  <si>
    <t xml:space="preserve">HLA_B_1518</t>
  </si>
  <si>
    <t xml:space="preserve">HLA_B_3910</t>
  </si>
  <si>
    <t xml:space="preserve">HLA_B_4901</t>
  </si>
  <si>
    <t xml:space="preserve">HLA_DRB1_0901</t>
  </si>
  <si>
    <t xml:space="preserve">HLA_DRB1_0406</t>
  </si>
  <si>
    <t xml:space="preserve">HLA_DRB1_1202</t>
  </si>
  <si>
    <t xml:space="preserve">HLA_DRB1_0304</t>
  </si>
  <si>
    <t xml:space="preserve">HLA_A_3002</t>
  </si>
  <si>
    <t xml:space="preserve">HLA_DRB1_1415</t>
  </si>
  <si>
    <t xml:space="preserve">HLA_A_3603</t>
  </si>
  <si>
    <t xml:space="preserve">HLA_A_6602</t>
  </si>
  <si>
    <t xml:space="preserve">HLA_DRB1_0403</t>
  </si>
  <si>
    <t xml:space="preserve">HLA_DRB1_1402</t>
  </si>
  <si>
    <t xml:space="preserve">HLA_DRB1_0437</t>
  </si>
  <si>
    <t xml:space="preserve">HLA_DRB1_1106</t>
  </si>
  <si>
    <t xml:space="preserve">HLA_A_1105</t>
  </si>
  <si>
    <t xml:space="preserve">HLA_C_0802</t>
  </si>
  <si>
    <t xml:space="preserve">HLA_A_2401</t>
  </si>
  <si>
    <t xml:space="preserve">HLA_DRB1_1405</t>
  </si>
  <si>
    <t xml:space="preserve">HLA_DRB1_0401</t>
  </si>
  <si>
    <t xml:space="preserve">HLA_A_3112</t>
  </si>
  <si>
    <t xml:space="preserve">HLA_B_3517</t>
  </si>
  <si>
    <t xml:space="preserve">HLA_B_8101</t>
  </si>
  <si>
    <t xml:space="preserve">HLA_A_2301</t>
  </si>
  <si>
    <t xml:space="preserve">HLA_DPB1_0202</t>
  </si>
  <si>
    <t xml:space="preserve">HLA_DRB1_0302</t>
  </si>
  <si>
    <t xml:space="preserve">HLA_B_4101</t>
  </si>
  <si>
    <t xml:space="preserve">HLA_B_4402</t>
  </si>
  <si>
    <t xml:space="preserve">HLA_A_0216</t>
  </si>
  <si>
    <t xml:space="preserve">HLA_B_2704</t>
  </si>
  <si>
    <t xml:space="preserve">HLA_DRB1_1406</t>
  </si>
  <si>
    <t xml:space="preserve">HLA_A_0301</t>
  </si>
  <si>
    <t xml:space="preserve">HLA_DRB1_0411</t>
  </si>
  <si>
    <t xml:space="preserve">HLA_DRB1_0806</t>
  </si>
  <si>
    <t xml:space="preserve">HLA_A_1103</t>
  </si>
  <si>
    <t xml:space="preserve">HLA_DPB1_1901</t>
  </si>
  <si>
    <t xml:space="preserve">HLA_DRB1_1001</t>
  </si>
  <si>
    <t xml:space="preserve">HLA_DQB1_0401</t>
  </si>
  <si>
    <t xml:space="preserve">HLA_A_2407</t>
  </si>
  <si>
    <t xml:space="preserve">HLA_DRB1_1503</t>
  </si>
  <si>
    <t xml:space="preserve">HLA_DQB1_0601</t>
  </si>
  <si>
    <t xml:space="preserve">HLA_C_0206</t>
  </si>
  <si>
    <t xml:space="preserve">HLA_B_1526</t>
  </si>
  <si>
    <t xml:space="preserve">HLA_C_0407</t>
  </si>
  <si>
    <t xml:space="preserve">HLA_C_0410</t>
  </si>
  <si>
    <t xml:space="preserve">HLA_B_7801</t>
  </si>
  <si>
    <t xml:space="preserve">HLA_C_1204</t>
  </si>
  <si>
    <t xml:space="preserve">HLA_C_0305</t>
  </si>
  <si>
    <t xml:space="preserve">HLA_B_4002</t>
  </si>
  <si>
    <t xml:space="preserve">HLA_C_0302</t>
  </si>
  <si>
    <t xml:space="preserve">HLA_DRB1_0102</t>
  </si>
  <si>
    <t xml:space="preserve">HLA_A_8001</t>
  </si>
  <si>
    <t xml:space="preserve">HLA_A_3103</t>
  </si>
  <si>
    <t xml:space="preserve">HLA_DRB1_1108</t>
  </si>
  <si>
    <t xml:space="preserve">HLA_A_6802</t>
  </si>
  <si>
    <t xml:space="preserve">HLA_DRB1_1601</t>
  </si>
  <si>
    <t xml:space="preserve">HLA_B_5105</t>
  </si>
  <si>
    <t xml:space="preserve">HLA_DQB1_0609</t>
  </si>
  <si>
    <t xml:space="preserve">HLA_A_3303</t>
  </si>
  <si>
    <t xml:space="preserve">HLA_B_3543</t>
  </si>
  <si>
    <t xml:space="preserve">HLA_B_5102</t>
  </si>
  <si>
    <t xml:space="preserve">HLA_B_3908</t>
  </si>
  <si>
    <t xml:space="preserve">HLA_B_5301</t>
  </si>
  <si>
    <t xml:space="preserve">HLA_B_4010</t>
  </si>
  <si>
    <t xml:space="preserve">HLA_C_1505</t>
  </si>
  <si>
    <t xml:space="preserve">HLA_B_1513</t>
  </si>
  <si>
    <t xml:space="preserve">HLA_B_5603</t>
  </si>
  <si>
    <t xml:space="preserve">HLA_B_4009</t>
  </si>
  <si>
    <t xml:space="preserve">HLA_B_3521</t>
  </si>
  <si>
    <t xml:space="preserve">HLA_C_0306</t>
  </si>
  <si>
    <t xml:space="preserve">HLA_B_4023</t>
  </si>
  <si>
    <t xml:space="preserve">HLA_B_3902</t>
  </si>
  <si>
    <t xml:space="preserve">HLA_C_0726</t>
  </si>
  <si>
    <t xml:space="preserve">HLA_B_1515</t>
  </si>
  <si>
    <t xml:space="preserve">HLA_DPB1_1501</t>
  </si>
  <si>
    <t xml:space="preserve">HLA_C_1801</t>
  </si>
  <si>
    <t xml:space="preserve">HLA_B_1502</t>
  </si>
  <si>
    <t xml:space="preserve">HLA_B_3514</t>
  </si>
  <si>
    <t xml:space="preserve">HLA_B_1506</t>
  </si>
  <si>
    <t xml:space="preserve">HLA_DRB1_0802</t>
  </si>
  <si>
    <t xml:space="preserve">HLA_B_1527</t>
  </si>
  <si>
    <t xml:space="preserve">HLA_A_0202</t>
  </si>
  <si>
    <t xml:space="preserve">HLA_C_0404</t>
  </si>
  <si>
    <t xml:space="preserve">HLA_B_1530</t>
  </si>
  <si>
    <t xml:space="preserve">HLA_B_3901</t>
  </si>
  <si>
    <t xml:space="preserve">HLA_A_0206</t>
  </si>
  <si>
    <t xml:space="preserve">HLA_B_1521</t>
  </si>
  <si>
    <t xml:space="preserve">HLA_C_1502</t>
  </si>
  <si>
    <t xml:space="preserve">HLA_B_5401</t>
  </si>
  <si>
    <t xml:space="preserve">HLA_B_4005</t>
  </si>
  <si>
    <t xml:space="preserve">HLA_DPA1_0104</t>
  </si>
  <si>
    <t xml:space="preserve">HLA_B_4801</t>
  </si>
  <si>
    <t xml:space="preserve">HLA_A_0201</t>
  </si>
  <si>
    <t xml:space="preserve">HLA_A_2501</t>
  </si>
  <si>
    <t xml:space="preserve">HLA_DRB1_1502</t>
  </si>
  <si>
    <t xml:space="preserve">HLA_B_5002</t>
  </si>
  <si>
    <t xml:space="preserve">HLA_A_7401</t>
  </si>
  <si>
    <t xml:space="preserve">HLA_B_1505</t>
  </si>
  <si>
    <t xml:space="preserve">HLA_B_3802</t>
  </si>
  <si>
    <t xml:space="preserve">HLA_B_5601</t>
  </si>
  <si>
    <t xml:space="preserve">HLA_B_1503</t>
  </si>
  <si>
    <t xml:space="preserve">HLA_B_2702</t>
  </si>
  <si>
    <t xml:space="preserve">HLA_B_0705</t>
  </si>
  <si>
    <t xml:space="preserve">HLA_DRB1_0405</t>
  </si>
  <si>
    <t xml:space="preserve">HLA_B_4701</t>
  </si>
  <si>
    <t xml:space="preserve">HLA_B_1504</t>
  </si>
  <si>
    <t xml:space="preserve">HLA_DRB1_1101</t>
  </si>
  <si>
    <t xml:space="preserve">HLA_B_0704</t>
  </si>
  <si>
    <t xml:space="preserve">HLA_A_6901</t>
  </si>
  <si>
    <t xml:space="preserve">HLA_A_3402</t>
  </si>
  <si>
    <t xml:space="preserve">HLA_B_5101</t>
  </si>
  <si>
    <t xml:space="preserve">HLA_B_1507</t>
  </si>
  <si>
    <t xml:space="preserve">HLA_A_0302</t>
  </si>
  <si>
    <t xml:space="preserve">HLA_B_4001</t>
  </si>
  <si>
    <t xml:space="preserve">HLA_B_4405</t>
  </si>
  <si>
    <t xml:space="preserve">HLA_B_1524</t>
  </si>
  <si>
    <t xml:space="preserve">HLA_A_2901</t>
  </si>
  <si>
    <t xml:space="preserve">HLA_B_3909</t>
  </si>
  <si>
    <t xml:space="preserve">HLA_B_4201</t>
  </si>
  <si>
    <t xml:space="preserve">HLA_A_1101</t>
  </si>
  <si>
    <t xml:space="preserve">HLA_C_0102</t>
  </si>
  <si>
    <t xml:space="preserve">HLA_B_1516</t>
  </si>
  <si>
    <t xml:space="preserve">HLA_A_0103</t>
  </si>
  <si>
    <t xml:space="preserve">HLA_C_1203</t>
  </si>
  <si>
    <t xml:space="preserve">HLA_A_3004</t>
  </si>
  <si>
    <t xml:space="preserve">HLA_DRB1_0402</t>
  </si>
  <si>
    <t xml:space="preserve">HLA_B_5802</t>
  </si>
  <si>
    <t xml:space="preserve">HLA_C_0403</t>
  </si>
  <si>
    <t xml:space="preserve">HLA_A_3101</t>
  </si>
  <si>
    <t xml:space="preserve">HLA_DQB1_0305</t>
  </si>
  <si>
    <t xml:space="preserve">HLA_C_0801</t>
  </si>
  <si>
    <t xml:space="preserve">HLA_B_5801</t>
  </si>
  <si>
    <t xml:space="preserve">HLA_B_1509</t>
  </si>
  <si>
    <t xml:space="preserve">HLA_DRB1_0409</t>
  </si>
  <si>
    <t xml:space="preserve">HLA_C_0304</t>
  </si>
  <si>
    <t xml:space="preserve">HLA_DRB1_1305</t>
  </si>
  <si>
    <t xml:space="preserve">HLA_DPB1_1701</t>
  </si>
  <si>
    <t xml:space="preserve">HLA_DPB1_0501</t>
  </si>
  <si>
    <t xml:space="preserve">HLA_B_4601</t>
  </si>
  <si>
    <t xml:space="preserve">HLA_B_1802</t>
  </si>
  <si>
    <t xml:space="preserve">HLA_B_1510</t>
  </si>
  <si>
    <t xml:space="preserve">HLA_A_6801</t>
  </si>
  <si>
    <t xml:space="preserve">HLA_C_0501</t>
  </si>
  <si>
    <t xml:space="preserve">HLA_A_0211</t>
  </si>
  <si>
    <t xml:space="preserve">HLA_DQB1_0502</t>
  </si>
  <si>
    <t xml:space="preserve">HLA_DQA1_0301</t>
  </si>
  <si>
    <t xml:space="preserve">HLA_B_1402</t>
  </si>
  <si>
    <t xml:space="preserve">HLA_A_2601</t>
  </si>
  <si>
    <t xml:space="preserve">HLA_B_1525</t>
  </si>
  <si>
    <t xml:space="preserve">HLA_B_5201</t>
  </si>
  <si>
    <t xml:space="preserve">HLA_C_1504</t>
  </si>
  <si>
    <t xml:space="preserve">HLA_DRB1_1304</t>
  </si>
  <si>
    <t xml:space="preserve">HLA_B_1508</t>
  </si>
  <si>
    <t xml:space="preserve">HLA_A_0102</t>
  </si>
  <si>
    <t xml:space="preserve">HLA_B_3508</t>
  </si>
  <si>
    <t xml:space="preserve">HLA_B_4404</t>
  </si>
  <si>
    <t xml:space="preserve">HLA_C_0202</t>
  </si>
  <si>
    <t xml:space="preserve">HLA_B_5702</t>
  </si>
  <si>
    <t xml:space="preserve">HLA_C_1202</t>
  </si>
  <si>
    <t xml:space="preserve">HLA_B_5703</t>
  </si>
  <si>
    <t xml:space="preserve">HLA_A_0207</t>
  </si>
  <si>
    <t xml:space="preserve">HLA_C_1602</t>
  </si>
  <si>
    <t xml:space="preserve">HLA_B_7301</t>
  </si>
  <si>
    <t xml:space="preserve">HLA_B_3503</t>
  </si>
  <si>
    <t xml:space="preserve">HLA_A_0217</t>
  </si>
  <si>
    <t xml:space="preserve">HLA_B_2703</t>
  </si>
  <si>
    <t xml:space="preserve">HLA_DPB1_1401</t>
  </si>
  <si>
    <t xml:space="preserve">HLA_B_3701</t>
  </si>
  <si>
    <t xml:space="preserve">HLA_B_5501</t>
  </si>
</sst>
</file>

<file path=xl/styles.xml><?xml version="1.0" encoding="utf-8"?>
<styleSheet xmlns="http://schemas.openxmlformats.org/spreadsheetml/2006/main">
  <numFmts count="4">
    <numFmt numFmtId="164" formatCode="General"/>
    <numFmt numFmtId="165" formatCode="0.0000"/>
    <numFmt numFmtId="166" formatCode="0.0E+00"/>
    <numFmt numFmtId="167" formatCode="0.00"/>
  </numFmts>
  <fonts count="9">
    <font>
      <sz val="10"/>
      <name val="Arial"/>
      <family val="2"/>
    </font>
    <font>
      <sz val="10"/>
      <name val="Arial"/>
      <family val="0"/>
    </font>
    <font>
      <sz val="10"/>
      <name val="Arial"/>
      <family val="0"/>
    </font>
    <font>
      <sz val="10"/>
      <name val="Arial"/>
      <family val="0"/>
    </font>
    <font>
      <b val="true"/>
      <sz val="15"/>
      <name val="Arial"/>
      <family val="2"/>
    </font>
    <font>
      <b val="true"/>
      <sz val="10"/>
      <name val="Arial"/>
      <family val="2"/>
    </font>
    <font>
      <sz val="12"/>
      <name val=""/>
      <family val="1"/>
      <charset val="1"/>
    </font>
    <font>
      <i val="true"/>
      <sz val="12"/>
      <name val=""/>
      <family val="1"/>
      <charset val="1"/>
    </font>
    <font>
      <vertAlign val="superscript"/>
      <sz val="12"/>
      <name val=""/>
      <family val="1"/>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Arial"/>
        <family val="2"/>
        <b val="1"/>
        <i val="0"/>
        <color rgb="FF000000"/>
        <sz val="10"/>
      </font>
      <fill>
        <patternFill>
          <bgColor rgb="FFDDDDDD"/>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306"/>
  <sheetViews>
    <sheetView showFormulas="false" showGridLines="true" showRowColHeaders="true" showZeros="true" rightToLeft="false" tabSelected="true" showOutlineSymbols="true" defaultGridColor="true" view="normal" topLeftCell="A1" colorId="64" zoomScale="67" zoomScaleNormal="67" zoomScalePageLayoutView="100" workbookViewId="0">
      <selection pane="topLeft" activeCell="A2" activeCellId="0" sqref="A2"/>
    </sheetView>
  </sheetViews>
  <sheetFormatPr defaultColWidth="18.12890625" defaultRowHeight="14.65" zeroHeight="false" outlineLevelRow="0" outlineLevelCol="0"/>
  <cols>
    <col collapsed="false" customWidth="true" hidden="false" outlineLevel="0" max="1" min="1" style="0" width="19.7"/>
    <col collapsed="false" customWidth="true" hidden="false" outlineLevel="0" max="2" min="2" style="0" width="21.8"/>
    <col collapsed="false" customWidth="true" hidden="false" outlineLevel="0" max="3" min="3" style="0" width="13.49"/>
    <col collapsed="false" customWidth="true" hidden="false" outlineLevel="0" max="9" min="4" style="0" width="11.91"/>
    <col collapsed="false" customWidth="true" hidden="false" outlineLevel="0" max="11" min="10" style="0" width="14.23"/>
    <col collapsed="false" customWidth="true" hidden="false" outlineLevel="0" max="13" min="12" style="0" width="14.39"/>
    <col collapsed="false" customWidth="true" hidden="false" outlineLevel="0" max="14" min="14" style="0" width="14.23"/>
    <col collapsed="false" customWidth="true" hidden="false" outlineLevel="0" max="15" min="15" style="0" width="14.08"/>
    <col collapsed="false" customWidth="true" hidden="false" outlineLevel="0" max="16" min="16" style="0" width="14.39"/>
    <col collapsed="false" customWidth="true" hidden="false" outlineLevel="0" max="17" min="17" style="0" width="13.49"/>
    <col collapsed="false" customWidth="true" hidden="false" outlineLevel="0" max="19" min="18" style="0" width="14.23"/>
    <col collapsed="false" customWidth="true" hidden="false" outlineLevel="0" max="21" min="20" style="0" width="12.7"/>
    <col collapsed="false" customWidth="true" hidden="false" outlineLevel="0" max="22" min="22" style="0" width="10.5"/>
    <col collapsed="false" customWidth="true" hidden="false" outlineLevel="0" max="26" min="23" style="0" width="12.7"/>
    <col collapsed="false" customWidth="true" hidden="false" outlineLevel="0" max="32" min="27" style="0" width="10.5"/>
    <col collapsed="false" customWidth="true" hidden="false" outlineLevel="0" max="34" min="34" style="0" width="19.5"/>
    <col collapsed="false" customWidth="true" hidden="false" outlineLevel="0" max="35" min="35" style="0" width="17.99"/>
    <col collapsed="false" customWidth="true" hidden="false" outlineLevel="0" max="39" min="39" style="0" width="20.77"/>
    <col collapsed="false" customWidth="true" hidden="false" outlineLevel="0" max="40" min="40" style="0" width="20.35"/>
    <col collapsed="false" customWidth="true" hidden="false" outlineLevel="0" max="44" min="44" style="0" width="19.93"/>
    <col collapsed="false" customWidth="true" hidden="false" outlineLevel="0" max="46" min="46" style="0" width="17.85"/>
    <col collapsed="false" customWidth="true" hidden="false" outlineLevel="0" max="48" min="48" style="0" width="17.71"/>
    <col collapsed="false" customWidth="true" hidden="false" outlineLevel="0" max="49" min="49" style="0" width="20.91"/>
    <col collapsed="false" customWidth="true" hidden="false" outlineLevel="0" max="52" min="52" style="0" width="20.91"/>
    <col collapsed="false" customWidth="true" hidden="false" outlineLevel="0" max="55" min="55" style="0" width="20.91"/>
    <col collapsed="false" customWidth="true" hidden="false" outlineLevel="0" max="57" min="57" style="0" width="20.91"/>
    <col collapsed="false" customWidth="true" hidden="false" outlineLevel="0" max="62" min="62" style="0" width="17.99"/>
    <col collapsed="false" customWidth="true" hidden="false" outlineLevel="0" max="64" min="64" style="0" width="20.35"/>
    <col collapsed="false" customWidth="true" hidden="false" outlineLevel="0" max="68" min="68" style="0" width="20.35"/>
    <col collapsed="false" customWidth="true" hidden="false" outlineLevel="0" max="69" min="69" style="0" width="17.99"/>
    <col collapsed="false" customWidth="true" hidden="false" outlineLevel="0" max="71" min="70" style="0" width="20.35"/>
    <col collapsed="false" customWidth="true" hidden="false" outlineLevel="0" max="78" min="78" style="0" width="20.35"/>
    <col collapsed="false" customWidth="true" hidden="false" outlineLevel="0" max="84" min="84" style="0" width="20.35"/>
    <col collapsed="false" customWidth="true" hidden="false" outlineLevel="0" max="90" min="90" style="0" width="20.91"/>
    <col collapsed="false" customWidth="true" hidden="false" outlineLevel="0" max="92" min="92" style="0" width="20.22"/>
    <col collapsed="false" customWidth="true" hidden="false" outlineLevel="0" max="94" min="94" style="0" width="20.35"/>
    <col collapsed="false" customWidth="true" hidden="false" outlineLevel="0" max="100" min="100" style="0" width="20.77"/>
    <col collapsed="false" customWidth="true" hidden="false" outlineLevel="0" max="103" min="103" style="0" width="17.99"/>
    <col collapsed="false" customWidth="true" hidden="false" outlineLevel="0" max="107" min="107" style="0" width="20.91"/>
    <col collapsed="false" customWidth="true" hidden="false" outlineLevel="0" max="109" min="109" style="0" width="17.99"/>
    <col collapsed="false" customWidth="true" hidden="false" outlineLevel="0" max="110" min="110" style="0" width="20.91"/>
    <col collapsed="false" customWidth="true" hidden="false" outlineLevel="0" max="111" min="111" style="0" width="20.77"/>
    <col collapsed="false" customWidth="true" hidden="false" outlineLevel="0" max="113" min="113" style="0" width="20.91"/>
    <col collapsed="false" customWidth="true" hidden="false" outlineLevel="0" max="115" min="115" style="0" width="17.99"/>
    <col collapsed="false" customWidth="true" hidden="false" outlineLevel="0" max="118" min="117" style="0" width="20.91"/>
    <col collapsed="false" customWidth="true" hidden="false" outlineLevel="0" max="125" min="125" style="0" width="20.22"/>
    <col collapsed="false" customWidth="true" hidden="false" outlineLevel="0" max="126" min="126" style="0" width="20.35"/>
    <col collapsed="false" customWidth="true" hidden="false" outlineLevel="0" max="138" min="138" style="0" width="17.99"/>
    <col collapsed="false" customWidth="true" hidden="false" outlineLevel="0" max="142" min="142" style="0" width="20.35"/>
    <col collapsed="false" customWidth="true" hidden="false" outlineLevel="0" max="143" min="143" style="0" width="17.99"/>
    <col collapsed="false" customWidth="true" hidden="false" outlineLevel="0" max="146" min="146" style="0" width="17.99"/>
    <col collapsed="false" customWidth="true" hidden="false" outlineLevel="0" max="149" min="149" style="0" width="17.99"/>
    <col collapsed="false" customWidth="true" hidden="false" outlineLevel="0" max="152" min="152" style="0" width="20.91"/>
    <col collapsed="false" customWidth="true" hidden="false" outlineLevel="0" max="155" min="155" style="0" width="17.85"/>
    <col collapsed="false" customWidth="true" hidden="false" outlineLevel="0" max="156" min="156" style="0" width="20.35"/>
    <col collapsed="false" customWidth="true" hidden="false" outlineLevel="0" max="158" min="158" style="0" width="17.99"/>
    <col collapsed="false" customWidth="true" hidden="false" outlineLevel="0" max="160" min="160" style="0" width="20.35"/>
    <col collapsed="false" customWidth="true" hidden="false" outlineLevel="0" max="161" min="161" style="0" width="17.99"/>
    <col collapsed="false" customWidth="true" hidden="false" outlineLevel="0" max="162" min="162" style="0" width="20.35"/>
    <col collapsed="false" customWidth="true" hidden="false" outlineLevel="0" max="165" min="165" style="0" width="17.99"/>
    <col collapsed="false" customWidth="true" hidden="false" outlineLevel="0" max="167" min="167" style="0" width="20.91"/>
    <col collapsed="false" customWidth="true" hidden="false" outlineLevel="0" max="168" min="168" style="0" width="20.22"/>
    <col collapsed="false" customWidth="true" hidden="false" outlineLevel="0" max="170" min="170" style="0" width="20.35"/>
    <col collapsed="false" customWidth="true" hidden="false" outlineLevel="0" max="175" min="175" style="0" width="17.85"/>
    <col collapsed="false" customWidth="true" hidden="false" outlineLevel="0" max="180" min="179" style="0" width="17.99"/>
    <col collapsed="false" customWidth="true" hidden="false" outlineLevel="0" max="182" min="182" style="0" width="20.63"/>
    <col collapsed="false" customWidth="true" hidden="false" outlineLevel="0" max="183" min="183" style="0" width="17.99"/>
    <col collapsed="false" customWidth="true" hidden="false" outlineLevel="0" max="184" min="184" style="0" width="20.91"/>
    <col collapsed="false" customWidth="true" hidden="false" outlineLevel="0" max="185" min="185" style="0" width="17.99"/>
    <col collapsed="false" customWidth="true" hidden="false" outlineLevel="0" max="186" min="186" style="0" width="20.35"/>
    <col collapsed="false" customWidth="true" hidden="false" outlineLevel="0" max="188" min="188" style="0" width="17.85"/>
    <col collapsed="false" customWidth="true" hidden="false" outlineLevel="0" max="189" min="189" style="0" width="17.99"/>
    <col collapsed="false" customWidth="true" hidden="false" outlineLevel="0" max="190" min="190" style="0" width="20.91"/>
    <col collapsed="false" customWidth="true" hidden="false" outlineLevel="0" max="195" min="195" style="0" width="20.35"/>
    <col collapsed="false" customWidth="true" hidden="false" outlineLevel="0" max="197" min="197" style="0" width="20.91"/>
    <col collapsed="false" customWidth="true" hidden="false" outlineLevel="0" max="200" min="200" style="0" width="20.91"/>
    <col collapsed="false" customWidth="true" hidden="false" outlineLevel="0" max="203" min="203" style="0" width="17.85"/>
    <col collapsed="false" customWidth="true" hidden="false" outlineLevel="0" max="205" min="204" style="0" width="20.35"/>
    <col collapsed="false" customWidth="true" hidden="false" outlineLevel="0" max="208" min="208" style="0" width="20.91"/>
    <col collapsed="false" customWidth="true" hidden="false" outlineLevel="0" max="213" min="213" style="0" width="17.99"/>
    <col collapsed="false" customWidth="true" hidden="false" outlineLevel="0" max="214" min="214" style="0" width="20.35"/>
    <col collapsed="false" customWidth="true" hidden="false" outlineLevel="0" max="215" min="215" style="0" width="20.07"/>
    <col collapsed="false" customWidth="true" hidden="false" outlineLevel="0" max="218" min="218" style="0" width="20.35"/>
    <col collapsed="false" customWidth="true" hidden="false" outlineLevel="0" max="219" min="219" style="0" width="17.85"/>
    <col collapsed="false" customWidth="true" hidden="false" outlineLevel="0" max="220" min="220" style="0" width="20.35"/>
    <col collapsed="false" customWidth="true" hidden="false" outlineLevel="0" max="222" min="222" style="0" width="20.35"/>
    <col collapsed="false" customWidth="true" hidden="false" outlineLevel="0" max="223" min="223" style="0" width="17.99"/>
    <col collapsed="false" customWidth="true" hidden="false" outlineLevel="0" max="228" min="228" style="0" width="17.99"/>
    <col collapsed="false" customWidth="true" hidden="false" outlineLevel="0" max="230" min="230" style="0" width="20.35"/>
    <col collapsed="false" customWidth="true" hidden="false" outlineLevel="0" max="231" min="231" style="0" width="20.91"/>
    <col collapsed="false" customWidth="true" hidden="false" outlineLevel="0" max="233" min="232" style="0" width="17.99"/>
    <col collapsed="false" customWidth="true" hidden="false" outlineLevel="0" max="234" min="234" style="0" width="20.91"/>
    <col collapsed="false" customWidth="true" hidden="false" outlineLevel="0" max="240" min="237" style="0" width="20.35"/>
    <col collapsed="false" customWidth="true" hidden="false" outlineLevel="0" max="242" min="242" style="0" width="20.35"/>
    <col collapsed="false" customWidth="true" hidden="false" outlineLevel="0" max="243" min="243" style="0" width="20.22"/>
    <col collapsed="false" customWidth="true" hidden="false" outlineLevel="0" max="244" min="244" style="0" width="20.35"/>
    <col collapsed="false" customWidth="true" hidden="false" outlineLevel="0" max="247" min="246" style="0" width="20.35"/>
    <col collapsed="false" customWidth="true" hidden="false" outlineLevel="0" max="251" min="251" style="0" width="20.35"/>
    <col collapsed="false" customWidth="true" hidden="false" outlineLevel="0" max="254" min="253" style="0" width="20.35"/>
    <col collapsed="false" customWidth="true" hidden="false" outlineLevel="0" max="255" min="255" style="0" width="20.91"/>
  </cols>
  <sheetData>
    <row r="1" customFormat="false" ht="20.55" hidden="false" customHeight="false" outlineLevel="0" collapsed="false">
      <c r="A1" s="1" t="s">
        <v>0</v>
      </c>
      <c r="C1" s="2"/>
    </row>
    <row r="2" customFormat="false" ht="60.1" hidden="false" customHeight="false" outlineLevel="0" collapsed="false">
      <c r="A2" s="3" t="s">
        <v>1</v>
      </c>
      <c r="C2" s="2"/>
    </row>
    <row r="3" customFormat="false" ht="14.65" hidden="false" customHeight="false" outlineLevel="0" collapsed="false">
      <c r="C3" s="2"/>
    </row>
    <row r="4" customFormat="false" ht="14.65" hidden="false" customHeight="false" outlineLevel="0" collapsed="false">
      <c r="C4" s="2"/>
    </row>
    <row r="5" customFormat="false" ht="14.65" hidden="false" customHeight="false" outlineLevel="0" collapsed="false">
      <c r="B5" s="2" t="s">
        <v>2</v>
      </c>
      <c r="C5" s="2" t="s">
        <v>3</v>
      </c>
    </row>
    <row r="6" customFormat="false" ht="14.65" hidden="false" customHeight="false" outlineLevel="0" collapsed="false">
      <c r="A6" s="2" t="s">
        <v>4</v>
      </c>
      <c r="B6" s="2"/>
      <c r="D6" s="2" t="s">
        <v>5</v>
      </c>
      <c r="E6" s="2" t="s">
        <v>6</v>
      </c>
      <c r="F6" s="2" t="s">
        <v>7</v>
      </c>
      <c r="G6" s="2" t="s">
        <v>8</v>
      </c>
      <c r="H6" s="2" t="s">
        <v>9</v>
      </c>
      <c r="I6" s="2" t="s">
        <v>10</v>
      </c>
      <c r="J6" s="2" t="s">
        <v>11</v>
      </c>
      <c r="K6" s="2" t="s">
        <v>11</v>
      </c>
      <c r="L6" s="2" t="s">
        <v>11</v>
      </c>
      <c r="M6" s="2" t="s">
        <v>11</v>
      </c>
      <c r="N6" s="2" t="s">
        <v>11</v>
      </c>
      <c r="O6" s="2" t="s">
        <v>11</v>
      </c>
      <c r="P6" s="2" t="s">
        <v>11</v>
      </c>
      <c r="Q6" s="2" t="s">
        <v>11</v>
      </c>
      <c r="R6" s="2" t="s">
        <v>11</v>
      </c>
      <c r="S6" s="2" t="s">
        <v>12</v>
      </c>
      <c r="T6" s="2" t="s">
        <v>12</v>
      </c>
      <c r="U6" s="2" t="s">
        <v>12</v>
      </c>
      <c r="V6" s="2" t="s">
        <v>13</v>
      </c>
      <c r="W6" s="2" t="s">
        <v>14</v>
      </c>
      <c r="X6" s="2" t="s">
        <v>14</v>
      </c>
      <c r="Y6" s="2" t="s">
        <v>14</v>
      </c>
      <c r="Z6" s="2" t="s">
        <v>14</v>
      </c>
      <c r="AA6" s="2" t="s">
        <v>15</v>
      </c>
      <c r="AB6" s="2" t="s">
        <v>16</v>
      </c>
      <c r="AC6" s="2" t="s">
        <v>17</v>
      </c>
      <c r="AD6" s="2" t="s">
        <v>18</v>
      </c>
      <c r="AE6" s="2" t="s">
        <v>19</v>
      </c>
      <c r="AF6" s="2" t="s">
        <v>20</v>
      </c>
    </row>
    <row r="7" customFormat="false" ht="14.65" hidden="false" customHeight="false" outlineLevel="0" collapsed="false">
      <c r="A7" s="2" t="s">
        <v>21</v>
      </c>
      <c r="B7" s="2"/>
      <c r="D7" s="0" t="s">
        <v>22</v>
      </c>
      <c r="E7" s="0" t="s">
        <v>23</v>
      </c>
      <c r="F7" s="0" t="s">
        <v>24</v>
      </c>
      <c r="G7" s="0" t="s">
        <v>25</v>
      </c>
      <c r="H7" s="0" t="s">
        <v>26</v>
      </c>
      <c r="I7" s="0" t="s">
        <v>27</v>
      </c>
      <c r="J7" s="0" t="s">
        <v>28</v>
      </c>
      <c r="K7" s="0" t="s">
        <v>29</v>
      </c>
      <c r="L7" s="0" t="s">
        <v>30</v>
      </c>
      <c r="M7" s="0" t="s">
        <v>31</v>
      </c>
      <c r="N7" s="0" t="s">
        <v>32</v>
      </c>
      <c r="O7" s="0" t="s">
        <v>33</v>
      </c>
      <c r="P7" s="0" t="s">
        <v>34</v>
      </c>
      <c r="Q7" s="0" t="s">
        <v>35</v>
      </c>
      <c r="R7" s="0" t="s">
        <v>36</v>
      </c>
      <c r="S7" s="0" t="s">
        <v>37</v>
      </c>
      <c r="T7" s="0" t="s">
        <v>38</v>
      </c>
      <c r="U7" s="0" t="s">
        <v>39</v>
      </c>
      <c r="V7" s="0" t="s">
        <v>40</v>
      </c>
      <c r="W7" s="0" t="s">
        <v>41</v>
      </c>
      <c r="X7" s="0" t="s">
        <v>42</v>
      </c>
      <c r="Y7" s="0" t="s">
        <v>43</v>
      </c>
      <c r="Z7" s="0" t="s">
        <v>44</v>
      </c>
      <c r="AA7" s="0" t="s">
        <v>45</v>
      </c>
      <c r="AB7" s="0" t="s">
        <v>46</v>
      </c>
      <c r="AC7" s="0" t="s">
        <v>47</v>
      </c>
      <c r="AD7" s="0" t="s">
        <v>48</v>
      </c>
      <c r="AE7" s="0" t="s">
        <v>49</v>
      </c>
      <c r="AF7" s="0" t="s">
        <v>50</v>
      </c>
    </row>
    <row r="8" customFormat="false" ht="14.65" hidden="false" customHeight="false" outlineLevel="0" collapsed="false">
      <c r="A8" s="2" t="s">
        <v>51</v>
      </c>
      <c r="B8" s="2"/>
      <c r="D8" s="4" t="n">
        <v>0.110107948785341</v>
      </c>
      <c r="E8" s="4" t="n">
        <v>0.00294916081552961</v>
      </c>
      <c r="F8" s="4" t="n">
        <v>0.000546877933390906</v>
      </c>
      <c r="G8" s="4" t="n">
        <v>0.0563169751811662</v>
      </c>
      <c r="H8" s="4" t="n">
        <v>0.0036535501070101</v>
      </c>
      <c r="I8" s="4" t="n">
        <v>0.00172136071790636</v>
      </c>
      <c r="J8" s="4" t="n">
        <v>0.0634248864191041</v>
      </c>
      <c r="K8" s="4" t="n">
        <v>0.0479371456463786</v>
      </c>
      <c r="L8" s="4" t="n">
        <v>0.0399374835730109</v>
      </c>
      <c r="M8" s="4" t="n">
        <v>0.040825291931063</v>
      </c>
      <c r="N8" s="4" t="n">
        <v>0.0302127060413772</v>
      </c>
      <c r="O8" s="4" t="n">
        <v>0.0109490106259152</v>
      </c>
      <c r="P8" s="4" t="n">
        <v>0.001763977020989</v>
      </c>
      <c r="Q8" s="4" t="n">
        <v>0.00707749784102429</v>
      </c>
      <c r="R8" s="4" t="n">
        <v>0.000226786317726129</v>
      </c>
      <c r="S8" s="4" t="n">
        <v>0.138387714489543</v>
      </c>
      <c r="T8" s="4" t="n">
        <v>0.264483723200541</v>
      </c>
      <c r="U8" s="4" t="n">
        <v>0.00302894904817332</v>
      </c>
      <c r="V8" s="4" t="n">
        <v>0.00348383584275147</v>
      </c>
      <c r="W8" s="4" t="n">
        <v>0.0383096158900612</v>
      </c>
      <c r="X8" s="4" t="n">
        <v>0.018946795329103</v>
      </c>
      <c r="Y8" s="4" t="n">
        <v>0.0390742687643149</v>
      </c>
      <c r="Z8" s="4" t="n">
        <v>0.00222862614050238</v>
      </c>
      <c r="AA8" s="4" t="n">
        <v>0.0291934817707356</v>
      </c>
      <c r="AB8" s="4" t="n">
        <v>0.000841061840573724</v>
      </c>
      <c r="AC8" s="4" t="n">
        <v>0.00216291818420756</v>
      </c>
      <c r="AD8" s="4" t="n">
        <v>0.000954079525400818</v>
      </c>
      <c r="AE8" s="4" t="n">
        <v>0.0199697743401044</v>
      </c>
      <c r="AF8" s="4" t="n">
        <v>0.021345698944918</v>
      </c>
    </row>
    <row r="9" customFormat="false" ht="14.65" hidden="false" customHeight="false" outlineLevel="0" collapsed="false">
      <c r="A9" s="0" t="s">
        <v>52</v>
      </c>
      <c r="B9" s="5" t="n">
        <v>0.0423225134231968</v>
      </c>
      <c r="C9" s="6" t="n">
        <v>1.12111436997579E-061</v>
      </c>
      <c r="D9" s="7" t="n">
        <v>-0.0978075654287699</v>
      </c>
      <c r="E9" s="7" t="n">
        <v>-0.00582733635099923</v>
      </c>
      <c r="F9" s="7" t="n">
        <v>0.00292615493799142</v>
      </c>
      <c r="G9" s="7" t="n">
        <v>-0.0429864614359315</v>
      </c>
      <c r="H9" s="7" t="n">
        <v>-0.00427058168566499</v>
      </c>
      <c r="I9" s="7" t="n">
        <v>0.00548555203318824</v>
      </c>
      <c r="J9" s="7" t="n">
        <v>-0.0396217883302519</v>
      </c>
      <c r="K9" s="7" t="n">
        <v>-0.050493447313289</v>
      </c>
      <c r="L9" s="7" t="n">
        <v>-0.017858700748814</v>
      </c>
      <c r="M9" s="7" t="n">
        <v>-0.0365807640416492</v>
      </c>
      <c r="N9" s="7" t="n">
        <v>-0.0412149275757739</v>
      </c>
      <c r="O9" s="7" t="n">
        <v>-0.0236557443677738</v>
      </c>
      <c r="P9" s="7" t="n">
        <v>-0.00821664677701799</v>
      </c>
      <c r="Q9" s="7" t="n">
        <v>-0.0313911908988929</v>
      </c>
      <c r="R9" s="7" t="n">
        <v>0.00304669124571263</v>
      </c>
      <c r="S9" s="7" t="n">
        <v>-0.082559461864377</v>
      </c>
      <c r="T9" s="7" t="n">
        <v>0.340244590940781</v>
      </c>
      <c r="U9" s="7" t="n">
        <v>-0.00938676156329206</v>
      </c>
      <c r="V9" s="7" t="n">
        <v>-0.00935971331525238</v>
      </c>
      <c r="W9" s="7" t="n">
        <v>-0.0441205527265331</v>
      </c>
      <c r="X9" s="7" t="n">
        <v>-0.0236401776000433</v>
      </c>
      <c r="Y9" s="7" t="n">
        <v>-0.0523673332595306</v>
      </c>
      <c r="Z9" s="7" t="n">
        <v>-0.00107743402975574</v>
      </c>
      <c r="AA9" s="7" t="n">
        <v>-0.0336787375109798</v>
      </c>
      <c r="AB9" s="7" t="n">
        <v>0.000414469509384031</v>
      </c>
      <c r="AC9" s="7" t="n">
        <v>0.00713188922891396</v>
      </c>
      <c r="AD9" s="7" t="n">
        <v>-0.00201473726841666</v>
      </c>
      <c r="AE9" s="7" t="n">
        <v>-0.0316165345903487</v>
      </c>
      <c r="AF9" s="7" t="n">
        <v>-0.0260029346000545</v>
      </c>
    </row>
    <row r="10" customFormat="false" ht="14.65" hidden="false" customHeight="false" outlineLevel="0" collapsed="false">
      <c r="A10" s="0" t="s">
        <v>53</v>
      </c>
      <c r="B10" s="5" t="n">
        <v>0.0855745503698419</v>
      </c>
      <c r="C10" s="6" t="n">
        <v>1.96339610985833E-054</v>
      </c>
      <c r="D10" s="7" t="n">
        <v>-0.101072103875809</v>
      </c>
      <c r="E10" s="7" t="n">
        <v>-0.0101945169052093</v>
      </c>
      <c r="F10" s="7" t="n">
        <v>-0.00336261208511185</v>
      </c>
      <c r="G10" s="7" t="n">
        <v>-0.0659996379983753</v>
      </c>
      <c r="H10" s="7" t="n">
        <v>0.00111823869429537</v>
      </c>
      <c r="I10" s="7" t="n">
        <v>-0.0153931599577043</v>
      </c>
      <c r="J10" s="7" t="n">
        <v>0.179342213028287</v>
      </c>
      <c r="K10" s="7" t="n">
        <v>0.382754076535817</v>
      </c>
      <c r="L10" s="7" t="n">
        <v>0.203835841032067</v>
      </c>
      <c r="M10" s="7" t="n">
        <v>-0.0589971143950358</v>
      </c>
      <c r="N10" s="7" t="n">
        <v>-0.0497332347533131</v>
      </c>
      <c r="O10" s="7" t="n">
        <v>0.270739735525228</v>
      </c>
      <c r="P10" s="7" t="n">
        <v>-0.0123384057392567</v>
      </c>
      <c r="Q10" s="7" t="n">
        <v>-0.02017052626921</v>
      </c>
      <c r="R10" s="7" t="n">
        <v>-0.00974790068181042</v>
      </c>
      <c r="S10" s="7" t="n">
        <v>-0.115167598480798</v>
      </c>
      <c r="T10" s="7" t="n">
        <v>-0.142411644239375</v>
      </c>
      <c r="U10" s="7" t="n">
        <v>-0.0166783505949699</v>
      </c>
      <c r="V10" s="7" t="n">
        <v>-0.0147460434879014</v>
      </c>
      <c r="W10" s="7" t="n">
        <v>-0.0655491685680764</v>
      </c>
      <c r="X10" s="7" t="n">
        <v>-0.0227484965196415</v>
      </c>
      <c r="Y10" s="7" t="n">
        <v>-0.0497941472931972</v>
      </c>
      <c r="Z10" s="7" t="n">
        <v>-0.0207330000237028</v>
      </c>
      <c r="AA10" s="7" t="n">
        <v>0.0721755703348866</v>
      </c>
      <c r="AB10" s="7" t="n">
        <v>-0.00787654597359864</v>
      </c>
      <c r="AC10" s="7" t="n">
        <v>-0.00949072038257735</v>
      </c>
      <c r="AD10" s="7" t="n">
        <v>-0.00311111107990431</v>
      </c>
      <c r="AE10" s="7" t="n">
        <v>-0.0261073743379614</v>
      </c>
      <c r="AF10" s="7" t="n">
        <v>-0.0355939722229806</v>
      </c>
    </row>
    <row r="11" customFormat="false" ht="14.65" hidden="false" customHeight="false" outlineLevel="0" collapsed="false">
      <c r="A11" s="0" t="s">
        <v>54</v>
      </c>
      <c r="B11" s="5" t="n">
        <v>0.118175928359554</v>
      </c>
      <c r="C11" s="6" t="n">
        <v>4.29529693648066E-051</v>
      </c>
      <c r="D11" s="7" t="n">
        <v>-0.118163714143734</v>
      </c>
      <c r="E11" s="7" t="n">
        <v>-0.013767918945121</v>
      </c>
      <c r="F11" s="7" t="n">
        <v>-0.00612902729318424</v>
      </c>
      <c r="G11" s="7" t="n">
        <v>-0.0838192521985356</v>
      </c>
      <c r="H11" s="7" t="n">
        <v>-0.00618876290655931</v>
      </c>
      <c r="I11" s="7" t="n">
        <v>-0.0185338859684295</v>
      </c>
      <c r="J11" s="7" t="n">
        <v>0.471242405225862</v>
      </c>
      <c r="K11" s="7" t="n">
        <v>0.313064496664745</v>
      </c>
      <c r="L11" s="7" t="n">
        <v>0.165605374451486</v>
      </c>
      <c r="M11" s="7" t="n">
        <v>-0.0686400133713566</v>
      </c>
      <c r="N11" s="7" t="n">
        <v>-0.0600130870450156</v>
      </c>
      <c r="O11" s="7" t="n">
        <v>0.229168408537871</v>
      </c>
      <c r="P11" s="7" t="n">
        <v>-0.0185745050225539</v>
      </c>
      <c r="Q11" s="7" t="n">
        <v>-0.0251874816888903</v>
      </c>
      <c r="R11" s="7" t="n">
        <v>-0.00903343520773473</v>
      </c>
      <c r="S11" s="7" t="n">
        <v>-0.131359301694139</v>
      </c>
      <c r="T11" s="7" t="n">
        <v>-0.175399559190481</v>
      </c>
      <c r="U11" s="7" t="n">
        <v>-0.012188754796493</v>
      </c>
      <c r="V11" s="7" t="n">
        <v>-0.0203554695432354</v>
      </c>
      <c r="W11" s="7" t="n">
        <v>-0.0759611528450685</v>
      </c>
      <c r="X11" s="7" t="n">
        <v>-0.0357988523546831</v>
      </c>
      <c r="Y11" s="7" t="n">
        <v>-0.0560390369204547</v>
      </c>
      <c r="Z11" s="7" t="n">
        <v>-0.0178375642217993</v>
      </c>
      <c r="AA11" s="7" t="n">
        <v>0.0461911780651043</v>
      </c>
      <c r="AB11" s="7" t="n">
        <v>-0.0129835260786041</v>
      </c>
      <c r="AC11" s="7" t="n">
        <v>-0.0132623385744656</v>
      </c>
      <c r="AD11" s="7" t="n">
        <v>-0.00492391778597057</v>
      </c>
      <c r="AE11" s="7" t="n">
        <v>-0.0351844816113372</v>
      </c>
      <c r="AF11" s="7" t="n">
        <v>-0.0428487151771286</v>
      </c>
    </row>
    <row r="12" customFormat="false" ht="14.65" hidden="false" customHeight="false" outlineLevel="0" collapsed="false">
      <c r="A12" s="0" t="s">
        <v>55</v>
      </c>
      <c r="B12" s="5" t="n">
        <v>0.117693369128525</v>
      </c>
      <c r="C12" s="6" t="n">
        <v>7.10651092183108E-051</v>
      </c>
      <c r="D12" s="7" t="n">
        <v>-0.117774317930902</v>
      </c>
      <c r="E12" s="7" t="n">
        <v>-0.0129575941261431</v>
      </c>
      <c r="F12" s="7" t="n">
        <v>-0.00612409989259397</v>
      </c>
      <c r="G12" s="7" t="n">
        <v>-0.0838487785789458</v>
      </c>
      <c r="H12" s="7" t="n">
        <v>-0.00609831139814754</v>
      </c>
      <c r="I12" s="7" t="n">
        <v>-0.0193375317820298</v>
      </c>
      <c r="J12" s="7" t="n">
        <v>0.471981052535242</v>
      </c>
      <c r="K12" s="7" t="n">
        <v>0.31210973493491</v>
      </c>
      <c r="L12" s="7" t="n">
        <v>0.165174856884431</v>
      </c>
      <c r="M12" s="7" t="n">
        <v>-0.0687722187465518</v>
      </c>
      <c r="N12" s="7" t="n">
        <v>-0.0602157011068186</v>
      </c>
      <c r="O12" s="7" t="n">
        <v>0.227911451186</v>
      </c>
      <c r="P12" s="7" t="n">
        <v>-0.0185392726666547</v>
      </c>
      <c r="Q12" s="7" t="n">
        <v>-0.0248891953399363</v>
      </c>
      <c r="R12" s="7" t="n">
        <v>-0.0089859444630569</v>
      </c>
      <c r="S12" s="7" t="n">
        <v>-0.13121915202402</v>
      </c>
      <c r="T12" s="7" t="n">
        <v>-0.174828858567633</v>
      </c>
      <c r="U12" s="7" t="n">
        <v>-0.0122164558177351</v>
      </c>
      <c r="V12" s="7" t="n">
        <v>-0.0204750280282819</v>
      </c>
      <c r="W12" s="7" t="n">
        <v>-0.0759319666247041</v>
      </c>
      <c r="X12" s="7" t="n">
        <v>-0.0358678753977867</v>
      </c>
      <c r="Y12" s="7" t="n">
        <v>-0.0561248800736615</v>
      </c>
      <c r="Z12" s="7" t="n">
        <v>-0.0177722275411779</v>
      </c>
      <c r="AA12" s="7" t="n">
        <v>0.0454616290080262</v>
      </c>
      <c r="AB12" s="7" t="n">
        <v>-0.0128367422203782</v>
      </c>
      <c r="AC12" s="7" t="n">
        <v>-0.0132348332569711</v>
      </c>
      <c r="AD12" s="7" t="n">
        <v>-0.00454262506349525</v>
      </c>
      <c r="AE12" s="7" t="n">
        <v>-0.0350955251509196</v>
      </c>
      <c r="AF12" s="7" t="n">
        <v>-0.0430779885483219</v>
      </c>
    </row>
    <row r="13" customFormat="false" ht="14.65" hidden="false" customHeight="false" outlineLevel="0" collapsed="false">
      <c r="A13" s="0" t="s">
        <v>56</v>
      </c>
      <c r="B13" s="5" t="n">
        <v>0.0277902226561033</v>
      </c>
      <c r="C13" s="6" t="n">
        <v>7.72808092392405E-051</v>
      </c>
      <c r="D13" s="7" t="n">
        <v>-0.0537112472780391</v>
      </c>
      <c r="E13" s="7" t="n">
        <v>0.0128083871823043</v>
      </c>
      <c r="F13" s="7" t="n">
        <v>-0.00302106511571378</v>
      </c>
      <c r="G13" s="7" t="n">
        <v>-0.0114231000052143</v>
      </c>
      <c r="H13" s="7" t="n">
        <v>-0.00730820013193261</v>
      </c>
      <c r="I13" s="7" t="n">
        <v>-0.00379650394695967</v>
      </c>
      <c r="J13" s="7" t="n">
        <v>0.13004967681619</v>
      </c>
      <c r="K13" s="7" t="n">
        <v>-0.0063744208477377</v>
      </c>
      <c r="L13" s="7" t="n">
        <v>0.0343059584734799</v>
      </c>
      <c r="M13" s="7" t="n">
        <v>-0.00794972582562622</v>
      </c>
      <c r="N13" s="7" t="n">
        <v>-0.0140467071117143</v>
      </c>
      <c r="O13" s="7" t="n">
        <v>-0.00283349345001518</v>
      </c>
      <c r="P13" s="7" t="n">
        <v>0.0149553955253736</v>
      </c>
      <c r="Q13" s="7" t="n">
        <v>-0.0118954721885785</v>
      </c>
      <c r="R13" s="7" t="n">
        <v>-0.00383850766870029</v>
      </c>
      <c r="S13" s="7" t="n">
        <v>-0.0187587074782196</v>
      </c>
      <c r="T13" s="7" t="n">
        <v>-7.91317264064109E-005</v>
      </c>
      <c r="U13" s="7" t="n">
        <v>0.0108874272803054</v>
      </c>
      <c r="V13" s="7" t="n">
        <v>-0.00723230392198438</v>
      </c>
      <c r="W13" s="7" t="n">
        <v>-0.0177830590567581</v>
      </c>
      <c r="X13" s="7" t="n">
        <v>-0.00228235910407522</v>
      </c>
      <c r="Y13" s="7" t="n">
        <v>-0.0362000439444455</v>
      </c>
      <c r="Z13" s="7" t="n">
        <v>0.00968127349192253</v>
      </c>
      <c r="AA13" s="7" t="n">
        <v>0.0372519322244189</v>
      </c>
      <c r="AB13" s="7" t="n">
        <v>0.00437145297327253</v>
      </c>
      <c r="AC13" s="7" t="n">
        <v>-0.000729008470164611</v>
      </c>
      <c r="AD13" s="7" t="n">
        <v>-0.00429753637793382</v>
      </c>
      <c r="AE13" s="7" t="n">
        <v>-0.00955937721574007</v>
      </c>
      <c r="AF13" s="7" t="n">
        <v>-0.0128546220614509</v>
      </c>
    </row>
    <row r="14" customFormat="false" ht="14.65" hidden="false" customHeight="false" outlineLevel="0" collapsed="false">
      <c r="A14" s="0" t="s">
        <v>57</v>
      </c>
      <c r="B14" s="5" t="n">
        <v>0.00164072766868171</v>
      </c>
      <c r="C14" s="6" t="n">
        <v>1.14586777915113E-033</v>
      </c>
      <c r="D14" s="7" t="n">
        <v>-0.0305844381573114</v>
      </c>
      <c r="E14" s="7" t="n">
        <v>-0.00132897889729507</v>
      </c>
      <c r="F14" s="7" t="n">
        <v>-0.00308214230380101</v>
      </c>
      <c r="G14" s="7" t="n">
        <v>0.0251428837024035</v>
      </c>
      <c r="H14" s="7" t="n">
        <v>0.0270918471600407</v>
      </c>
      <c r="I14" s="7" t="n">
        <v>0.00698207856537946</v>
      </c>
      <c r="J14" s="7" t="n">
        <v>0.000570123050871732</v>
      </c>
      <c r="K14" s="7" t="n">
        <v>0.00306613636730695</v>
      </c>
      <c r="L14" s="7" t="n">
        <v>0.0158025672184453</v>
      </c>
      <c r="M14" s="7" t="n">
        <v>-0.0175150406851005</v>
      </c>
      <c r="N14" s="7" t="n">
        <v>-0.00466511731401357</v>
      </c>
      <c r="O14" s="7" t="n">
        <v>0.00219350105521884</v>
      </c>
      <c r="P14" s="7" t="n">
        <v>0.0156508333295178</v>
      </c>
      <c r="Q14" s="7" t="n">
        <v>-0.00646618867017345</v>
      </c>
      <c r="R14" s="7" t="n">
        <v>0.0156166552369108</v>
      </c>
      <c r="S14" s="7" t="n">
        <v>-0.018778494443537</v>
      </c>
      <c r="T14" s="7" t="n">
        <v>0.0198097202223971</v>
      </c>
      <c r="U14" s="7" t="n">
        <v>0.0233892347410121</v>
      </c>
      <c r="V14" s="7" t="n">
        <v>0.00197041270826296</v>
      </c>
      <c r="W14" s="7" t="n">
        <v>-0.0108344640249989</v>
      </c>
      <c r="X14" s="7" t="n">
        <v>0.00873051435175742</v>
      </c>
      <c r="Y14" s="7" t="n">
        <v>-0.0234920236768411</v>
      </c>
      <c r="Z14" s="7" t="n">
        <v>0.00241636087273065</v>
      </c>
      <c r="AA14" s="7" t="n">
        <v>0.0280355750616376</v>
      </c>
      <c r="AB14" s="7" t="n">
        <v>0.00620439512039146</v>
      </c>
      <c r="AC14" s="7" t="n">
        <v>0.00296197491362436</v>
      </c>
      <c r="AD14" s="7" t="n">
        <v>-0.0045622550093577</v>
      </c>
      <c r="AE14" s="7" t="n">
        <v>-0.00681424831133318</v>
      </c>
      <c r="AF14" s="7" t="n">
        <v>0.00519709109430573</v>
      </c>
    </row>
    <row r="15" customFormat="false" ht="14.65" hidden="false" customHeight="false" outlineLevel="0" collapsed="false">
      <c r="A15" s="0" t="s">
        <v>58</v>
      </c>
      <c r="B15" s="5" t="n">
        <v>0.033226429617392</v>
      </c>
      <c r="C15" s="6" t="n">
        <v>4.47464185777744E-033</v>
      </c>
      <c r="D15" s="7" t="n">
        <v>-0.0500759828357444</v>
      </c>
      <c r="E15" s="7" t="n">
        <v>0.0190311555400561</v>
      </c>
      <c r="F15" s="7" t="n">
        <v>-0.00253641057013355</v>
      </c>
      <c r="G15" s="7" t="n">
        <v>0.109317811263424</v>
      </c>
      <c r="H15" s="7" t="n">
        <v>0.0137261866457659</v>
      </c>
      <c r="I15" s="7" t="n">
        <v>-0.00605987473603601</v>
      </c>
      <c r="J15" s="7" t="n">
        <v>-0.04142210220335</v>
      </c>
      <c r="K15" s="7" t="n">
        <v>-0.0375686392354666</v>
      </c>
      <c r="L15" s="7" t="n">
        <v>-0.0137150298520889</v>
      </c>
      <c r="M15" s="7" t="n">
        <v>-0.0142453760681741</v>
      </c>
      <c r="N15" s="7" t="n">
        <v>0.134517512580774</v>
      </c>
      <c r="O15" s="7" t="n">
        <v>-0.0238440548242878</v>
      </c>
      <c r="P15" s="7" t="n">
        <v>-0.0123227267699823</v>
      </c>
      <c r="Q15" s="7" t="n">
        <v>-0.0126509797280867</v>
      </c>
      <c r="R15" s="7" t="n">
        <v>0.00437662712792516</v>
      </c>
      <c r="S15" s="7" t="n">
        <v>-0.0210342578572044</v>
      </c>
      <c r="T15" s="7" t="n">
        <v>0.0378858212198132</v>
      </c>
      <c r="U15" s="7" t="n">
        <v>0.00264012674750184</v>
      </c>
      <c r="V15" s="7" t="n">
        <v>0.0147212403397494</v>
      </c>
      <c r="W15" s="7" t="n">
        <v>-0.0370070961237846</v>
      </c>
      <c r="X15" s="7" t="n">
        <v>0.0221964191289375</v>
      </c>
      <c r="Y15" s="7" t="n">
        <v>-0.0304081397771301</v>
      </c>
      <c r="Z15" s="7" t="n">
        <v>0.00635476370879071</v>
      </c>
      <c r="AA15" s="7" t="n">
        <v>-0.0161360215603446</v>
      </c>
      <c r="AB15" s="7" t="n">
        <v>0.00585477378337589</v>
      </c>
      <c r="AC15" s="7" t="n">
        <v>0.00121481426125195</v>
      </c>
      <c r="AD15" s="7" t="n">
        <v>0.00662844921409536</v>
      </c>
      <c r="AE15" s="7" t="n">
        <v>-0.0057713204556909</v>
      </c>
      <c r="AF15" s="7" t="n">
        <v>-0.000722105422839106</v>
      </c>
    </row>
    <row r="16" customFormat="false" ht="14.65" hidden="false" customHeight="false" outlineLevel="0" collapsed="false">
      <c r="A16" s="0" t="s">
        <v>59</v>
      </c>
      <c r="B16" s="5" t="n">
        <v>0.029649363571509</v>
      </c>
      <c r="C16" s="6" t="n">
        <v>6.85148325886425E-032</v>
      </c>
      <c r="D16" s="7" t="n">
        <v>-0.0468732871859648</v>
      </c>
      <c r="E16" s="7" t="n">
        <v>0.01700942868179</v>
      </c>
      <c r="F16" s="7" t="n">
        <v>-0.00229188843337009</v>
      </c>
      <c r="G16" s="7" t="n">
        <v>0.116327946608333</v>
      </c>
      <c r="H16" s="7" t="n">
        <v>0.0172688290806032</v>
      </c>
      <c r="I16" s="7" t="n">
        <v>-0.00524301681156886</v>
      </c>
      <c r="J16" s="7" t="n">
        <v>-0.0374608551396064</v>
      </c>
      <c r="K16" s="7" t="n">
        <v>-0.0376266927209973</v>
      </c>
      <c r="L16" s="7" t="n">
        <v>-0.0302876879019576</v>
      </c>
      <c r="M16" s="7" t="n">
        <v>-0.0145312297349743</v>
      </c>
      <c r="N16" s="7" t="n">
        <v>0.139197488193319</v>
      </c>
      <c r="O16" s="7" t="n">
        <v>-0.0242696744306121</v>
      </c>
      <c r="P16" s="7" t="n">
        <v>-0.0115445361212341</v>
      </c>
      <c r="Q16" s="7" t="n">
        <v>-0.0118696068291165</v>
      </c>
      <c r="R16" s="7" t="n">
        <v>0.00566310617134117</v>
      </c>
      <c r="S16" s="7" t="n">
        <v>-0.0160653094958335</v>
      </c>
      <c r="T16" s="7" t="n">
        <v>0.042941563638925</v>
      </c>
      <c r="U16" s="7" t="n">
        <v>0.00395321031392792</v>
      </c>
      <c r="V16" s="7" t="n">
        <v>-0.00267428115925087</v>
      </c>
      <c r="W16" s="7" t="n">
        <v>-0.0356534401013381</v>
      </c>
      <c r="X16" s="7" t="n">
        <v>-0.00700893001986757</v>
      </c>
      <c r="Y16" s="7" t="n">
        <v>-0.0259193862502877</v>
      </c>
      <c r="Z16" s="7" t="n">
        <v>0.00830623566783709</v>
      </c>
      <c r="AA16" s="7" t="n">
        <v>-0.0229148477186566</v>
      </c>
      <c r="AB16" s="7" t="n">
        <v>0.00717920609394874</v>
      </c>
      <c r="AC16" s="7" t="n">
        <v>0.00333563667613574</v>
      </c>
      <c r="AD16" s="7" t="n">
        <v>0.00277082395123258</v>
      </c>
      <c r="AE16" s="7" t="n">
        <v>-0.00954769038523575</v>
      </c>
      <c r="AF16" s="7" t="n">
        <v>-0.000419572482396198</v>
      </c>
    </row>
    <row r="17" customFormat="false" ht="14.65" hidden="false" customHeight="false" outlineLevel="0" collapsed="false">
      <c r="A17" s="0" t="s">
        <v>60</v>
      </c>
      <c r="B17" s="5" t="n">
        <v>0.00129424022828821</v>
      </c>
      <c r="C17" s="6" t="n">
        <v>2.03188152056138E-031</v>
      </c>
      <c r="D17" s="7" t="n">
        <v>-0.0295726165393787</v>
      </c>
      <c r="E17" s="7" t="n">
        <v>-0.00121996749281609</v>
      </c>
      <c r="F17" s="7" t="n">
        <v>-0.00285449587050001</v>
      </c>
      <c r="G17" s="7" t="n">
        <v>0.0202988732387212</v>
      </c>
      <c r="H17" s="7" t="n">
        <v>0.0129096980897345</v>
      </c>
      <c r="I17" s="7" t="n">
        <v>0.00136460905728892</v>
      </c>
      <c r="J17" s="7" t="n">
        <v>-0.000519340599805697</v>
      </c>
      <c r="K17" s="7" t="n">
        <v>-0.000825309125800904</v>
      </c>
      <c r="L17" s="7" t="n">
        <v>0.0216143068206629</v>
      </c>
      <c r="M17" s="7" t="n">
        <v>-0.0157962662821018</v>
      </c>
      <c r="N17" s="7" t="n">
        <v>-0.0025212254871951</v>
      </c>
      <c r="O17" s="7" t="n">
        <v>0.00653685183548682</v>
      </c>
      <c r="P17" s="7" t="n">
        <v>0.0232205503714365</v>
      </c>
      <c r="Q17" s="7" t="n">
        <v>-0.00408960721890248</v>
      </c>
      <c r="R17" s="7" t="n">
        <v>0.0148577313927776</v>
      </c>
      <c r="S17" s="7" t="n">
        <v>-0.0165857655111309</v>
      </c>
      <c r="T17" s="7" t="n">
        <v>0.0190949096962587</v>
      </c>
      <c r="U17" s="7" t="n">
        <v>0.00231694063542605</v>
      </c>
      <c r="V17" s="7" t="n">
        <v>0.00732169768821831</v>
      </c>
      <c r="W17" s="7" t="n">
        <v>-0.0124453903844184</v>
      </c>
      <c r="X17" s="7" t="n">
        <v>0.00585018984461692</v>
      </c>
      <c r="Y17" s="7" t="n">
        <v>-0.0201603305306374</v>
      </c>
      <c r="Z17" s="7" t="n">
        <v>0.00381129318468586</v>
      </c>
      <c r="AA17" s="7" t="n">
        <v>0.0289537436162204</v>
      </c>
      <c r="AB17" s="7" t="n">
        <v>0.0063200159106512</v>
      </c>
      <c r="AC17" s="7" t="n">
        <v>0.00130514202344713</v>
      </c>
      <c r="AD17" s="7" t="n">
        <v>-0.00462364379584458</v>
      </c>
      <c r="AE17" s="7" t="n">
        <v>-0.00648862036983205</v>
      </c>
      <c r="AF17" s="7" t="n">
        <v>0.00814720498514607</v>
      </c>
    </row>
    <row r="18" customFormat="false" ht="14.65" hidden="false" customHeight="false" outlineLevel="0" collapsed="false">
      <c r="A18" s="0" t="s">
        <v>61</v>
      </c>
      <c r="B18" s="5" t="n">
        <v>0.0336912101528179</v>
      </c>
      <c r="C18" s="6" t="n">
        <v>1.2616413358826E-030</v>
      </c>
      <c r="D18" s="7" t="n">
        <v>-0.051229251541071</v>
      </c>
      <c r="E18" s="7" t="n">
        <v>0.0176072099298909</v>
      </c>
      <c r="F18" s="7" t="n">
        <v>-0.00260319174255095</v>
      </c>
      <c r="G18" s="7" t="n">
        <v>0.109337360903302</v>
      </c>
      <c r="H18" s="7" t="n">
        <v>0.0114903697058808</v>
      </c>
      <c r="I18" s="7" t="n">
        <v>-0.00481969119018607</v>
      </c>
      <c r="J18" s="7" t="n">
        <v>-0.0400334831552593</v>
      </c>
      <c r="K18" s="7" t="n">
        <v>-0.0359720073577199</v>
      </c>
      <c r="L18" s="7" t="n">
        <v>-0.0138402253578844</v>
      </c>
      <c r="M18" s="7" t="n">
        <v>-0.014829223214082</v>
      </c>
      <c r="N18" s="7" t="n">
        <v>0.13177404300937</v>
      </c>
      <c r="O18" s="7" t="n">
        <v>-0.0227847230435623</v>
      </c>
      <c r="P18" s="7" t="n">
        <v>-0.0127647715511508</v>
      </c>
      <c r="Q18" s="7" t="n">
        <v>-0.0144866663827902</v>
      </c>
      <c r="R18" s="7" t="n">
        <v>0.00418925557087504</v>
      </c>
      <c r="S18" s="7" t="n">
        <v>-0.0218141288534792</v>
      </c>
      <c r="T18" s="7" t="n">
        <v>0.0358915778994856</v>
      </c>
      <c r="U18" s="7" t="n">
        <v>0.000608816441525593</v>
      </c>
      <c r="V18" s="7" t="n">
        <v>0.0154636741239327</v>
      </c>
      <c r="W18" s="7" t="n">
        <v>-0.0337762100439389</v>
      </c>
      <c r="X18" s="7" t="n">
        <v>0.0229861527182786</v>
      </c>
      <c r="Y18" s="7" t="n">
        <v>-0.0303680562187768</v>
      </c>
      <c r="Z18" s="7" t="n">
        <v>0.00616405898108761</v>
      </c>
      <c r="AA18" s="7" t="n">
        <v>-0.0115666232903197</v>
      </c>
      <c r="AB18" s="7" t="n">
        <v>0.00932813805552827</v>
      </c>
      <c r="AC18" s="7" t="n">
        <v>0.00164477810611271</v>
      </c>
      <c r="AD18" s="7" t="n">
        <v>0.00645243377142301</v>
      </c>
      <c r="AE18" s="7" t="n">
        <v>-0.00623418837329773</v>
      </c>
      <c r="AF18" s="7" t="n">
        <v>7.22934568051444E-005</v>
      </c>
    </row>
    <row r="19" customFormat="false" ht="14.65" hidden="false" customHeight="false" outlineLevel="0" collapsed="false">
      <c r="A19" s="0" t="s">
        <v>62</v>
      </c>
      <c r="B19" s="5" t="n">
        <v>0.00167928885217587</v>
      </c>
      <c r="C19" s="6" t="n">
        <v>1.42832727677291E-030</v>
      </c>
      <c r="D19" s="7" t="n">
        <v>-0.0316249995023299</v>
      </c>
      <c r="E19" s="7" t="n">
        <v>-0.000571161601932552</v>
      </c>
      <c r="F19" s="7" t="n">
        <v>-0.0036503190655656</v>
      </c>
      <c r="G19" s="7" t="n">
        <v>0.0249044118796822</v>
      </c>
      <c r="H19" s="7" t="n">
        <v>0.0110316782524319</v>
      </c>
      <c r="I19" s="7" t="n">
        <v>-0.00067305380221225</v>
      </c>
      <c r="J19" s="7" t="n">
        <v>-0.000422294115022697</v>
      </c>
      <c r="K19" s="7" t="n">
        <v>0.00220851739063928</v>
      </c>
      <c r="L19" s="7" t="n">
        <v>0.0124527111640019</v>
      </c>
      <c r="M19" s="7" t="n">
        <v>-0.0182272890357677</v>
      </c>
      <c r="N19" s="7" t="n">
        <v>-0.000897124337856639</v>
      </c>
      <c r="O19" s="7" t="n">
        <v>0.00539480820256181</v>
      </c>
      <c r="P19" s="7" t="n">
        <v>0.0191894110184408</v>
      </c>
      <c r="Q19" s="7" t="n">
        <v>-0.00947160214809449</v>
      </c>
      <c r="R19" s="7" t="n">
        <v>0.0143821290122236</v>
      </c>
      <c r="S19" s="7" t="n">
        <v>-0.0214344675815885</v>
      </c>
      <c r="T19" s="7" t="n">
        <v>0.0211276742652793</v>
      </c>
      <c r="U19" s="7" t="n">
        <v>0.00499106053592922</v>
      </c>
      <c r="V19" s="7" t="n">
        <v>0.0111035260537451</v>
      </c>
      <c r="W19" s="7" t="n">
        <v>-0.0079861500911034</v>
      </c>
      <c r="X19" s="7" t="n">
        <v>0.00229732863083986</v>
      </c>
      <c r="Y19" s="7" t="n">
        <v>-0.0220244322157977</v>
      </c>
      <c r="Z19" s="7" t="n">
        <v>0.00289113847835758</v>
      </c>
      <c r="AA19" s="7" t="n">
        <v>0.0357241962187708</v>
      </c>
      <c r="AB19" s="7" t="n">
        <v>0.00726085058521954</v>
      </c>
      <c r="AC19" s="7" t="n">
        <v>0.00802937270406026</v>
      </c>
      <c r="AD19" s="7" t="n">
        <v>-0.00488959185111175</v>
      </c>
      <c r="AE19" s="7" t="n">
        <v>-0.00141356285811096</v>
      </c>
      <c r="AF19" s="7" t="n">
        <v>0.00924738310684083</v>
      </c>
    </row>
    <row r="20" customFormat="false" ht="14.65" hidden="false" customHeight="false" outlineLevel="0" collapsed="false">
      <c r="A20" s="0" t="s">
        <v>63</v>
      </c>
      <c r="B20" s="5" t="n">
        <v>0.00136852776630496</v>
      </c>
      <c r="C20" s="6" t="n">
        <v>2.02536520528379E-028</v>
      </c>
      <c r="D20" s="7" t="n">
        <v>-0.0296217027114615</v>
      </c>
      <c r="E20" s="7" t="n">
        <v>-0.000373955149488356</v>
      </c>
      <c r="F20" s="7" t="n">
        <v>-0.00340727814166535</v>
      </c>
      <c r="G20" s="7" t="n">
        <v>0.0292714076261278</v>
      </c>
      <c r="H20" s="7" t="n">
        <v>0.0139849110701204</v>
      </c>
      <c r="I20" s="7" t="n">
        <v>0.00231981840232744</v>
      </c>
      <c r="J20" s="7" t="n">
        <v>0.00258041473045347</v>
      </c>
      <c r="K20" s="7" t="n">
        <v>0.00207721451570327</v>
      </c>
      <c r="L20" s="7" t="n">
        <v>0.0111427489590178</v>
      </c>
      <c r="M20" s="7" t="n">
        <v>-0.0174724251172029</v>
      </c>
      <c r="N20" s="7" t="n">
        <v>-0.000288722872405509</v>
      </c>
      <c r="O20" s="7" t="n">
        <v>0.00454862423502421</v>
      </c>
      <c r="P20" s="7" t="n">
        <v>0.0185735316130022</v>
      </c>
      <c r="Q20" s="7" t="n">
        <v>-0.0100984345060118</v>
      </c>
      <c r="R20" s="7" t="n">
        <v>0.0174027828992317</v>
      </c>
      <c r="S20" s="7" t="n">
        <v>-0.0176678322795097</v>
      </c>
      <c r="T20" s="7" t="n">
        <v>0.0200063702886294</v>
      </c>
      <c r="U20" s="7" t="n">
        <v>0.00220793411925443</v>
      </c>
      <c r="V20" s="7" t="n">
        <v>0.0051674529977423</v>
      </c>
      <c r="W20" s="7" t="n">
        <v>-0.0122240546092543</v>
      </c>
      <c r="X20" s="7" t="n">
        <v>0.00570256870655484</v>
      </c>
      <c r="Y20" s="7" t="n">
        <v>-0.0210802686966352</v>
      </c>
      <c r="Z20" s="7" t="n">
        <v>0.00613265146762549</v>
      </c>
      <c r="AA20" s="7" t="n">
        <v>0.022827273964973</v>
      </c>
      <c r="AB20" s="7" t="n">
        <v>0.00805445677828215</v>
      </c>
      <c r="AC20" s="7" t="n">
        <v>0.00080512873240205</v>
      </c>
      <c r="AD20" s="7" t="n">
        <v>-0.00424484549901531</v>
      </c>
      <c r="AE20" s="7" t="n">
        <v>-0.00480596919500993</v>
      </c>
      <c r="AF20" s="7" t="n">
        <v>0.00978089741016687</v>
      </c>
    </row>
    <row r="21" customFormat="false" ht="14.65" hidden="false" customHeight="false" outlineLevel="0" collapsed="false">
      <c r="A21" s="0" t="s">
        <v>64</v>
      </c>
      <c r="B21" s="5" t="n">
        <v>0.00141071227424624</v>
      </c>
      <c r="C21" s="6" t="n">
        <v>2.64459869591969E-028</v>
      </c>
      <c r="D21" s="7" t="n">
        <v>-0.0270437710664946</v>
      </c>
      <c r="E21" s="7" t="n">
        <v>-0.000844273105089714</v>
      </c>
      <c r="F21" s="7" t="n">
        <v>-0.00209755156612428</v>
      </c>
      <c r="G21" s="7" t="n">
        <v>0.0254125515877517</v>
      </c>
      <c r="H21" s="7" t="n">
        <v>0.0135089049116294</v>
      </c>
      <c r="I21" s="7" t="n">
        <v>-0.000512612215890833</v>
      </c>
      <c r="J21" s="7" t="n">
        <v>0.000700530877372237</v>
      </c>
      <c r="K21" s="7" t="n">
        <v>0.0040878958576715</v>
      </c>
      <c r="L21" s="7" t="n">
        <v>0.0100798612557801</v>
      </c>
      <c r="M21" s="7" t="n">
        <v>-0.0165954725530428</v>
      </c>
      <c r="N21" s="7" t="n">
        <v>0.00210012021006858</v>
      </c>
      <c r="O21" s="7" t="n">
        <v>0.00454564252004398</v>
      </c>
      <c r="P21" s="7" t="n">
        <v>0.0186852161851557</v>
      </c>
      <c r="Q21" s="7" t="n">
        <v>-0.00868915327776567</v>
      </c>
      <c r="R21" s="7" t="n">
        <v>0.0166132376251428</v>
      </c>
      <c r="S21" s="7" t="n">
        <v>-0.0166441917944222</v>
      </c>
      <c r="T21" s="7" t="n">
        <v>0.017395472900853</v>
      </c>
      <c r="U21" s="7" t="n">
        <v>0.00161253573315273</v>
      </c>
      <c r="V21" s="7" t="n">
        <v>0.00454639383954539</v>
      </c>
      <c r="W21" s="7" t="n">
        <v>-0.01042747285126</v>
      </c>
      <c r="X21" s="7" t="n">
        <v>0.00468506015900703</v>
      </c>
      <c r="Y21" s="7" t="n">
        <v>-0.0196332044429982</v>
      </c>
      <c r="Z21" s="7" t="n">
        <v>0.004996670806977</v>
      </c>
      <c r="AA21" s="7" t="n">
        <v>0.0215944987240213</v>
      </c>
      <c r="AB21" s="7" t="n">
        <v>0.00884797132932863</v>
      </c>
      <c r="AC21" s="7" t="n">
        <v>-4.92753280749647E-005</v>
      </c>
      <c r="AD21" s="7" t="n">
        <v>-0.00421895736135187</v>
      </c>
      <c r="AE21" s="7" t="n">
        <v>-0.00119577055704033</v>
      </c>
      <c r="AF21" s="7" t="n">
        <v>0.00865779226140476</v>
      </c>
    </row>
    <row r="22" customFormat="false" ht="14.65" hidden="false" customHeight="false" outlineLevel="0" collapsed="false">
      <c r="A22" s="0" t="s">
        <v>65</v>
      </c>
      <c r="B22" s="5" t="n">
        <v>0.00527939023016558</v>
      </c>
      <c r="C22" s="6" t="n">
        <v>4.01430593708808E-028</v>
      </c>
      <c r="D22" s="7" t="n">
        <v>-0.0255900573341527</v>
      </c>
      <c r="E22" s="7" t="n">
        <v>0.000244652304134706</v>
      </c>
      <c r="F22" s="7" t="n">
        <v>0.00513424600687317</v>
      </c>
      <c r="G22" s="7" t="n">
        <v>0.0189280289631446</v>
      </c>
      <c r="H22" s="7" t="n">
        <v>0.0133651526698652</v>
      </c>
      <c r="I22" s="7" t="n">
        <v>-0.00253548246967744</v>
      </c>
      <c r="J22" s="7" t="n">
        <v>1.87911957022664E-005</v>
      </c>
      <c r="K22" s="7" t="n">
        <v>-0.0145660671619647</v>
      </c>
      <c r="L22" s="7" t="n">
        <v>-0.00506554539592201</v>
      </c>
      <c r="M22" s="7" t="n">
        <v>-0.0087894721393096</v>
      </c>
      <c r="N22" s="7" t="n">
        <v>0.00980369081958824</v>
      </c>
      <c r="O22" s="7" t="n">
        <v>0.0070791107422904</v>
      </c>
      <c r="P22" s="7" t="n">
        <v>0.0098241808900358</v>
      </c>
      <c r="Q22" s="7" t="n">
        <v>-0.00472123712272902</v>
      </c>
      <c r="R22" s="7" t="n">
        <v>0.0073180492765993</v>
      </c>
      <c r="S22" s="7" t="n">
        <v>-0.0211937722308944</v>
      </c>
      <c r="T22" s="7" t="n">
        <v>0.0193708639213023</v>
      </c>
      <c r="U22" s="7" t="n">
        <v>0.000733510116047762</v>
      </c>
      <c r="V22" s="7" t="n">
        <v>0.00828373318001544</v>
      </c>
      <c r="W22" s="7" t="n">
        <v>-0.00501237027876803</v>
      </c>
      <c r="X22" s="7" t="n">
        <v>0.017535145689511</v>
      </c>
      <c r="Y22" s="7" t="n">
        <v>-0.00505946681106458</v>
      </c>
      <c r="Z22" s="7" t="n">
        <v>0.00405316864671424</v>
      </c>
      <c r="AA22" s="7" t="n">
        <v>0.00114262351848302</v>
      </c>
      <c r="AB22" s="7" t="n">
        <v>0.0116165380691355</v>
      </c>
      <c r="AC22" s="7" t="n">
        <v>0.0116475605114528</v>
      </c>
      <c r="AD22" s="7" t="n">
        <v>-0.00491995449169774</v>
      </c>
      <c r="AE22" s="7" t="n">
        <v>0.0195523849973516</v>
      </c>
      <c r="AF22" s="7" t="n">
        <v>0.00982657464467634</v>
      </c>
    </row>
    <row r="23" customFormat="false" ht="14.65" hidden="false" customHeight="false" outlineLevel="0" collapsed="false">
      <c r="A23" s="0" t="s">
        <v>66</v>
      </c>
      <c r="B23" s="5" t="n">
        <v>0.00135461645327226</v>
      </c>
      <c r="C23" s="6" t="n">
        <v>6.86896808763619E-028</v>
      </c>
      <c r="D23" s="7" t="n">
        <v>-0.0209571629868756</v>
      </c>
      <c r="E23" s="7" t="n">
        <v>-0.000717896939046188</v>
      </c>
      <c r="F23" s="7" t="n">
        <v>-0.00337915730964038</v>
      </c>
      <c r="G23" s="7" t="n">
        <v>0.0217685662774645</v>
      </c>
      <c r="H23" s="7" t="n">
        <v>0.0161068312577522</v>
      </c>
      <c r="I23" s="7" t="n">
        <v>0.0452924229213063</v>
      </c>
      <c r="J23" s="7" t="n">
        <v>-0.00152341332617939</v>
      </c>
      <c r="K23" s="7" t="n">
        <v>0.00373789910502827</v>
      </c>
      <c r="L23" s="7" t="n">
        <v>0.0119545921556164</v>
      </c>
      <c r="M23" s="7" t="n">
        <v>-0.0117620474096259</v>
      </c>
      <c r="N23" s="7" t="n">
        <v>-0.00198553126911334</v>
      </c>
      <c r="O23" s="7" t="n">
        <v>0.00482630079504322</v>
      </c>
      <c r="P23" s="7" t="n">
        <v>0.0160815070664972</v>
      </c>
      <c r="Q23" s="7" t="n">
        <v>-0.0086409345021518</v>
      </c>
      <c r="R23" s="7" t="n">
        <v>0.014005075660248</v>
      </c>
      <c r="S23" s="7" t="n">
        <v>-0.0209302239017982</v>
      </c>
      <c r="T23" s="7" t="n">
        <v>0.0155226741280534</v>
      </c>
      <c r="U23" s="7" t="n">
        <v>0.0036355364274495</v>
      </c>
      <c r="V23" s="7" t="n">
        <v>0.00182471056114203</v>
      </c>
      <c r="W23" s="7" t="n">
        <v>-0.00747437427008984</v>
      </c>
      <c r="X23" s="7" t="n">
        <v>0.00353982555292898</v>
      </c>
      <c r="Y23" s="7" t="n">
        <v>-0.0216442403204734</v>
      </c>
      <c r="Z23" s="7" t="n">
        <v>0.00514269991969239</v>
      </c>
      <c r="AA23" s="7" t="n">
        <v>0.0222446024566423</v>
      </c>
      <c r="AB23" s="7" t="n">
        <v>0.00692471318384256</v>
      </c>
      <c r="AC23" s="7" t="n">
        <v>0.00212759670070391</v>
      </c>
      <c r="AD23" s="7" t="n">
        <v>-0.00458514831395928</v>
      </c>
      <c r="AE23" s="7" t="n">
        <v>-0.00605685236479866</v>
      </c>
      <c r="AF23" s="7" t="n">
        <v>0.00816125923700729</v>
      </c>
    </row>
    <row r="24" customFormat="false" ht="14.65" hidden="false" customHeight="false" outlineLevel="0" collapsed="false">
      <c r="A24" s="0" t="s">
        <v>67</v>
      </c>
      <c r="B24" s="5" t="n">
        <v>0.00125549130777607</v>
      </c>
      <c r="C24" s="6" t="n">
        <v>2.4736039408911E-024</v>
      </c>
      <c r="D24" s="7" t="n">
        <v>-0.0262205513480851</v>
      </c>
      <c r="E24" s="7" t="n">
        <v>-0.000813559131915437</v>
      </c>
      <c r="F24" s="7" t="n">
        <v>-0.00326087058468701</v>
      </c>
      <c r="G24" s="7" t="n">
        <v>0.0248428260446818</v>
      </c>
      <c r="H24" s="7" t="n">
        <v>0.0139255505053562</v>
      </c>
      <c r="I24" s="7" t="n">
        <v>7.14347779842437E-005</v>
      </c>
      <c r="J24" s="7" t="n">
        <v>0.000827359549658696</v>
      </c>
      <c r="K24" s="7" t="n">
        <v>0.00338266917387662</v>
      </c>
      <c r="L24" s="7" t="n">
        <v>0.0118438858606019</v>
      </c>
      <c r="M24" s="7" t="n">
        <v>-0.0174454237298995</v>
      </c>
      <c r="N24" s="7" t="n">
        <v>-0.00120907315765798</v>
      </c>
      <c r="O24" s="7" t="n">
        <v>0.00484366303289432</v>
      </c>
      <c r="P24" s="7" t="n">
        <v>0.0191227629431998</v>
      </c>
      <c r="Q24" s="7" t="n">
        <v>-0.00901196914968468</v>
      </c>
      <c r="R24" s="7" t="n">
        <v>0.0172482484884819</v>
      </c>
      <c r="S24" s="7" t="n">
        <v>-0.0173941598647551</v>
      </c>
      <c r="T24" s="7" t="n">
        <v>0.0179579378222948</v>
      </c>
      <c r="U24" s="7" t="n">
        <v>0.00934430880259374</v>
      </c>
      <c r="V24" s="7" t="n">
        <v>0.00456297386715675</v>
      </c>
      <c r="W24" s="7" t="n">
        <v>-0.0109945390941023</v>
      </c>
      <c r="X24" s="7" t="n">
        <v>0.00476367541018997</v>
      </c>
      <c r="Y24" s="7" t="n">
        <v>-0.0204082478507406</v>
      </c>
      <c r="Z24" s="7" t="n">
        <v>0.00510669097955401</v>
      </c>
      <c r="AA24" s="7" t="n">
        <v>0.0255064701776262</v>
      </c>
      <c r="AB24" s="7" t="n">
        <v>0.00827284888234893</v>
      </c>
      <c r="AC24" s="7" t="n">
        <v>-0.000539852738167722</v>
      </c>
      <c r="AD24" s="7" t="n">
        <v>-0.00395849321675627</v>
      </c>
      <c r="AE24" s="7" t="n">
        <v>-0.0041519383380163</v>
      </c>
      <c r="AF24" s="7" t="n">
        <v>0.00808896194548768</v>
      </c>
    </row>
    <row r="25" customFormat="false" ht="14.65" hidden="false" customHeight="false" outlineLevel="0" collapsed="false">
      <c r="A25" s="0" t="s">
        <v>68</v>
      </c>
      <c r="B25" s="5" t="n">
        <v>0.00119488979837044</v>
      </c>
      <c r="C25" s="6" t="n">
        <v>3.11308749505787E-024</v>
      </c>
      <c r="D25" s="7" t="n">
        <v>-0.0258101370043172</v>
      </c>
      <c r="E25" s="7" t="n">
        <v>-0.000871856140933498</v>
      </c>
      <c r="F25" s="7" t="n">
        <v>-0.00349324825493364</v>
      </c>
      <c r="G25" s="7" t="n">
        <v>0.0247594116275674</v>
      </c>
      <c r="H25" s="7" t="n">
        <v>0.0138296994124503</v>
      </c>
      <c r="I25" s="7" t="n">
        <v>-7.70419262825653E-005</v>
      </c>
      <c r="J25" s="7" t="n">
        <v>0.00125952204308031</v>
      </c>
      <c r="K25" s="7" t="n">
        <v>0.00384519088618687</v>
      </c>
      <c r="L25" s="7" t="n">
        <v>0.011084913803313</v>
      </c>
      <c r="M25" s="7" t="n">
        <v>-0.0175452051796919</v>
      </c>
      <c r="N25" s="7" t="n">
        <v>-0.00057320596779459</v>
      </c>
      <c r="O25" s="7" t="n">
        <v>0.00488056374808503</v>
      </c>
      <c r="P25" s="7" t="n">
        <v>0.0190665395368527</v>
      </c>
      <c r="Q25" s="7" t="n">
        <v>-0.00888583215953699</v>
      </c>
      <c r="R25" s="7" t="n">
        <v>0.0170116824459242</v>
      </c>
      <c r="S25" s="7" t="n">
        <v>-0.0160705944914993</v>
      </c>
      <c r="T25" s="7" t="n">
        <v>0.0179401657918753</v>
      </c>
      <c r="U25" s="7" t="n">
        <v>0.00233406557726481</v>
      </c>
      <c r="V25" s="7" t="n">
        <v>0.00451253982393672</v>
      </c>
      <c r="W25" s="7" t="n">
        <v>-0.010778688619248</v>
      </c>
      <c r="X25" s="7" t="n">
        <v>0.00518721932504229</v>
      </c>
      <c r="Y25" s="7" t="n">
        <v>-0.0194025790666134</v>
      </c>
      <c r="Z25" s="7" t="n">
        <v>0.00497789368105318</v>
      </c>
      <c r="AA25" s="7" t="n">
        <v>0.0221346958531848</v>
      </c>
      <c r="AB25" s="7" t="n">
        <v>0.00833066179366235</v>
      </c>
      <c r="AC25" s="7" t="n">
        <v>-0.000519694395857519</v>
      </c>
      <c r="AD25" s="7" t="n">
        <v>-0.00392887057461284</v>
      </c>
      <c r="AE25" s="7" t="n">
        <v>-0.00431529876752779</v>
      </c>
      <c r="AF25" s="7" t="n">
        <v>0.00772035244293331</v>
      </c>
    </row>
    <row r="26" customFormat="false" ht="14.65" hidden="false" customHeight="false" outlineLevel="0" collapsed="false">
      <c r="A26" s="0" t="s">
        <v>69</v>
      </c>
      <c r="B26" s="5" t="n">
        <v>0.00119470206135246</v>
      </c>
      <c r="C26" s="6" t="n">
        <v>7.49220027903413E-024</v>
      </c>
      <c r="D26" s="7" t="n">
        <v>-0.0256246041666251</v>
      </c>
      <c r="E26" s="7" t="n">
        <v>-0.000925137538714657</v>
      </c>
      <c r="F26" s="7" t="n">
        <v>-0.0033272562648878</v>
      </c>
      <c r="G26" s="7" t="n">
        <v>0.0252141534966893</v>
      </c>
      <c r="H26" s="7" t="n">
        <v>0.0137776687713976</v>
      </c>
      <c r="I26" s="7" t="n">
        <v>0.000240166601790088</v>
      </c>
      <c r="J26" s="7" t="n">
        <v>0.00123944341976329</v>
      </c>
      <c r="K26" s="7" t="n">
        <v>0.00366554500669766</v>
      </c>
      <c r="L26" s="7" t="n">
        <v>0.0114182348788543</v>
      </c>
      <c r="M26" s="7" t="n">
        <v>-0.0177542685803252</v>
      </c>
      <c r="N26" s="7" t="n">
        <v>-0.000913063153076457</v>
      </c>
      <c r="O26" s="7" t="n">
        <v>0.00482693749585055</v>
      </c>
      <c r="P26" s="7" t="n">
        <v>0.0189554495621748</v>
      </c>
      <c r="Q26" s="7" t="n">
        <v>-0.00892780944573558</v>
      </c>
      <c r="R26" s="7" t="n">
        <v>0.0173069747718014</v>
      </c>
      <c r="S26" s="7" t="n">
        <v>-0.0169309851117762</v>
      </c>
      <c r="T26" s="7" t="n">
        <v>0.0179424351606416</v>
      </c>
      <c r="U26" s="7" t="n">
        <v>0.00258838760942951</v>
      </c>
      <c r="V26" s="7" t="n">
        <v>0.00456375239940603</v>
      </c>
      <c r="W26" s="7" t="n">
        <v>-0.00999593660349465</v>
      </c>
      <c r="X26" s="7" t="n">
        <v>0.0047768635655545</v>
      </c>
      <c r="Y26" s="7" t="n">
        <v>-0.0199199479599023</v>
      </c>
      <c r="Z26" s="7" t="n">
        <v>0.00512102277175622</v>
      </c>
      <c r="AA26" s="7" t="n">
        <v>0.0229405565346185</v>
      </c>
      <c r="AB26" s="7" t="n">
        <v>0.0082703050661656</v>
      </c>
      <c r="AC26" s="7" t="n">
        <v>-0.000732410771888655</v>
      </c>
      <c r="AD26" s="7" t="n">
        <v>-0.00391414660607031</v>
      </c>
      <c r="AE26" s="7" t="n">
        <v>-0.00430159653137113</v>
      </c>
      <c r="AF26" s="7" t="n">
        <v>0.00830263686075505</v>
      </c>
    </row>
    <row r="27" customFormat="false" ht="14.65" hidden="false" customHeight="false" outlineLevel="0" collapsed="false">
      <c r="A27" s="0" t="s">
        <v>70</v>
      </c>
      <c r="B27" s="5" t="n">
        <v>0.00119973341343446</v>
      </c>
      <c r="C27" s="6" t="n">
        <v>1.50284444897293E-023</v>
      </c>
      <c r="D27" s="7" t="n">
        <v>-0.0259162005799589</v>
      </c>
      <c r="E27" s="7" t="n">
        <v>-0.000919563085477902</v>
      </c>
      <c r="F27" s="7" t="n">
        <v>-0.00340400118052897</v>
      </c>
      <c r="G27" s="7" t="n">
        <v>0.0250632501296683</v>
      </c>
      <c r="H27" s="7" t="n">
        <v>0.0138608247034478</v>
      </c>
      <c r="I27" s="7" t="n">
        <v>0.000688098605466203</v>
      </c>
      <c r="J27" s="7" t="n">
        <v>0.0014102558705675</v>
      </c>
      <c r="K27" s="7" t="n">
        <v>0.00407327153732259</v>
      </c>
      <c r="L27" s="7" t="n">
        <v>0.0113950559967559</v>
      </c>
      <c r="M27" s="7" t="n">
        <v>-0.0178149821307478</v>
      </c>
      <c r="N27" s="7" t="n">
        <v>-0.000782994578021818</v>
      </c>
      <c r="O27" s="7" t="n">
        <v>0.00484265850529882</v>
      </c>
      <c r="P27" s="7" t="n">
        <v>0.0193234551360941</v>
      </c>
      <c r="Q27" s="7" t="n">
        <v>-0.00873253819555268</v>
      </c>
      <c r="R27" s="7" t="n">
        <v>0.0170944312164836</v>
      </c>
      <c r="S27" s="7" t="n">
        <v>-0.0169642266856147</v>
      </c>
      <c r="T27" s="7" t="n">
        <v>0.0178478342642939</v>
      </c>
      <c r="U27" s="7" t="n">
        <v>0.00260311337170878</v>
      </c>
      <c r="V27" s="7" t="n">
        <v>0.00464638456980585</v>
      </c>
      <c r="W27" s="7" t="n">
        <v>-0.0106588430354581</v>
      </c>
      <c r="X27" s="7" t="n">
        <v>0.00491975862308889</v>
      </c>
      <c r="Y27" s="7" t="n">
        <v>-0.0197385130314627</v>
      </c>
      <c r="Z27" s="7" t="n">
        <v>0.00513841289541216</v>
      </c>
      <c r="AA27" s="7" t="n">
        <v>0.023291334502754</v>
      </c>
      <c r="AB27" s="7" t="n">
        <v>0.00821042187818375</v>
      </c>
      <c r="AC27" s="7" t="n">
        <v>-0.000730089798282912</v>
      </c>
      <c r="AD27" s="7" t="n">
        <v>-0.00367311394682564</v>
      </c>
      <c r="AE27" s="7" t="n">
        <v>-0.00450257735153699</v>
      </c>
      <c r="AF27" s="7" t="n">
        <v>0.00853219236620881</v>
      </c>
    </row>
    <row r="28" customFormat="false" ht="14.65" hidden="false" customHeight="false" outlineLevel="0" collapsed="false">
      <c r="A28" s="0" t="s">
        <v>71</v>
      </c>
      <c r="B28" s="5" t="n">
        <v>0.00119890737055533</v>
      </c>
      <c r="C28" s="6" t="n">
        <v>3.37933894742593E-023</v>
      </c>
      <c r="D28" s="7" t="n">
        <v>-0.0259461330961611</v>
      </c>
      <c r="E28" s="7" t="n">
        <v>-0.00077396891490328</v>
      </c>
      <c r="F28" s="7" t="n">
        <v>-0.00329087306212362</v>
      </c>
      <c r="G28" s="7" t="n">
        <v>0.0247893514424964</v>
      </c>
      <c r="H28" s="7" t="n">
        <v>0.0141000422029325</v>
      </c>
      <c r="I28" s="7" t="n">
        <v>0.00135137458080649</v>
      </c>
      <c r="J28" s="7" t="n">
        <v>0.00163447992602454</v>
      </c>
      <c r="K28" s="7" t="n">
        <v>0.00380086520307909</v>
      </c>
      <c r="L28" s="7" t="n">
        <v>0.0115163300355083</v>
      </c>
      <c r="M28" s="7" t="n">
        <v>-0.01770761058605</v>
      </c>
      <c r="N28" s="7" t="n">
        <v>-0.000695193744913993</v>
      </c>
      <c r="O28" s="7" t="n">
        <v>0.00492448927635828</v>
      </c>
      <c r="P28" s="7" t="n">
        <v>0.0189286419344468</v>
      </c>
      <c r="Q28" s="7" t="n">
        <v>-0.00885235419811463</v>
      </c>
      <c r="R28" s="7" t="n">
        <v>0.0170878007101956</v>
      </c>
      <c r="S28" s="7" t="n">
        <v>-0.0169831836639934</v>
      </c>
      <c r="T28" s="7" t="n">
        <v>0.0178536284887276</v>
      </c>
      <c r="U28" s="7" t="n">
        <v>0.00273619209466474</v>
      </c>
      <c r="V28" s="7" t="n">
        <v>0.00467394972500025</v>
      </c>
      <c r="W28" s="7" t="n">
        <v>-0.0103640584313543</v>
      </c>
      <c r="X28" s="7" t="n">
        <v>0.00468977745940732</v>
      </c>
      <c r="Y28" s="7" t="n">
        <v>-0.0199913627931303</v>
      </c>
      <c r="Z28" s="7" t="n">
        <v>0.00507549852364925</v>
      </c>
      <c r="AA28" s="7" t="n">
        <v>0.0233371510114465</v>
      </c>
      <c r="AB28" s="7" t="n">
        <v>0.00823230423595666</v>
      </c>
      <c r="AC28" s="7" t="n">
        <v>-0.000696075709967069</v>
      </c>
      <c r="AD28" s="7" t="n">
        <v>-0.00391251394476163</v>
      </c>
      <c r="AE28" s="7" t="n">
        <v>-0.00447754630238715</v>
      </c>
      <c r="AF28" s="7" t="n">
        <v>0.00849370337860702</v>
      </c>
    </row>
    <row r="29" customFormat="false" ht="14.65" hidden="false" customHeight="false" outlineLevel="0" collapsed="false">
      <c r="A29" s="0" t="s">
        <v>72</v>
      </c>
      <c r="B29" s="5" t="n">
        <v>0.275263507678444</v>
      </c>
      <c r="C29" s="6" t="n">
        <v>7.91152821246149E-023</v>
      </c>
      <c r="D29" s="7" t="n">
        <v>0.480181512798888</v>
      </c>
      <c r="E29" s="7" t="n">
        <v>-0.00698256520214636</v>
      </c>
      <c r="F29" s="7" t="n">
        <v>0.00139049208319326</v>
      </c>
      <c r="G29" s="7" t="n">
        <v>0.0263959318475443</v>
      </c>
      <c r="H29" s="7" t="n">
        <v>-0.0120390180788387</v>
      </c>
      <c r="I29" s="7" t="n">
        <v>-0.00707982235571388</v>
      </c>
      <c r="J29" s="7" t="n">
        <v>-0.0758404613486469</v>
      </c>
      <c r="K29" s="7" t="n">
        <v>-0.10184179033963</v>
      </c>
      <c r="L29" s="7" t="n">
        <v>-0.0694492231005925</v>
      </c>
      <c r="M29" s="7" t="n">
        <v>-0.0838297196499928</v>
      </c>
      <c r="N29" s="7" t="n">
        <v>-0.0356268465616908</v>
      </c>
      <c r="O29" s="7" t="n">
        <v>-0.054857392727448</v>
      </c>
      <c r="P29" s="7" t="n">
        <v>-0.026070778062061</v>
      </c>
      <c r="Q29" s="7" t="n">
        <v>-0.0616523728068337</v>
      </c>
      <c r="R29" s="7" t="n">
        <v>-0.00647060287335814</v>
      </c>
      <c r="S29" s="7" t="n">
        <v>-0.193203641112434</v>
      </c>
      <c r="T29" s="7" t="n">
        <v>0.143079254501675</v>
      </c>
      <c r="U29" s="7" t="n">
        <v>-0.025276101222537</v>
      </c>
      <c r="V29" s="7" t="n">
        <v>-0.0221752655686909</v>
      </c>
      <c r="W29" s="7" t="n">
        <v>-0.0995323972759845</v>
      </c>
      <c r="X29" s="7" t="n">
        <v>-0.0444611146467136</v>
      </c>
      <c r="Y29" s="7" t="n">
        <v>-0.103244762114528</v>
      </c>
      <c r="Z29" s="7" t="n">
        <v>-0.0139740469505226</v>
      </c>
      <c r="AA29" s="7" t="n">
        <v>-0.0118872751196336</v>
      </c>
      <c r="AB29" s="7" t="n">
        <v>0.000211320246172315</v>
      </c>
      <c r="AC29" s="7" t="n">
        <v>0.0147628668446323</v>
      </c>
      <c r="AD29" s="7" t="n">
        <v>-0.00955720223461184</v>
      </c>
      <c r="AE29" s="7" t="n">
        <v>-0.0571499580758693</v>
      </c>
      <c r="AF29" s="7" t="n">
        <v>-0.0535773774932849</v>
      </c>
    </row>
    <row r="30" customFormat="false" ht="14.65" hidden="false" customHeight="false" outlineLevel="0" collapsed="false">
      <c r="A30" s="0" t="s">
        <v>73</v>
      </c>
      <c r="B30" s="5" t="n">
        <v>0.00116808095220216</v>
      </c>
      <c r="C30" s="6" t="n">
        <v>1.05220535929345E-022</v>
      </c>
      <c r="D30" s="7" t="n">
        <v>-0.0255510927308909</v>
      </c>
      <c r="E30" s="7" t="n">
        <v>-0.000788793963863551</v>
      </c>
      <c r="F30" s="7" t="n">
        <v>-0.00337972720397427</v>
      </c>
      <c r="G30" s="7" t="n">
        <v>0.0246975754228024</v>
      </c>
      <c r="H30" s="7" t="n">
        <v>0.0138139866203305</v>
      </c>
      <c r="I30" s="7" t="n">
        <v>-0.000221451260145811</v>
      </c>
      <c r="J30" s="7" t="n">
        <v>0.0012961277581034</v>
      </c>
      <c r="K30" s="7" t="n">
        <v>0.00381328538283795</v>
      </c>
      <c r="L30" s="7" t="n">
        <v>0.0109793650060721</v>
      </c>
      <c r="M30" s="7" t="n">
        <v>-0.0177739163018782</v>
      </c>
      <c r="N30" s="7" t="n">
        <v>-0.00087243142155467</v>
      </c>
      <c r="O30" s="7" t="n">
        <v>0.00481772734492171</v>
      </c>
      <c r="P30" s="7" t="n">
        <v>0.0188178777075066</v>
      </c>
      <c r="Q30" s="7" t="n">
        <v>-0.00877407544420433</v>
      </c>
      <c r="R30" s="7" t="n">
        <v>0.0172244107721856</v>
      </c>
      <c r="S30" s="7" t="n">
        <v>-0.016181450362245</v>
      </c>
      <c r="T30" s="7" t="n">
        <v>0.0181583172318176</v>
      </c>
      <c r="U30" s="7" t="n">
        <v>0.0023929623177663</v>
      </c>
      <c r="V30" s="7" t="n">
        <v>0.00467839147844713</v>
      </c>
      <c r="W30" s="7" t="n">
        <v>-0.0107841265545548</v>
      </c>
      <c r="X30" s="7" t="n">
        <v>0.00486448691477152</v>
      </c>
      <c r="Y30" s="7" t="n">
        <v>-0.0196609625653039</v>
      </c>
      <c r="Z30" s="7" t="n">
        <v>0.00517358922429456</v>
      </c>
      <c r="AA30" s="7" t="n">
        <v>0.022367762944743</v>
      </c>
      <c r="AB30" s="7" t="n">
        <v>0.00821977839222946</v>
      </c>
      <c r="AC30" s="7" t="n">
        <v>-0.000493132113975236</v>
      </c>
      <c r="AD30" s="7" t="n">
        <v>-0.00393281252570969</v>
      </c>
      <c r="AE30" s="7" t="n">
        <v>-0.00422360418003999</v>
      </c>
      <c r="AF30" s="7" t="n">
        <v>0.00785548244458261</v>
      </c>
    </row>
    <row r="31" customFormat="false" ht="14.65" hidden="false" customHeight="false" outlineLevel="0" collapsed="false">
      <c r="A31" s="0" t="s">
        <v>74</v>
      </c>
      <c r="B31" s="5" t="n">
        <v>0.00117470806893703</v>
      </c>
      <c r="C31" s="6" t="n">
        <v>1.50486479804668E-022</v>
      </c>
      <c r="D31" s="7" t="n">
        <v>-0.0255876645295855</v>
      </c>
      <c r="E31" s="7" t="n">
        <v>-0.000859477649632624</v>
      </c>
      <c r="F31" s="7" t="n">
        <v>-0.00339360065565084</v>
      </c>
      <c r="G31" s="7" t="n">
        <v>0.0250026041759702</v>
      </c>
      <c r="H31" s="7" t="n">
        <v>0.0138895413219841</v>
      </c>
      <c r="I31" s="7" t="n">
        <v>9.91497809176741E-005</v>
      </c>
      <c r="J31" s="7" t="n">
        <v>0.00145893152320396</v>
      </c>
      <c r="K31" s="7" t="n">
        <v>0.00398219357457915</v>
      </c>
      <c r="L31" s="7" t="n">
        <v>0.0113440085008184</v>
      </c>
      <c r="M31" s="7" t="n">
        <v>-0.0178642214320069</v>
      </c>
      <c r="N31" s="7" t="n">
        <v>-0.000598868951767005</v>
      </c>
      <c r="O31" s="7" t="n">
        <v>0.0049094858408921</v>
      </c>
      <c r="P31" s="7" t="n">
        <v>0.0197932881441797</v>
      </c>
      <c r="Q31" s="7" t="n">
        <v>-0.00877732182267954</v>
      </c>
      <c r="R31" s="7" t="n">
        <v>0.017064972281456</v>
      </c>
      <c r="S31" s="7" t="n">
        <v>-0.0166803980516047</v>
      </c>
      <c r="T31" s="7" t="n">
        <v>0.0177187075144997</v>
      </c>
      <c r="U31" s="7" t="n">
        <v>0.00251815530390697</v>
      </c>
      <c r="V31" s="7" t="n">
        <v>0.00461380348863319</v>
      </c>
      <c r="W31" s="7" t="n">
        <v>-0.0106024637135691</v>
      </c>
      <c r="X31" s="7" t="n">
        <v>0.00478288480106331</v>
      </c>
      <c r="Y31" s="7" t="n">
        <v>-0.0195974238895859</v>
      </c>
      <c r="Z31" s="7" t="n">
        <v>0.00511964854198026</v>
      </c>
      <c r="AA31" s="7" t="n">
        <v>0.022562856507239</v>
      </c>
      <c r="AB31" s="7" t="n">
        <v>0.00826023345366723</v>
      </c>
      <c r="AC31" s="7" t="n">
        <v>-0.00070585945947658</v>
      </c>
      <c r="AD31" s="7" t="n">
        <v>-0.0035757932669661</v>
      </c>
      <c r="AE31" s="7" t="n">
        <v>-0.0043649673692195</v>
      </c>
      <c r="AF31" s="7" t="n">
        <v>0.00811615151500992</v>
      </c>
    </row>
    <row r="32" customFormat="false" ht="14.65" hidden="false" customHeight="false" outlineLevel="0" collapsed="false">
      <c r="A32" s="0" t="s">
        <v>75</v>
      </c>
      <c r="B32" s="5" t="n">
        <v>0.00113851237186949</v>
      </c>
      <c r="C32" s="6" t="n">
        <v>1.55465231395222E-022</v>
      </c>
      <c r="D32" s="7" t="n">
        <v>-0.0253209408175646</v>
      </c>
      <c r="E32" s="7" t="n">
        <v>-0.000813871307124807</v>
      </c>
      <c r="F32" s="7" t="n">
        <v>-0.00333096009742548</v>
      </c>
      <c r="G32" s="7" t="n">
        <v>0.0248316417931026</v>
      </c>
      <c r="H32" s="7" t="n">
        <v>0.0138467145459826</v>
      </c>
      <c r="I32" s="7" t="n">
        <v>-0.000216917856529461</v>
      </c>
      <c r="J32" s="7" t="n">
        <v>0.00145941117409083</v>
      </c>
      <c r="K32" s="7" t="n">
        <v>0.00394480715936124</v>
      </c>
      <c r="L32" s="7" t="n">
        <v>0.0110345644801106</v>
      </c>
      <c r="M32" s="7" t="n">
        <v>-0.017709119558886</v>
      </c>
      <c r="N32" s="7" t="n">
        <v>-0.00066545143885527</v>
      </c>
      <c r="O32" s="7" t="n">
        <v>0.00494719516935755</v>
      </c>
      <c r="P32" s="7" t="n">
        <v>0.0188831800541093</v>
      </c>
      <c r="Q32" s="7" t="n">
        <v>-0.0087705486820218</v>
      </c>
      <c r="R32" s="7" t="n">
        <v>0.0171388511832429</v>
      </c>
      <c r="S32" s="7" t="n">
        <v>-0.0162134647322386</v>
      </c>
      <c r="T32" s="7" t="n">
        <v>0.01767904522836</v>
      </c>
      <c r="U32" s="7" t="n">
        <v>0.00232066559785678</v>
      </c>
      <c r="V32" s="7" t="n">
        <v>0.00465044840969114</v>
      </c>
      <c r="W32" s="7" t="n">
        <v>-0.0106826299432217</v>
      </c>
      <c r="X32" s="7" t="n">
        <v>0.00488174677849811</v>
      </c>
      <c r="Y32" s="7" t="n">
        <v>-0.0194861719907809</v>
      </c>
      <c r="Z32" s="7" t="n">
        <v>0.00522598355358767</v>
      </c>
      <c r="AA32" s="7" t="n">
        <v>0.0220244332325586</v>
      </c>
      <c r="AB32" s="7" t="n">
        <v>0.00820752349333594</v>
      </c>
      <c r="AC32" s="7" t="n">
        <v>-0.000687789505441417</v>
      </c>
      <c r="AD32" s="7" t="n">
        <v>-0.00380522109696519</v>
      </c>
      <c r="AE32" s="7" t="n">
        <v>-0.00439093665245214</v>
      </c>
      <c r="AF32" s="7" t="n">
        <v>0.00790666464648201</v>
      </c>
    </row>
    <row r="33" customFormat="false" ht="14.65" hidden="false" customHeight="false" outlineLevel="0" collapsed="false">
      <c r="A33" s="0" t="s">
        <v>76</v>
      </c>
      <c r="B33" s="5" t="n">
        <v>0.00115629106747268</v>
      </c>
      <c r="C33" s="6" t="n">
        <v>2.07111705459432E-022</v>
      </c>
      <c r="D33" s="7" t="n">
        <v>-0.0252615110455109</v>
      </c>
      <c r="E33" s="7" t="n">
        <v>-0.000815010428334887</v>
      </c>
      <c r="F33" s="7" t="n">
        <v>-0.00332656311309017</v>
      </c>
      <c r="G33" s="7" t="n">
        <v>0.0247347461685396</v>
      </c>
      <c r="H33" s="7" t="n">
        <v>0.0137924459812818</v>
      </c>
      <c r="I33" s="7" t="n">
        <v>-0.000294411795622001</v>
      </c>
      <c r="J33" s="7" t="n">
        <v>0.00122128219848031</v>
      </c>
      <c r="K33" s="7" t="n">
        <v>0.00400169043214257</v>
      </c>
      <c r="L33" s="7" t="n">
        <v>0.0108671748132858</v>
      </c>
      <c r="M33" s="7" t="n">
        <v>-0.0177038490588092</v>
      </c>
      <c r="N33" s="7" t="n">
        <v>-0.000759791415721277</v>
      </c>
      <c r="O33" s="7" t="n">
        <v>0.00493608089451864</v>
      </c>
      <c r="P33" s="7" t="n">
        <v>0.0188290804785237</v>
      </c>
      <c r="Q33" s="7" t="n">
        <v>-0.00877741608126713</v>
      </c>
      <c r="R33" s="7" t="n">
        <v>0.0171988632086338</v>
      </c>
      <c r="S33" s="7" t="n">
        <v>-0.016171322729645</v>
      </c>
      <c r="T33" s="7" t="n">
        <v>0.0177936730661135</v>
      </c>
      <c r="U33" s="7" t="n">
        <v>0.00236391676218267</v>
      </c>
      <c r="V33" s="7" t="n">
        <v>0.00475226156374956</v>
      </c>
      <c r="W33" s="7" t="n">
        <v>-0.010698093785788</v>
      </c>
      <c r="X33" s="7" t="n">
        <v>0.00480502802060372</v>
      </c>
      <c r="Y33" s="7" t="n">
        <v>-0.0194318073227271</v>
      </c>
      <c r="Z33" s="7" t="n">
        <v>0.00525947107152933</v>
      </c>
      <c r="AA33" s="7" t="n">
        <v>0.0222207128365474</v>
      </c>
      <c r="AB33" s="7" t="n">
        <v>0.00829119537402966</v>
      </c>
      <c r="AC33" s="7" t="n">
        <v>-0.000809996832385646</v>
      </c>
      <c r="AD33" s="7" t="n">
        <v>-0.00384889396463194</v>
      </c>
      <c r="AE33" s="7" t="n">
        <v>-0.00433994845620156</v>
      </c>
      <c r="AF33" s="7" t="n">
        <v>0.00788437363997968</v>
      </c>
    </row>
    <row r="34" customFormat="false" ht="14.65" hidden="false" customHeight="false" outlineLevel="0" collapsed="false">
      <c r="A34" s="0" t="s">
        <v>77</v>
      </c>
      <c r="B34" s="5" t="n">
        <v>0.0011599143919198</v>
      </c>
      <c r="C34" s="6" t="n">
        <v>2.09689746734086E-022</v>
      </c>
      <c r="D34" s="7" t="n">
        <v>-0.0252186821634377</v>
      </c>
      <c r="E34" s="7" t="n">
        <v>-0.000796847378377535</v>
      </c>
      <c r="F34" s="7" t="n">
        <v>-0.00333350363844722</v>
      </c>
      <c r="G34" s="7" t="n">
        <v>0.0247090450926557</v>
      </c>
      <c r="H34" s="7" t="n">
        <v>0.0137582427536786</v>
      </c>
      <c r="I34" s="7" t="n">
        <v>-0.00031310933162207</v>
      </c>
      <c r="J34" s="7" t="n">
        <v>0.00116770269570671</v>
      </c>
      <c r="K34" s="7" t="n">
        <v>0.00398842428036976</v>
      </c>
      <c r="L34" s="7" t="n">
        <v>0.0108246921827188</v>
      </c>
      <c r="M34" s="7" t="n">
        <v>-0.0176975624255748</v>
      </c>
      <c r="N34" s="7" t="n">
        <v>-0.000822909852780877</v>
      </c>
      <c r="O34" s="7" t="n">
        <v>0.00491002113965073</v>
      </c>
      <c r="P34" s="7" t="n">
        <v>0.0188256732398</v>
      </c>
      <c r="Q34" s="7" t="n">
        <v>-0.00881639223659306</v>
      </c>
      <c r="R34" s="7" t="n">
        <v>0.0171612192974525</v>
      </c>
      <c r="S34" s="7" t="n">
        <v>-0.0162133329299689</v>
      </c>
      <c r="T34" s="7" t="n">
        <v>0.0178715261740197</v>
      </c>
      <c r="U34" s="7" t="n">
        <v>0.00237828626590873</v>
      </c>
      <c r="V34" s="7" t="n">
        <v>0.00473837879872155</v>
      </c>
      <c r="W34" s="7" t="n">
        <v>-0.0106760819565582</v>
      </c>
      <c r="X34" s="7" t="n">
        <v>0.00478962707814081</v>
      </c>
      <c r="Y34" s="7" t="n">
        <v>-0.0194363276044596</v>
      </c>
      <c r="Z34" s="7" t="n">
        <v>0.00522957929913583</v>
      </c>
      <c r="AA34" s="7" t="n">
        <v>0.0223020465124252</v>
      </c>
      <c r="AB34" s="7" t="n">
        <v>0.00829293244975018</v>
      </c>
      <c r="AC34" s="7" t="n">
        <v>-0.00083105970213582</v>
      </c>
      <c r="AD34" s="7" t="n">
        <v>-0.00385601747297419</v>
      </c>
      <c r="AE34" s="7" t="n">
        <v>-0.00435386256221252</v>
      </c>
      <c r="AF34" s="7" t="n">
        <v>0.00790960240725578</v>
      </c>
    </row>
    <row r="35" customFormat="false" ht="14.65" hidden="false" customHeight="false" outlineLevel="0" collapsed="false">
      <c r="A35" s="0" t="s">
        <v>78</v>
      </c>
      <c r="B35" s="5" t="n">
        <v>0.00123681147448654</v>
      </c>
      <c r="C35" s="6" t="n">
        <v>1.13965852408803E-020</v>
      </c>
      <c r="D35" s="7" t="n">
        <v>-0.0261046440588773</v>
      </c>
      <c r="E35" s="7" t="n">
        <v>-0.000806251822533785</v>
      </c>
      <c r="F35" s="7" t="n">
        <v>-0.00300503054964737</v>
      </c>
      <c r="G35" s="7" t="n">
        <v>0.0242991482585163</v>
      </c>
      <c r="H35" s="7" t="n">
        <v>0.0131304134636771</v>
      </c>
      <c r="I35" s="7" t="n">
        <v>3.16127786138953E-005</v>
      </c>
      <c r="J35" s="7" t="n">
        <v>0.000258449636936123</v>
      </c>
      <c r="K35" s="7" t="n">
        <v>0.00324452552116836</v>
      </c>
      <c r="L35" s="7" t="n">
        <v>0.0174958076346922</v>
      </c>
      <c r="M35" s="7" t="n">
        <v>-0.0179593335456347</v>
      </c>
      <c r="N35" s="7" t="n">
        <v>-0.00116504331122403</v>
      </c>
      <c r="O35" s="7" t="n">
        <v>0.00483132969698007</v>
      </c>
      <c r="P35" s="7" t="n">
        <v>0.0190150198281852</v>
      </c>
      <c r="Q35" s="7" t="n">
        <v>-0.00918433591285065</v>
      </c>
      <c r="R35" s="7" t="n">
        <v>0.0166607897985409</v>
      </c>
      <c r="S35" s="7" t="n">
        <v>-0.0151073200203778</v>
      </c>
      <c r="T35" s="7" t="n">
        <v>0.0166095744714099</v>
      </c>
      <c r="U35" s="7" t="n">
        <v>0.00233774280436716</v>
      </c>
      <c r="V35" s="7" t="n">
        <v>0.00415647096555112</v>
      </c>
      <c r="W35" s="7" t="n">
        <v>-0.0113918668851185</v>
      </c>
      <c r="X35" s="7" t="n">
        <v>0.00443420555072861</v>
      </c>
      <c r="Y35" s="7" t="n">
        <v>-0.0202951981135739</v>
      </c>
      <c r="Z35" s="7" t="n">
        <v>0.0047967960239161</v>
      </c>
      <c r="AA35" s="7" t="n">
        <v>0.0240549808821554</v>
      </c>
      <c r="AB35" s="7" t="n">
        <v>0.00802495396372716</v>
      </c>
      <c r="AC35" s="7" t="n">
        <v>-0.000444726510357226</v>
      </c>
      <c r="AD35" s="7" t="n">
        <v>-0.00393592792735713</v>
      </c>
      <c r="AE35" s="7" t="n">
        <v>-0.00473260625935629</v>
      </c>
      <c r="AF35" s="7" t="n">
        <v>0.00757011424984255</v>
      </c>
    </row>
    <row r="36" customFormat="false" ht="14.65" hidden="false" customHeight="false" outlineLevel="0" collapsed="false">
      <c r="A36" s="0" t="s">
        <v>79</v>
      </c>
      <c r="B36" s="5" t="n">
        <v>0.0486310404385537</v>
      </c>
      <c r="C36" s="6" t="n">
        <v>4.41989438087431E-019</v>
      </c>
      <c r="D36" s="7" t="n">
        <v>-0.0701975285527862</v>
      </c>
      <c r="E36" s="7" t="n">
        <v>-0.0019816468022715</v>
      </c>
      <c r="F36" s="7" t="n">
        <v>0.00207788459335273</v>
      </c>
      <c r="G36" s="7" t="n">
        <v>-0.0387896590473181</v>
      </c>
      <c r="H36" s="7" t="n">
        <v>-0.00327827600066408</v>
      </c>
      <c r="I36" s="7" t="n">
        <v>-0.00924749107102296</v>
      </c>
      <c r="J36" s="7" t="n">
        <v>-0.0448447423076739</v>
      </c>
      <c r="K36" s="7" t="n">
        <v>0.527084388831796</v>
      </c>
      <c r="L36" s="7" t="n">
        <v>0.201249909342923</v>
      </c>
      <c r="M36" s="7" t="n">
        <v>-0.0409411032291686</v>
      </c>
      <c r="N36" s="7" t="n">
        <v>-0.0252033636947227</v>
      </c>
      <c r="O36" s="7" t="n">
        <v>-0.00961639445440958</v>
      </c>
      <c r="P36" s="7" t="n">
        <v>-0.0147562133530305</v>
      </c>
      <c r="Q36" s="7" t="n">
        <v>-0.0209814734850091</v>
      </c>
      <c r="R36" s="7" t="n">
        <v>-0.00380770981391216</v>
      </c>
      <c r="S36" s="7" t="n">
        <v>-0.0723417180963871</v>
      </c>
      <c r="T36" s="7" t="n">
        <v>-0.0821604920155793</v>
      </c>
      <c r="U36" s="7" t="n">
        <v>-0.0100637459811327</v>
      </c>
      <c r="V36" s="7" t="n">
        <v>-0.0102097904585111</v>
      </c>
      <c r="W36" s="7" t="n">
        <v>-0.0500045185579323</v>
      </c>
      <c r="X36" s="7" t="n">
        <v>-0.031182822354239</v>
      </c>
      <c r="Y36" s="7" t="n">
        <v>-0.0368314782695432</v>
      </c>
      <c r="Z36" s="7" t="n">
        <v>-0.011395170196061</v>
      </c>
      <c r="AA36" s="7" t="n">
        <v>-0.0181076432016152</v>
      </c>
      <c r="AB36" s="7" t="n">
        <v>-0.0076715050903943</v>
      </c>
      <c r="AC36" s="7" t="n">
        <v>-0.0114905883308995</v>
      </c>
      <c r="AD36" s="7" t="n">
        <v>-0.00980355956952395</v>
      </c>
      <c r="AE36" s="7" t="n">
        <v>-0.0340412478711411</v>
      </c>
      <c r="AF36" s="7" t="n">
        <v>-0.0298411137818295</v>
      </c>
    </row>
    <row r="37" customFormat="false" ht="14.65" hidden="false" customHeight="false" outlineLevel="0" collapsed="false">
      <c r="A37" s="0" t="s">
        <v>80</v>
      </c>
      <c r="B37" s="5" t="n">
        <v>0.0538052791649457</v>
      </c>
      <c r="C37" s="6" t="n">
        <v>1.03010138962896E-017</v>
      </c>
      <c r="D37" s="7" t="n">
        <v>-0.0659538746734144</v>
      </c>
      <c r="E37" s="7" t="n">
        <v>0.0050979348060334</v>
      </c>
      <c r="F37" s="7" t="n">
        <v>0.00695349041984923</v>
      </c>
      <c r="G37" s="7" t="n">
        <v>-0.0160814097857471</v>
      </c>
      <c r="H37" s="7" t="n">
        <v>-0.00616828897810174</v>
      </c>
      <c r="I37" s="7" t="n">
        <v>0.00378919022050217</v>
      </c>
      <c r="J37" s="7" t="n">
        <v>-0.0445769364736451</v>
      </c>
      <c r="K37" s="7" t="n">
        <v>-0.0524765767444761</v>
      </c>
      <c r="L37" s="7" t="n">
        <v>-0.00279616371848867</v>
      </c>
      <c r="M37" s="7" t="n">
        <v>-0.0148032378925115</v>
      </c>
      <c r="N37" s="7" t="n">
        <v>-0.0319918743015632</v>
      </c>
      <c r="O37" s="7" t="n">
        <v>-0.020255823951825</v>
      </c>
      <c r="P37" s="7" t="n">
        <v>-0.0130398679263956</v>
      </c>
      <c r="Q37" s="7" t="n">
        <v>-0.0222759838089325</v>
      </c>
      <c r="R37" s="7" t="n">
        <v>-0.00278620781628484</v>
      </c>
      <c r="S37" s="7" t="n">
        <v>-0.0595522745065413</v>
      </c>
      <c r="T37" s="7" t="n">
        <v>0.055665342124182</v>
      </c>
      <c r="U37" s="7" t="n">
        <v>-0.00268757314712346</v>
      </c>
      <c r="V37" s="7" t="n">
        <v>0.0162105461720451</v>
      </c>
      <c r="W37" s="7" t="n">
        <v>-0.0316032291564474</v>
      </c>
      <c r="X37" s="7" t="n">
        <v>0.276165047930544</v>
      </c>
      <c r="Y37" s="7" t="n">
        <v>-0.0396370134412429</v>
      </c>
      <c r="Z37" s="7" t="n">
        <v>-0.00584755816845195</v>
      </c>
      <c r="AA37" s="7" t="n">
        <v>-0.0359308370147701</v>
      </c>
      <c r="AB37" s="7" t="n">
        <v>-0.00328943701662264</v>
      </c>
      <c r="AC37" s="7" t="n">
        <v>0.00891387889994527</v>
      </c>
      <c r="AD37" s="7" t="n">
        <v>0.0443367105040328</v>
      </c>
      <c r="AE37" s="7" t="n">
        <v>0.282036813567862</v>
      </c>
      <c r="AF37" s="7" t="n">
        <v>-0.0096617345171724</v>
      </c>
    </row>
    <row r="38" customFormat="false" ht="14.65" hidden="false" customHeight="false" outlineLevel="0" collapsed="false">
      <c r="A38" s="0" t="s">
        <v>81</v>
      </c>
      <c r="B38" s="5" t="n">
        <v>0.0189055495062516</v>
      </c>
      <c r="C38" s="6" t="n">
        <v>1.40733909905986E-017</v>
      </c>
      <c r="D38" s="7" t="n">
        <v>-0.0395729397113005</v>
      </c>
      <c r="E38" s="7" t="n">
        <v>-0.00308656023286989</v>
      </c>
      <c r="F38" s="7" t="n">
        <v>0.0127262746743698</v>
      </c>
      <c r="G38" s="7" t="n">
        <v>-0.00290345264220328</v>
      </c>
      <c r="H38" s="7" t="n">
        <v>0.00503128074552728</v>
      </c>
      <c r="I38" s="7" t="n">
        <v>-0.00278577561313775</v>
      </c>
      <c r="J38" s="7" t="n">
        <v>-0.0215004829220463</v>
      </c>
      <c r="K38" s="7" t="n">
        <v>-0.0174359953601212</v>
      </c>
      <c r="L38" s="7" t="n">
        <v>-0.0246735888297592</v>
      </c>
      <c r="M38" s="7" t="n">
        <v>0.0295062530510976</v>
      </c>
      <c r="N38" s="7" t="n">
        <v>-0.010867859973459</v>
      </c>
      <c r="O38" s="7" t="n">
        <v>-0.0127878227905572</v>
      </c>
      <c r="P38" s="7" t="n">
        <v>0.00309375716746052</v>
      </c>
      <c r="Q38" s="7" t="n">
        <v>-0.00285778938304424</v>
      </c>
      <c r="R38" s="7" t="n">
        <v>0.00406647510366882</v>
      </c>
      <c r="S38" s="7" t="n">
        <v>-0.0233058172675491</v>
      </c>
      <c r="T38" s="7" t="n">
        <v>0.0967186458030777</v>
      </c>
      <c r="U38" s="7" t="n">
        <v>-0.00189197382769586</v>
      </c>
      <c r="V38" s="7" t="n">
        <v>-0.00599941358515096</v>
      </c>
      <c r="W38" s="7" t="n">
        <v>-0.011874054936088</v>
      </c>
      <c r="X38" s="7" t="n">
        <v>-0.00981481196157521</v>
      </c>
      <c r="Y38" s="7" t="n">
        <v>-0.0127979031297477</v>
      </c>
      <c r="Z38" s="7" t="n">
        <v>0.00127572305232812</v>
      </c>
      <c r="AA38" s="7" t="n">
        <v>-0.0190565821362684</v>
      </c>
      <c r="AB38" s="7" t="n">
        <v>0.0040080053560348</v>
      </c>
      <c r="AC38" s="7" t="n">
        <v>-0.00311814279324395</v>
      </c>
      <c r="AD38" s="7" t="n">
        <v>-0.00298538884155481</v>
      </c>
      <c r="AE38" s="7" t="n">
        <v>0.000260198472191337</v>
      </c>
      <c r="AF38" s="7" t="n">
        <v>-0.00191686057698546</v>
      </c>
    </row>
    <row r="39" customFormat="false" ht="14.65" hidden="false" customHeight="false" outlineLevel="0" collapsed="false">
      <c r="A39" s="0" t="s">
        <v>82</v>
      </c>
      <c r="B39" s="5" t="n">
        <v>0.0353098599481846</v>
      </c>
      <c r="C39" s="6" t="n">
        <v>1.08387057823381E-016</v>
      </c>
      <c r="D39" s="7" t="n">
        <v>-0.0531747757153717</v>
      </c>
      <c r="E39" s="7" t="n">
        <v>0.00211215965138546</v>
      </c>
      <c r="F39" s="7" t="n">
        <v>0.00612355235330244</v>
      </c>
      <c r="G39" s="7" t="n">
        <v>-0.0206842779372156</v>
      </c>
      <c r="H39" s="7" t="n">
        <v>-0.00867265536011616</v>
      </c>
      <c r="I39" s="7" t="n">
        <v>-0.00781764533189095</v>
      </c>
      <c r="J39" s="7" t="n">
        <v>-0.0414383509221026</v>
      </c>
      <c r="K39" s="7" t="n">
        <v>0.617631089907286</v>
      </c>
      <c r="L39" s="7" t="n">
        <v>0.0109263867973296</v>
      </c>
      <c r="M39" s="7" t="n">
        <v>-0.0362633166564975</v>
      </c>
      <c r="N39" s="7" t="n">
        <v>-0.0198915233628521</v>
      </c>
      <c r="O39" s="7" t="n">
        <v>-0.00875539833043665</v>
      </c>
      <c r="P39" s="7" t="n">
        <v>-0.0154384093470358</v>
      </c>
      <c r="Q39" s="7" t="n">
        <v>-0.0192947442962914</v>
      </c>
      <c r="R39" s="7" t="n">
        <v>-0.00340707815722907</v>
      </c>
      <c r="S39" s="7" t="n">
        <v>-0.0577785715164087</v>
      </c>
      <c r="T39" s="7" t="n">
        <v>-0.0915119431556884</v>
      </c>
      <c r="U39" s="7" t="n">
        <v>-0.0118189075059955</v>
      </c>
      <c r="V39" s="7" t="n">
        <v>-0.00756859452744491</v>
      </c>
      <c r="W39" s="7" t="n">
        <v>-0.0451515460582544</v>
      </c>
      <c r="X39" s="7" t="n">
        <v>-0.0221512964325963</v>
      </c>
      <c r="Y39" s="7" t="n">
        <v>-0.0350298776243545</v>
      </c>
      <c r="Z39" s="7" t="n">
        <v>-0.0119142430799809</v>
      </c>
      <c r="AA39" s="7" t="n">
        <v>-0.0241033797007206</v>
      </c>
      <c r="AB39" s="7" t="n">
        <v>-0.00432912829426231</v>
      </c>
      <c r="AC39" s="7" t="n">
        <v>-0.00642865451921559</v>
      </c>
      <c r="AD39" s="7" t="n">
        <v>-0.0104671435264359</v>
      </c>
      <c r="AE39" s="7" t="n">
        <v>-0.0231759955328902</v>
      </c>
      <c r="AF39" s="7" t="n">
        <v>-0.024760673624088</v>
      </c>
    </row>
    <row r="40" customFormat="false" ht="14.65" hidden="false" customHeight="false" outlineLevel="0" collapsed="false">
      <c r="A40" s="0" t="s">
        <v>83</v>
      </c>
      <c r="B40" s="5" t="n">
        <v>0.0596730747568806</v>
      </c>
      <c r="C40" s="6" t="n">
        <v>1.79528983956536E-016</v>
      </c>
      <c r="D40" s="7" t="n">
        <v>-0.0717253489384684</v>
      </c>
      <c r="E40" s="7" t="n">
        <v>0.00474308316548525</v>
      </c>
      <c r="F40" s="7" t="n">
        <v>0.005363467416466</v>
      </c>
      <c r="G40" s="7" t="n">
        <v>-0.0202809000268076</v>
      </c>
      <c r="H40" s="7" t="n">
        <v>-0.00705747108539861</v>
      </c>
      <c r="I40" s="7" t="n">
        <v>0.0037889067862437</v>
      </c>
      <c r="J40" s="7" t="n">
        <v>-0.0432362293935593</v>
      </c>
      <c r="K40" s="7" t="n">
        <v>-0.0587040932629985</v>
      </c>
      <c r="L40" s="7" t="n">
        <v>-0.00879477158202505</v>
      </c>
      <c r="M40" s="7" t="n">
        <v>-0.0197502212096584</v>
      </c>
      <c r="N40" s="7" t="n">
        <v>-0.0350561559551514</v>
      </c>
      <c r="O40" s="7" t="n">
        <v>-0.0208388936970645</v>
      </c>
      <c r="P40" s="7" t="n">
        <v>-0.0140228276546415</v>
      </c>
      <c r="Q40" s="7" t="n">
        <v>-0.0213379348962955</v>
      </c>
      <c r="R40" s="7" t="n">
        <v>-0.00391511813528906</v>
      </c>
      <c r="S40" s="7" t="n">
        <v>-0.0265783644189893</v>
      </c>
      <c r="T40" s="7" t="n">
        <v>0.04319565100505</v>
      </c>
      <c r="U40" s="7" t="n">
        <v>-0.00526749012569121</v>
      </c>
      <c r="V40" s="7" t="n">
        <v>0.0183442391786033</v>
      </c>
      <c r="W40" s="7" t="n">
        <v>0.012676687105937</v>
      </c>
      <c r="X40" s="7" t="n">
        <v>0.251224684830122</v>
      </c>
      <c r="Y40" s="7" t="n">
        <v>-0.0434402792632421</v>
      </c>
      <c r="Z40" s="7" t="n">
        <v>-0.00762457928238333</v>
      </c>
      <c r="AA40" s="7" t="n">
        <v>-0.0388119424520766</v>
      </c>
      <c r="AB40" s="7" t="n">
        <v>-0.00298272718633866</v>
      </c>
      <c r="AC40" s="7" t="n">
        <v>0.0055028927912233</v>
      </c>
      <c r="AD40" s="7" t="n">
        <v>0.0406354604792269</v>
      </c>
      <c r="AE40" s="7" t="n">
        <v>0.262890971105592</v>
      </c>
      <c r="AF40" s="7" t="n">
        <v>-0.0144406361152928</v>
      </c>
    </row>
    <row r="41" customFormat="false" ht="14.65" hidden="false" customHeight="false" outlineLevel="0" collapsed="false">
      <c r="A41" s="0" t="s">
        <v>84</v>
      </c>
      <c r="B41" s="5" t="n">
        <v>0.201445631359591</v>
      </c>
      <c r="C41" s="6" t="n">
        <v>2.25520969329396E-016</v>
      </c>
      <c r="D41" s="7" t="n">
        <v>-0.170698386061032</v>
      </c>
      <c r="E41" s="7" t="n">
        <v>-0.00353222134047202</v>
      </c>
      <c r="F41" s="7" t="n">
        <v>0.0017608200544616</v>
      </c>
      <c r="G41" s="7" t="n">
        <v>-0.0661528471174127</v>
      </c>
      <c r="H41" s="7" t="n">
        <v>-0.0137568318928606</v>
      </c>
      <c r="I41" s="7" t="n">
        <v>0.000140083570039509</v>
      </c>
      <c r="J41" s="7" t="n">
        <v>-0.0435276123597081</v>
      </c>
      <c r="K41" s="7" t="n">
        <v>-0.0878877130621168</v>
      </c>
      <c r="L41" s="7" t="n">
        <v>-0.0535190871616929</v>
      </c>
      <c r="M41" s="7" t="n">
        <v>-0.0443131591006193</v>
      </c>
      <c r="N41" s="7" t="n">
        <v>-0.046880416405515</v>
      </c>
      <c r="O41" s="7" t="n">
        <v>-0.0428799624199342</v>
      </c>
      <c r="P41" s="7" t="n">
        <v>-0.018617336811084</v>
      </c>
      <c r="Q41" s="7" t="n">
        <v>-0.043341155115507</v>
      </c>
      <c r="R41" s="7" t="n">
        <v>-0.00400055311566042</v>
      </c>
      <c r="S41" s="7" t="n">
        <v>-0.12819770225745</v>
      </c>
      <c r="T41" s="7" t="n">
        <v>0.312792845591958</v>
      </c>
      <c r="U41" s="7" t="n">
        <v>-0.00952828365999487</v>
      </c>
      <c r="V41" s="7" t="n">
        <v>0.0509392810311847</v>
      </c>
      <c r="W41" s="7" t="n">
        <v>-0.00781813986429193</v>
      </c>
      <c r="X41" s="7" t="n">
        <v>-0.029821747378671</v>
      </c>
      <c r="Y41" s="7" t="n">
        <v>0.28266551244003</v>
      </c>
      <c r="Z41" s="7" t="n">
        <v>-0.00273649764681399</v>
      </c>
      <c r="AA41" s="7" t="n">
        <v>-0.0165962986222428</v>
      </c>
      <c r="AB41" s="7" t="n">
        <v>0.00292551315068491</v>
      </c>
      <c r="AC41" s="7" t="n">
        <v>0.025191909749581</v>
      </c>
      <c r="AD41" s="7" t="n">
        <v>0.000250592969806156</v>
      </c>
      <c r="AE41" s="7" t="n">
        <v>-0.0405220127037863</v>
      </c>
      <c r="AF41" s="7" t="n">
        <v>-0.0134233525515269</v>
      </c>
    </row>
    <row r="42" customFormat="false" ht="14.65" hidden="false" customHeight="false" outlineLevel="0" collapsed="false">
      <c r="A42" s="0" t="s">
        <v>85</v>
      </c>
      <c r="B42" s="5" t="n">
        <v>0.00542539330905268</v>
      </c>
      <c r="C42" s="6" t="n">
        <v>1.1958885447307E-015</v>
      </c>
      <c r="D42" s="7" t="n">
        <v>-0.03352053216281</v>
      </c>
      <c r="E42" s="7" t="n">
        <v>-0.000526591433543639</v>
      </c>
      <c r="F42" s="7" t="n">
        <v>-0.00259091912016291</v>
      </c>
      <c r="G42" s="7" t="n">
        <v>0.00166462190238844</v>
      </c>
      <c r="H42" s="7" t="n">
        <v>0.00641193631087902</v>
      </c>
      <c r="I42" s="7" t="n">
        <v>0.027321428001788</v>
      </c>
      <c r="J42" s="7" t="n">
        <v>-0.00990841785420005</v>
      </c>
      <c r="K42" s="7" t="n">
        <v>-0.0156504689298368</v>
      </c>
      <c r="L42" s="7" t="n">
        <v>-0.0108147885559185</v>
      </c>
      <c r="M42" s="7" t="n">
        <v>0.0452953519306561</v>
      </c>
      <c r="N42" s="7" t="n">
        <v>-0.00676509586415284</v>
      </c>
      <c r="O42" s="7" t="n">
        <v>-0.00490564861330623</v>
      </c>
      <c r="P42" s="7" t="n">
        <v>0.0016525370084556</v>
      </c>
      <c r="Q42" s="7" t="n">
        <v>-0.010583690501324</v>
      </c>
      <c r="R42" s="7" t="n">
        <v>0.00534582329730342</v>
      </c>
      <c r="S42" s="7" t="n">
        <v>0.0587330957708532</v>
      </c>
      <c r="T42" s="7" t="n">
        <v>-0.00607156242060629</v>
      </c>
      <c r="U42" s="7" t="n">
        <v>-0.00270147480465787</v>
      </c>
      <c r="V42" s="7" t="n">
        <v>0.000721805525381427</v>
      </c>
      <c r="W42" s="7" t="n">
        <v>-0.018757534702831</v>
      </c>
      <c r="X42" s="7" t="n">
        <v>-0.00815442599858094</v>
      </c>
      <c r="Y42" s="7" t="n">
        <v>-0.0260916799723105</v>
      </c>
      <c r="Z42" s="7" t="n">
        <v>-0.00302562163338571</v>
      </c>
      <c r="AA42" s="7" t="n">
        <v>0.0187135322114138</v>
      </c>
      <c r="AB42" s="7" t="n">
        <v>0.00425011153094237</v>
      </c>
      <c r="AC42" s="7" t="n">
        <v>0.00541365246448235</v>
      </c>
      <c r="AD42" s="7" t="n">
        <v>0.000326404650862889</v>
      </c>
      <c r="AE42" s="7" t="n">
        <v>-0.00900825572846325</v>
      </c>
      <c r="AF42" s="7" t="n">
        <v>0.00157523721094364</v>
      </c>
    </row>
    <row r="43" customFormat="false" ht="14.65" hidden="false" customHeight="false" outlineLevel="0" collapsed="false">
      <c r="A43" s="0" t="s">
        <v>86</v>
      </c>
      <c r="B43" s="5" t="n">
        <v>0.056689708256674</v>
      </c>
      <c r="C43" s="6" t="n">
        <v>3.21531362613224E-015</v>
      </c>
      <c r="D43" s="7" t="n">
        <v>-0.0691927379756434</v>
      </c>
      <c r="E43" s="7" t="n">
        <v>0.00531046395382442</v>
      </c>
      <c r="F43" s="7" t="n">
        <v>0.00602544844486168</v>
      </c>
      <c r="G43" s="7" t="n">
        <v>-0.0173601406761179</v>
      </c>
      <c r="H43" s="7" t="n">
        <v>-0.00648893969743407</v>
      </c>
      <c r="I43" s="7" t="n">
        <v>0.00257497433638578</v>
      </c>
      <c r="J43" s="7" t="n">
        <v>-0.0470357960701482</v>
      </c>
      <c r="K43" s="7" t="n">
        <v>-0.0538002898041457</v>
      </c>
      <c r="L43" s="7" t="n">
        <v>-0.00761659779339879</v>
      </c>
      <c r="M43" s="7" t="n">
        <v>0.00257169538540076</v>
      </c>
      <c r="N43" s="7" t="n">
        <v>-0.034069395608359</v>
      </c>
      <c r="O43" s="7" t="n">
        <v>-0.0199670184843759</v>
      </c>
      <c r="P43" s="7" t="n">
        <v>-0.0141330539258704</v>
      </c>
      <c r="Q43" s="7" t="n">
        <v>-0.0224182444331481</v>
      </c>
      <c r="R43" s="7" t="n">
        <v>-0.0032533143062242</v>
      </c>
      <c r="S43" s="7" t="n">
        <v>-0.0351064797812462</v>
      </c>
      <c r="T43" s="7" t="n">
        <v>0.0471770473259271</v>
      </c>
      <c r="U43" s="7" t="n">
        <v>-0.00389679508545398</v>
      </c>
      <c r="V43" s="7" t="n">
        <v>0.0146065629457906</v>
      </c>
      <c r="W43" s="7" t="n">
        <v>-0.0335625040837078</v>
      </c>
      <c r="X43" s="7" t="n">
        <v>0.260629136483602</v>
      </c>
      <c r="Y43" s="7" t="n">
        <v>-0.0409115881841593</v>
      </c>
      <c r="Z43" s="7" t="n">
        <v>-0.00718592425393557</v>
      </c>
      <c r="AA43" s="7" t="n">
        <v>-0.0388989062476386</v>
      </c>
      <c r="AB43" s="7" t="n">
        <v>-0.00223016985065723</v>
      </c>
      <c r="AC43" s="7" t="n">
        <v>0.00692977715385496</v>
      </c>
      <c r="AD43" s="7" t="n">
        <v>0.0387569218350956</v>
      </c>
      <c r="AE43" s="7" t="n">
        <v>0.276283420274005</v>
      </c>
      <c r="AF43" s="7" t="n">
        <v>-0.0122477135593226</v>
      </c>
    </row>
    <row r="44" customFormat="false" ht="14.65" hidden="false" customHeight="false" outlineLevel="0" collapsed="false">
      <c r="A44" s="0" t="s">
        <v>87</v>
      </c>
      <c r="B44" s="5" t="n">
        <v>0.0123900612022679</v>
      </c>
      <c r="C44" s="6" t="n">
        <v>1.49669351882954E-012</v>
      </c>
      <c r="D44" s="7" t="n">
        <v>-0.0548060786837545</v>
      </c>
      <c r="E44" s="7" t="n">
        <v>-0.00719813481310694</v>
      </c>
      <c r="F44" s="7" t="n">
        <v>-0.00491487365302181</v>
      </c>
      <c r="G44" s="7" t="n">
        <v>-0.0249320823483905</v>
      </c>
      <c r="H44" s="7" t="n">
        <v>-0.00155353370004689</v>
      </c>
      <c r="I44" s="7" t="n">
        <v>0.00488936924500346</v>
      </c>
      <c r="J44" s="7" t="n">
        <v>-0.0232092582618889</v>
      </c>
      <c r="K44" s="7" t="n">
        <v>-0.028967351050861</v>
      </c>
      <c r="L44" s="7" t="n">
        <v>-0.00772353718892694</v>
      </c>
      <c r="M44" s="7" t="n">
        <v>-0.0166779605860382</v>
      </c>
      <c r="N44" s="7" t="n">
        <v>-0.0297870236598928</v>
      </c>
      <c r="O44" s="7" t="n">
        <v>-0.0149075041595673</v>
      </c>
      <c r="P44" s="7" t="n">
        <v>-0.00895257531988222</v>
      </c>
      <c r="Q44" s="7" t="n">
        <v>-0.0127649020826806</v>
      </c>
      <c r="R44" s="7" t="n">
        <v>0.0149975696471545</v>
      </c>
      <c r="S44" s="7" t="n">
        <v>-0.0444190334114078</v>
      </c>
      <c r="T44" s="7" t="n">
        <v>0.184515555769355</v>
      </c>
      <c r="U44" s="7" t="n">
        <v>-0.00651255681843845</v>
      </c>
      <c r="V44" s="7" t="n">
        <v>0.00414493766287413</v>
      </c>
      <c r="W44" s="7" t="n">
        <v>-0.0278192089408523</v>
      </c>
      <c r="X44" s="7" t="n">
        <v>-0.0147662113643239</v>
      </c>
      <c r="Y44" s="7" t="n">
        <v>-0.0230283612766946</v>
      </c>
      <c r="Z44" s="7" t="n">
        <v>0.00419534116701388</v>
      </c>
      <c r="AA44" s="7" t="n">
        <v>-0.0142059829011226</v>
      </c>
      <c r="AB44" s="7" t="n">
        <v>0.0163168660745639</v>
      </c>
      <c r="AC44" s="7" t="n">
        <v>-0.00760570481284883</v>
      </c>
      <c r="AD44" s="7" t="n">
        <v>-0.00377418986894107</v>
      </c>
      <c r="AE44" s="7" t="n">
        <v>-0.0177032273922635</v>
      </c>
      <c r="AF44" s="7" t="n">
        <v>-0.00859698209511024</v>
      </c>
    </row>
    <row r="45" customFormat="false" ht="14.65" hidden="false" customHeight="false" outlineLevel="0" collapsed="false">
      <c r="A45" s="0" t="s">
        <v>88</v>
      </c>
      <c r="B45" s="5" t="n">
        <v>0.121202812300529</v>
      </c>
      <c r="C45" s="6" t="n">
        <v>1.51236340481644E-011</v>
      </c>
      <c r="D45" s="7" t="n">
        <v>0.825449284895372</v>
      </c>
      <c r="E45" s="7" t="n">
        <v>0.0115464105823744</v>
      </c>
      <c r="F45" s="7" t="n">
        <v>-0.0151200147646433</v>
      </c>
      <c r="G45" s="7" t="n">
        <v>-0.0866888288764864</v>
      </c>
      <c r="H45" s="7" t="n">
        <v>0.00213079335454366</v>
      </c>
      <c r="I45" s="7" t="n">
        <v>-0.0188892665974925</v>
      </c>
      <c r="J45" s="7" t="n">
        <v>-0.08405298447113</v>
      </c>
      <c r="K45" s="7" t="n">
        <v>-0.0697045298766671</v>
      </c>
      <c r="L45" s="7" t="n">
        <v>-0.0697277080330896</v>
      </c>
      <c r="M45" s="7" t="n">
        <v>-0.0543095239852768</v>
      </c>
      <c r="N45" s="7" t="n">
        <v>0.00793072088781997</v>
      </c>
      <c r="O45" s="7" t="n">
        <v>-0.0372607972264309</v>
      </c>
      <c r="P45" s="7" t="n">
        <v>-0.0180115029577109</v>
      </c>
      <c r="Q45" s="7" t="n">
        <v>-0.0259056938034975</v>
      </c>
      <c r="R45" s="7" t="n">
        <v>-0.00573723651938886</v>
      </c>
      <c r="S45" s="7" t="n">
        <v>-0.0959289470105483</v>
      </c>
      <c r="T45" s="7" t="n">
        <v>-0.212648682291195</v>
      </c>
      <c r="U45" s="7" t="n">
        <v>-0.0193561122379796</v>
      </c>
      <c r="V45" s="7" t="n">
        <v>-0.0201235297760417</v>
      </c>
      <c r="W45" s="7" t="n">
        <v>-0.0562847437575131</v>
      </c>
      <c r="X45" s="7" t="n">
        <v>-0.0208241631451458</v>
      </c>
      <c r="Y45" s="7" t="n">
        <v>-0.0459995747780713</v>
      </c>
      <c r="Z45" s="7" t="n">
        <v>-0.0211897841664526</v>
      </c>
      <c r="AA45" s="7" t="n">
        <v>-0.0790372812738593</v>
      </c>
      <c r="AB45" s="7" t="n">
        <v>-0.0088559897275112</v>
      </c>
      <c r="AC45" s="7" t="n">
        <v>-0.0230258155050698</v>
      </c>
      <c r="AD45" s="7" t="n">
        <v>-0.0136226448884231</v>
      </c>
      <c r="AE45" s="7" t="n">
        <v>-0.0322497225149183</v>
      </c>
      <c r="AF45" s="7" t="n">
        <v>-0.0564108407141238</v>
      </c>
    </row>
    <row r="46" customFormat="false" ht="14.65" hidden="false" customHeight="false" outlineLevel="0" collapsed="false">
      <c r="A46" s="0" t="s">
        <v>89</v>
      </c>
      <c r="B46" s="5" t="n">
        <v>0.0365463334960388</v>
      </c>
      <c r="C46" s="6" t="n">
        <v>6.8854778708954E-010</v>
      </c>
      <c r="D46" s="7" t="n">
        <v>-0.047493339144015</v>
      </c>
      <c r="E46" s="7" t="n">
        <v>-0.00147314556197333</v>
      </c>
      <c r="F46" s="7" t="n">
        <v>0.000540618017593814</v>
      </c>
      <c r="G46" s="7" t="n">
        <v>-0.0139851431929433</v>
      </c>
      <c r="H46" s="7" t="n">
        <v>-0.00240605278831198</v>
      </c>
      <c r="I46" s="7" t="n">
        <v>-0.00385201162310395</v>
      </c>
      <c r="J46" s="7" t="n">
        <v>-0.0293566987533064</v>
      </c>
      <c r="K46" s="7" t="n">
        <v>0.419684966761773</v>
      </c>
      <c r="L46" s="7" t="n">
        <v>0.0254807212361788</v>
      </c>
      <c r="M46" s="7" t="n">
        <v>-0.02392923943831</v>
      </c>
      <c r="N46" s="7" t="n">
        <v>-0.00716113348479001</v>
      </c>
      <c r="O46" s="7" t="n">
        <v>0.00754219786819102</v>
      </c>
      <c r="P46" s="7" t="n">
        <v>-0.000384300537458954</v>
      </c>
      <c r="Q46" s="7" t="n">
        <v>-0.020492757910582</v>
      </c>
      <c r="R46" s="7" t="n">
        <v>-0.00365711584590306</v>
      </c>
      <c r="S46" s="7" t="n">
        <v>-0.0492833217416572</v>
      </c>
      <c r="T46" s="7" t="n">
        <v>-0.067081633177308</v>
      </c>
      <c r="U46" s="7" t="n">
        <v>-0.00827987473037186</v>
      </c>
      <c r="V46" s="7" t="n">
        <v>0.00524817903091647</v>
      </c>
      <c r="W46" s="7" t="n">
        <v>-0.0406467384869536</v>
      </c>
      <c r="X46" s="7" t="n">
        <v>-0.0114990818394178</v>
      </c>
      <c r="Y46" s="7" t="n">
        <v>-0.00509067073197314</v>
      </c>
      <c r="Z46" s="7" t="n">
        <v>-0.00952577436571742</v>
      </c>
      <c r="AA46" s="7" t="n">
        <v>-0.00557072345790539</v>
      </c>
      <c r="AB46" s="7" t="n">
        <v>-0.00437864108749683</v>
      </c>
      <c r="AC46" s="7" t="n">
        <v>-0.000928431657128108</v>
      </c>
      <c r="AD46" s="7" t="n">
        <v>-0.00788456739809692</v>
      </c>
      <c r="AE46" s="7" t="n">
        <v>-0.018567733964307</v>
      </c>
      <c r="AF46" s="7" t="n">
        <v>-0.0211086282046608</v>
      </c>
    </row>
    <row r="47" customFormat="false" ht="14.65" hidden="false" customHeight="false" outlineLevel="0" collapsed="false">
      <c r="A47" s="0" t="s">
        <v>90</v>
      </c>
      <c r="B47" s="5" t="n">
        <v>0.12921116659783</v>
      </c>
      <c r="C47" s="6" t="n">
        <v>8.54734532138299E-010</v>
      </c>
      <c r="D47" s="7" t="n">
        <v>-0.122057604619118</v>
      </c>
      <c r="E47" s="7" t="n">
        <v>-0.00467655786412723</v>
      </c>
      <c r="F47" s="7" t="n">
        <v>0.00059675670208584</v>
      </c>
      <c r="G47" s="7" t="n">
        <v>0.115213398249754</v>
      </c>
      <c r="H47" s="7" t="n">
        <v>0.0115822897856839</v>
      </c>
      <c r="I47" s="7" t="n">
        <v>-0.0146062845360854</v>
      </c>
      <c r="J47" s="7" t="n">
        <v>-0.0951593662226855</v>
      </c>
      <c r="K47" s="7" t="n">
        <v>-0.0531057071438839</v>
      </c>
      <c r="L47" s="7" t="n">
        <v>0.0411535736976206</v>
      </c>
      <c r="M47" s="7" t="n">
        <v>-0.0346960909054703</v>
      </c>
      <c r="N47" s="7" t="n">
        <v>0.172343431800543</v>
      </c>
      <c r="O47" s="7" t="n">
        <v>-0.0293381820829888</v>
      </c>
      <c r="P47" s="7" t="n">
        <v>0.082537483029126</v>
      </c>
      <c r="Q47" s="7" t="n">
        <v>-0.026718676828381</v>
      </c>
      <c r="R47" s="7" t="n">
        <v>0.0358112942485168</v>
      </c>
      <c r="S47" s="7" t="n">
        <v>-0.0940580911379604</v>
      </c>
      <c r="T47" s="7" t="n">
        <v>-0.083371207460039</v>
      </c>
      <c r="U47" s="7" t="n">
        <v>-0.00930455325255164</v>
      </c>
      <c r="V47" s="7" t="n">
        <v>-0.0101138806767355</v>
      </c>
      <c r="W47" s="7" t="n">
        <v>0.27878876437477</v>
      </c>
      <c r="X47" s="7" t="n">
        <v>-0.0132564011267846</v>
      </c>
      <c r="Y47" s="7" t="n">
        <v>-0.0483809512638776</v>
      </c>
      <c r="Z47" s="7" t="n">
        <v>0.0605380874434657</v>
      </c>
      <c r="AA47" s="7" t="n">
        <v>0.152874319298892</v>
      </c>
      <c r="AB47" s="7" t="n">
        <v>0.000940244815967104</v>
      </c>
      <c r="AC47" s="7" t="n">
        <v>-0.000321081781441617</v>
      </c>
      <c r="AD47" s="7" t="n">
        <v>-0.0095738516159764</v>
      </c>
      <c r="AE47" s="7" t="n">
        <v>0.0310363643923959</v>
      </c>
      <c r="AF47" s="7" t="n">
        <v>0.143067758852426</v>
      </c>
    </row>
    <row r="48" customFormat="false" ht="14.65" hidden="false" customHeight="false" outlineLevel="0" collapsed="false">
      <c r="A48" s="0" t="s">
        <v>91</v>
      </c>
      <c r="B48" s="5" t="n">
        <v>0.106811361844328</v>
      </c>
      <c r="C48" s="6" t="n">
        <v>1.05831163817879E-009</v>
      </c>
      <c r="D48" s="7" t="n">
        <v>-0.0157088023622718</v>
      </c>
      <c r="E48" s="7" t="n">
        <v>-0.000250954100201929</v>
      </c>
      <c r="F48" s="7" t="n">
        <v>0.00687803427172661</v>
      </c>
      <c r="G48" s="7" t="n">
        <v>0.0274853634343557</v>
      </c>
      <c r="H48" s="7" t="n">
        <v>0.0217069110310751</v>
      </c>
      <c r="I48" s="7" t="n">
        <v>-0.00730493330337739</v>
      </c>
      <c r="J48" s="7" t="n">
        <v>-0.0286336017097841</v>
      </c>
      <c r="K48" s="7" t="n">
        <v>-0.0342456969308121</v>
      </c>
      <c r="L48" s="7" t="n">
        <v>-0.0145155688809435</v>
      </c>
      <c r="M48" s="7" t="n">
        <v>-0.00694127663339592</v>
      </c>
      <c r="N48" s="7" t="n">
        <v>-0.00345850022451178</v>
      </c>
      <c r="O48" s="7" t="n">
        <v>-0.00551820001024314</v>
      </c>
      <c r="P48" s="7" t="n">
        <v>0.008530772792078</v>
      </c>
      <c r="Q48" s="7" t="n">
        <v>0.0940966139390866</v>
      </c>
      <c r="R48" s="7" t="n">
        <v>-0.00592820904929784</v>
      </c>
      <c r="S48" s="7" t="n">
        <v>-0.0331939060709478</v>
      </c>
      <c r="T48" s="7" t="n">
        <v>0.00356587105128746</v>
      </c>
      <c r="U48" s="7" t="n">
        <v>-0.00997129656138038</v>
      </c>
      <c r="V48" s="7" t="n">
        <v>0.0635810941582372</v>
      </c>
      <c r="W48" s="7" t="n">
        <v>0.0513352672441375</v>
      </c>
      <c r="X48" s="7" t="n">
        <v>0.00352935745499488</v>
      </c>
      <c r="Y48" s="7" t="n">
        <v>-0.0176741409956803</v>
      </c>
      <c r="Z48" s="7" t="n">
        <v>0.012635246621077</v>
      </c>
      <c r="AA48" s="7" t="n">
        <v>0.0253206248436601</v>
      </c>
      <c r="AB48" s="7" t="n">
        <v>0.0106122031992316</v>
      </c>
      <c r="AC48" s="7" t="n">
        <v>0.00468967760125374</v>
      </c>
      <c r="AD48" s="7" t="n">
        <v>-0.00319260063878239</v>
      </c>
      <c r="AE48" s="7" t="n">
        <v>0.0178002662069357</v>
      </c>
      <c r="AF48" s="7" t="n">
        <v>0.0290924197936302</v>
      </c>
    </row>
    <row r="49" customFormat="false" ht="14.65" hidden="false" customHeight="false" outlineLevel="0" collapsed="false">
      <c r="A49" s="0" t="s">
        <v>92</v>
      </c>
      <c r="B49" s="5" t="n">
        <v>0.156478935906582</v>
      </c>
      <c r="C49" s="6" t="n">
        <v>2.31219109310101E-009</v>
      </c>
      <c r="D49" s="7" t="n">
        <v>0.182289610633313</v>
      </c>
      <c r="E49" s="7" t="n">
        <v>0.003547953808646</v>
      </c>
      <c r="F49" s="7" t="n">
        <v>-0.00656368635432092</v>
      </c>
      <c r="G49" s="7" t="n">
        <v>-0.0310330817699384</v>
      </c>
      <c r="H49" s="7" t="n">
        <v>-0.02009859450066</v>
      </c>
      <c r="I49" s="7" t="n">
        <v>-0.00234149379563073</v>
      </c>
      <c r="J49" s="7" t="n">
        <v>0.0766220468939254</v>
      </c>
      <c r="K49" s="7" t="n">
        <v>0.171456732659814</v>
      </c>
      <c r="L49" s="7" t="n">
        <v>0.0288977735923785</v>
      </c>
      <c r="M49" s="7" t="n">
        <v>-0.0306352062822314</v>
      </c>
      <c r="N49" s="7" t="n">
        <v>-0.0292967995813474</v>
      </c>
      <c r="O49" s="7" t="n">
        <v>-0.0132257527282667</v>
      </c>
      <c r="P49" s="7" t="n">
        <v>0.00180294441626699</v>
      </c>
      <c r="Q49" s="7" t="n">
        <v>-0.0209010531721382</v>
      </c>
      <c r="R49" s="7" t="n">
        <v>0.000874523959815094</v>
      </c>
      <c r="S49" s="7" t="n">
        <v>-0.094240493920022</v>
      </c>
      <c r="T49" s="7" t="n">
        <v>-0.0870592954973067</v>
      </c>
      <c r="U49" s="7" t="n">
        <v>-0.000173010535357671</v>
      </c>
      <c r="V49" s="7" t="n">
        <v>-0.0148045303577187</v>
      </c>
      <c r="W49" s="7" t="n">
        <v>-0.0474256667957483</v>
      </c>
      <c r="X49" s="7" t="n">
        <v>-0.0133416416106144</v>
      </c>
      <c r="Y49" s="7" t="n">
        <v>-0.0619665193017983</v>
      </c>
      <c r="Z49" s="7" t="n">
        <v>0.0167268566398571</v>
      </c>
      <c r="AA49" s="7" t="n">
        <v>-0.00273244610657294</v>
      </c>
      <c r="AB49" s="7" t="n">
        <v>0.0135710700242639</v>
      </c>
      <c r="AC49" s="7" t="n">
        <v>-0.00615928829168517</v>
      </c>
      <c r="AD49" s="7" t="n">
        <v>-0.00579043242233994</v>
      </c>
      <c r="AE49" s="7" t="n">
        <v>-0.0203011014854643</v>
      </c>
      <c r="AF49" s="7" t="n">
        <v>-0.0107542409993054</v>
      </c>
    </row>
    <row r="50" customFormat="false" ht="14.65" hidden="false" customHeight="false" outlineLevel="0" collapsed="false">
      <c r="A50" s="0" t="s">
        <v>93</v>
      </c>
      <c r="B50" s="5" t="n">
        <v>0.0198815754890549</v>
      </c>
      <c r="C50" s="6" t="n">
        <v>2.99292643279263E-009</v>
      </c>
      <c r="D50" s="7" t="n">
        <v>-0.0342666884937253</v>
      </c>
      <c r="E50" s="7" t="n">
        <v>0.0019783468732855</v>
      </c>
      <c r="F50" s="7" t="n">
        <v>0.00526683779235862</v>
      </c>
      <c r="G50" s="7" t="n">
        <v>0.0417758155280662</v>
      </c>
      <c r="H50" s="7" t="n">
        <v>-0.00017614334866186</v>
      </c>
      <c r="I50" s="7" t="n">
        <v>0.00368268029605871</v>
      </c>
      <c r="J50" s="7" t="n">
        <v>0.0105899396321112</v>
      </c>
      <c r="K50" s="7" t="n">
        <v>-0.00415731290261206</v>
      </c>
      <c r="L50" s="7" t="n">
        <v>0.00893826926438917</v>
      </c>
      <c r="M50" s="7" t="n">
        <v>0.0139977551702422</v>
      </c>
      <c r="N50" s="7" t="n">
        <v>-0.00823063535400069</v>
      </c>
      <c r="O50" s="7" t="n">
        <v>0.00773387167859396</v>
      </c>
      <c r="P50" s="7" t="n">
        <v>0.00506819314349714</v>
      </c>
      <c r="Q50" s="7" t="n">
        <v>-0.0101953194782506</v>
      </c>
      <c r="R50" s="7" t="n">
        <v>0.0112683672973853</v>
      </c>
      <c r="S50" s="7" t="n">
        <v>-0.0240981462790094</v>
      </c>
      <c r="T50" s="7" t="n">
        <v>0.0184553403257054</v>
      </c>
      <c r="U50" s="7" t="n">
        <v>0.00600441494426992</v>
      </c>
      <c r="V50" s="7" t="n">
        <v>-0.00362240748901076</v>
      </c>
      <c r="W50" s="7" t="n">
        <v>-0.0138913269522023</v>
      </c>
      <c r="X50" s="7" t="n">
        <v>0.00496727247754589</v>
      </c>
      <c r="Y50" s="7" t="n">
        <v>-0.0178596931245064</v>
      </c>
      <c r="Z50" s="7" t="n">
        <v>0.0407503970273763</v>
      </c>
      <c r="AA50" s="7" t="n">
        <v>-0.00423890940099857</v>
      </c>
      <c r="AB50" s="7" t="n">
        <v>0.00273496605398319</v>
      </c>
      <c r="AC50" s="7" t="n">
        <v>0.00448309611257271</v>
      </c>
      <c r="AD50" s="7" t="n">
        <v>4.38365765930947E-005</v>
      </c>
      <c r="AE50" s="7" t="n">
        <v>-0.00145686244810967</v>
      </c>
      <c r="AF50" s="7" t="n">
        <v>0.00712484497198961</v>
      </c>
    </row>
    <row r="51" customFormat="false" ht="14.65" hidden="false" customHeight="false" outlineLevel="0" collapsed="false">
      <c r="A51" s="0" t="s">
        <v>94</v>
      </c>
      <c r="B51" s="5" t="n">
        <v>0.173056903090151</v>
      </c>
      <c r="C51" s="6" t="n">
        <v>4.01568184637489E-009</v>
      </c>
      <c r="D51" s="7" t="n">
        <v>0.670680298093827</v>
      </c>
      <c r="E51" s="7" t="n">
        <v>0.0122206257908306</v>
      </c>
      <c r="F51" s="7" t="n">
        <v>-0.0101414809177802</v>
      </c>
      <c r="G51" s="7" t="n">
        <v>-0.0909762992566729</v>
      </c>
      <c r="H51" s="7" t="n">
        <v>-0.00135678217795159</v>
      </c>
      <c r="I51" s="7" t="n">
        <v>-0.0231005578902868</v>
      </c>
      <c r="J51" s="7" t="n">
        <v>-0.0702686013405525</v>
      </c>
      <c r="K51" s="7" t="n">
        <v>-0.0497715497718788</v>
      </c>
      <c r="L51" s="7" t="n">
        <v>-0.0391153784444243</v>
      </c>
      <c r="M51" s="7" t="n">
        <v>-0.0319353894176686</v>
      </c>
      <c r="N51" s="7" t="n">
        <v>-0.00876889750520433</v>
      </c>
      <c r="O51" s="7" t="n">
        <v>-0.0329033983493523</v>
      </c>
      <c r="P51" s="7" t="n">
        <v>-0.0161079684721152</v>
      </c>
      <c r="Q51" s="7" t="n">
        <v>-0.0312136663039551</v>
      </c>
      <c r="R51" s="7" t="n">
        <v>-0.000764498909717631</v>
      </c>
      <c r="S51" s="7" t="n">
        <v>-0.108742139735796</v>
      </c>
      <c r="T51" s="7" t="n">
        <v>-0.112398263908942</v>
      </c>
      <c r="U51" s="7" t="n">
        <v>-0.0214839752742742</v>
      </c>
      <c r="V51" s="7" t="n">
        <v>-0.0168189656468247</v>
      </c>
      <c r="W51" s="7" t="n">
        <v>-0.0655760643682464</v>
      </c>
      <c r="X51" s="7" t="n">
        <v>-0.00425803851227513</v>
      </c>
      <c r="Y51" s="7" t="n">
        <v>-0.0655418685620427</v>
      </c>
      <c r="Z51" s="7" t="n">
        <v>-0.0239862618107508</v>
      </c>
      <c r="AA51" s="7" t="n">
        <v>-0.0680266139973723</v>
      </c>
      <c r="AB51" s="7" t="n">
        <v>-0.00245482207439425</v>
      </c>
      <c r="AC51" s="7" t="n">
        <v>-0.0156432724237638</v>
      </c>
      <c r="AD51" s="7" t="n">
        <v>-0.0114885907444842</v>
      </c>
      <c r="AE51" s="7" t="n">
        <v>-0.0563882752140889</v>
      </c>
      <c r="AF51" s="7" t="n">
        <v>-0.0578021398841039</v>
      </c>
    </row>
    <row r="52" customFormat="false" ht="14.65" hidden="false" customHeight="false" outlineLevel="0" collapsed="false">
      <c r="A52" s="0" t="s">
        <v>95</v>
      </c>
      <c r="B52" s="5" t="n">
        <v>0.0946309841174483</v>
      </c>
      <c r="C52" s="6" t="n">
        <v>4.67900037994318E-009</v>
      </c>
      <c r="D52" s="7" t="n">
        <v>-0.0953144242794569</v>
      </c>
      <c r="E52" s="7" t="n">
        <v>0.00393745404838825</v>
      </c>
      <c r="F52" s="7" t="n">
        <v>0.00365668444200074</v>
      </c>
      <c r="G52" s="7" t="n">
        <v>0.144323589773274</v>
      </c>
      <c r="H52" s="7" t="n">
        <v>0.000378841115092978</v>
      </c>
      <c r="I52" s="7" t="n">
        <v>-0.0152252577250757</v>
      </c>
      <c r="J52" s="7" t="n">
        <v>-0.0859883517478531</v>
      </c>
      <c r="K52" s="7" t="n">
        <v>-0.0574260388750911</v>
      </c>
      <c r="L52" s="7" t="n">
        <v>-0.0509307021379526</v>
      </c>
      <c r="M52" s="7" t="n">
        <v>-0.0326572033203626</v>
      </c>
      <c r="N52" s="7" t="n">
        <v>0.0841732826141725</v>
      </c>
      <c r="O52" s="7" t="n">
        <v>-0.0264206692327977</v>
      </c>
      <c r="P52" s="7" t="n">
        <v>-0.00547375790683851</v>
      </c>
      <c r="Q52" s="7" t="n">
        <v>-0.0258250664742236</v>
      </c>
      <c r="R52" s="7" t="n">
        <v>0.0445725729969915</v>
      </c>
      <c r="S52" s="7" t="n">
        <v>-0.0714828834673045</v>
      </c>
      <c r="T52" s="7" t="n">
        <v>-0.041732857786633</v>
      </c>
      <c r="U52" s="7" t="n">
        <v>-0.00879826591046697</v>
      </c>
      <c r="V52" s="7" t="n">
        <v>-0.00673173850530353</v>
      </c>
      <c r="W52" s="7" t="n">
        <v>0.343418149568265</v>
      </c>
      <c r="X52" s="7" t="n">
        <v>-0.0115776476153471</v>
      </c>
      <c r="Y52" s="7" t="n">
        <v>-0.0307777933268241</v>
      </c>
      <c r="Z52" s="7" t="n">
        <v>0.0789524828852893</v>
      </c>
      <c r="AA52" s="7" t="n">
        <v>-0.0365663134359525</v>
      </c>
      <c r="AB52" s="7" t="n">
        <v>0.00709242838765066</v>
      </c>
      <c r="AC52" s="7" t="n">
        <v>0.000316231897659608</v>
      </c>
      <c r="AD52" s="7" t="n">
        <v>-0.00595120136160711</v>
      </c>
      <c r="AE52" s="7" t="n">
        <v>0.0485488898899965</v>
      </c>
      <c r="AF52" s="7" t="n">
        <v>0.172152717927108</v>
      </c>
    </row>
    <row r="53" customFormat="false" ht="14.65" hidden="false" customHeight="false" outlineLevel="0" collapsed="false">
      <c r="A53" s="0" t="s">
        <v>96</v>
      </c>
      <c r="B53" s="5" t="n">
        <v>0.00965846881688131</v>
      </c>
      <c r="C53" s="6" t="n">
        <v>9.50156140925921E-009</v>
      </c>
      <c r="D53" s="7" t="n">
        <v>-0.0459133532634004</v>
      </c>
      <c r="E53" s="7" t="n">
        <v>-0.00742441750268529</v>
      </c>
      <c r="F53" s="7" t="n">
        <v>-0.00222714285333487</v>
      </c>
      <c r="G53" s="7" t="n">
        <v>-0.0147185458463674</v>
      </c>
      <c r="H53" s="7" t="n">
        <v>0.00260478882570025</v>
      </c>
      <c r="I53" s="7" t="n">
        <v>0.00408805268274442</v>
      </c>
      <c r="J53" s="7" t="n">
        <v>-0.0110862227481733</v>
      </c>
      <c r="K53" s="7" t="n">
        <v>-0.0306030100379779</v>
      </c>
      <c r="L53" s="7" t="n">
        <v>-0.0224401053441505</v>
      </c>
      <c r="M53" s="7" t="n">
        <v>0.00623291114118055</v>
      </c>
      <c r="N53" s="7" t="n">
        <v>-0.0241053718114907</v>
      </c>
      <c r="O53" s="7" t="n">
        <v>-0.0144503230489467</v>
      </c>
      <c r="P53" s="7" t="n">
        <v>-0.00207425205209818</v>
      </c>
      <c r="Q53" s="7" t="n">
        <v>-0.00632979939673107</v>
      </c>
      <c r="R53" s="7" t="n">
        <v>-0.000477543723269074</v>
      </c>
      <c r="S53" s="7" t="n">
        <v>-0.0206822951407022</v>
      </c>
      <c r="T53" s="7" t="n">
        <v>0.133439316107541</v>
      </c>
      <c r="U53" s="7" t="n">
        <v>-0.00237538939206517</v>
      </c>
      <c r="V53" s="7" t="n">
        <v>-0.00864354635359125</v>
      </c>
      <c r="W53" s="7" t="n">
        <v>-0.0227225738912673</v>
      </c>
      <c r="X53" s="7" t="n">
        <v>-0.00444024721363607</v>
      </c>
      <c r="Y53" s="7" t="n">
        <v>-0.0225972114421867</v>
      </c>
      <c r="Z53" s="7" t="n">
        <v>-0.00201864323243262</v>
      </c>
      <c r="AA53" s="7" t="n">
        <v>-0.013194328729696</v>
      </c>
      <c r="AB53" s="7" t="n">
        <v>-0.00346071331487792</v>
      </c>
      <c r="AC53" s="7" t="n">
        <v>0.0238974216076417</v>
      </c>
      <c r="AD53" s="7" t="n">
        <v>0.00746183055288329</v>
      </c>
      <c r="AE53" s="7" t="n">
        <v>-0.0220525825450684</v>
      </c>
      <c r="AF53" s="7" t="n">
        <v>-0.00416228398545268</v>
      </c>
    </row>
    <row r="54" customFormat="false" ht="14.65" hidden="false" customHeight="false" outlineLevel="0" collapsed="false">
      <c r="A54" s="0" t="s">
        <v>97</v>
      </c>
      <c r="B54" s="5" t="n">
        <v>0.00273619194232719</v>
      </c>
      <c r="C54" s="6" t="n">
        <v>1.02557884037029E-008</v>
      </c>
      <c r="D54" s="7" t="n">
        <v>-0.0329023198341732</v>
      </c>
      <c r="E54" s="7" t="n">
        <v>0.017977518275586</v>
      </c>
      <c r="F54" s="7" t="n">
        <v>-0.00268976707029605</v>
      </c>
      <c r="G54" s="7" t="n">
        <v>0.0202488095844174</v>
      </c>
      <c r="H54" s="7" t="n">
        <v>0.00992499771718021</v>
      </c>
      <c r="I54" s="7" t="n">
        <v>0.00589777516917764</v>
      </c>
      <c r="J54" s="7" t="n">
        <v>0.0134381918255907</v>
      </c>
      <c r="K54" s="7" t="n">
        <v>0.00941118125542778</v>
      </c>
      <c r="L54" s="7" t="n">
        <v>0.0142374952953315</v>
      </c>
      <c r="M54" s="7" t="n">
        <v>-0.0167706808223045</v>
      </c>
      <c r="N54" s="7" t="n">
        <v>-0.00236533220463722</v>
      </c>
      <c r="O54" s="7" t="n">
        <v>0.0166244772654678</v>
      </c>
      <c r="P54" s="7" t="n">
        <v>0.0263876125969815</v>
      </c>
      <c r="Q54" s="7" t="n">
        <v>-0.0117923877501895</v>
      </c>
      <c r="R54" s="7" t="n">
        <v>0.0140607936017943</v>
      </c>
      <c r="S54" s="7" t="n">
        <v>-0.0244789391118519</v>
      </c>
      <c r="T54" s="7" t="n">
        <v>0.0133936687926071</v>
      </c>
      <c r="U54" s="7" t="n">
        <v>-0.00192957807771738</v>
      </c>
      <c r="V54" s="7" t="n">
        <v>-0.00103078586563009</v>
      </c>
      <c r="W54" s="7" t="n">
        <v>-0.0102023774805501</v>
      </c>
      <c r="X54" s="7" t="n">
        <v>0.0113941668782964</v>
      </c>
      <c r="Y54" s="7" t="n">
        <v>-0.0221681991596091</v>
      </c>
      <c r="Z54" s="7" t="n">
        <v>0.000875266435906961</v>
      </c>
      <c r="AA54" s="7" t="n">
        <v>0.0222192116646901</v>
      </c>
      <c r="AB54" s="7" t="n">
        <v>0.00347439330633032</v>
      </c>
      <c r="AC54" s="7" t="n">
        <v>0.0352882121874049</v>
      </c>
      <c r="AD54" s="7" t="n">
        <v>-0.00367579653277692</v>
      </c>
      <c r="AE54" s="7" t="n">
        <v>0.00473578128221874</v>
      </c>
      <c r="AF54" s="7" t="n">
        <v>0.000792686513087802</v>
      </c>
    </row>
    <row r="55" customFormat="false" ht="14.65" hidden="false" customHeight="false" outlineLevel="0" collapsed="false">
      <c r="A55" s="0" t="s">
        <v>98</v>
      </c>
      <c r="B55" s="5" t="n">
        <v>0.0580795629482221</v>
      </c>
      <c r="C55" s="8" t="n">
        <v>6.92711203997303E-008</v>
      </c>
      <c r="D55" s="7" t="n">
        <v>-0.0898103344275496</v>
      </c>
      <c r="E55" s="7" t="n">
        <v>-0.00841243205222995</v>
      </c>
      <c r="F55" s="7" t="n">
        <v>-0.000538649147096989</v>
      </c>
      <c r="G55" s="7" t="n">
        <v>0.208385704983999</v>
      </c>
      <c r="H55" s="7" t="n">
        <v>-0.00365737469060781</v>
      </c>
      <c r="I55" s="7" t="n">
        <v>0.00219052961945134</v>
      </c>
      <c r="J55" s="7" t="n">
        <v>-0.0557074673446439</v>
      </c>
      <c r="K55" s="7" t="n">
        <v>-0.0398424795295913</v>
      </c>
      <c r="L55" s="7" t="n">
        <v>-0.0366828526101544</v>
      </c>
      <c r="M55" s="7" t="n">
        <v>0.111320723450682</v>
      </c>
      <c r="N55" s="7" t="n">
        <v>-0.0380969815055876</v>
      </c>
      <c r="O55" s="7" t="n">
        <v>-0.0140374502017296</v>
      </c>
      <c r="P55" s="7" t="n">
        <v>-0.00183538408981321</v>
      </c>
      <c r="Q55" s="7" t="n">
        <v>-0.0205586984469783</v>
      </c>
      <c r="R55" s="7" t="n">
        <v>-3.33304776201525E-005</v>
      </c>
      <c r="S55" s="7" t="n">
        <v>-0.0668907070319753</v>
      </c>
      <c r="T55" s="7" t="n">
        <v>0.128451433585173</v>
      </c>
      <c r="U55" s="7" t="n">
        <v>0.00289008408077399</v>
      </c>
      <c r="V55" s="7" t="n">
        <v>0.00615540118335461</v>
      </c>
      <c r="W55" s="7" t="n">
        <v>-0.0415821160850651</v>
      </c>
      <c r="X55" s="7" t="n">
        <v>-0.020434823243513</v>
      </c>
      <c r="Y55" s="7" t="n">
        <v>-0.0516088848916128</v>
      </c>
      <c r="Z55" s="7" t="n">
        <v>0.00162703141012821</v>
      </c>
      <c r="AA55" s="7" t="n">
        <v>-0.0326203538378722</v>
      </c>
      <c r="AB55" s="7" t="n">
        <v>0.00570950446707084</v>
      </c>
      <c r="AC55" s="7" t="n">
        <v>-0.00182074290194907</v>
      </c>
      <c r="AD55" s="7" t="n">
        <v>0.00616164589325956</v>
      </c>
      <c r="AE55" s="7" t="n">
        <v>-0.0290901750469717</v>
      </c>
      <c r="AF55" s="7" t="n">
        <v>-0.022673751891374</v>
      </c>
    </row>
    <row r="56" customFormat="false" ht="14.65" hidden="false" customHeight="false" outlineLevel="0" collapsed="false">
      <c r="A56" s="0" t="s">
        <v>99</v>
      </c>
      <c r="B56" s="5" t="n">
        <v>0.132352795404198</v>
      </c>
      <c r="C56" s="8" t="n">
        <v>1.24358142506236E-007</v>
      </c>
      <c r="D56" s="7" t="n">
        <v>-0.0607117244788362</v>
      </c>
      <c r="E56" s="7" t="n">
        <v>0.0100811721220374</v>
      </c>
      <c r="F56" s="7" t="n">
        <v>-0.00643636499203008</v>
      </c>
      <c r="G56" s="7" t="n">
        <v>-0.00852948913696675</v>
      </c>
      <c r="H56" s="7" t="n">
        <v>0.00274359133718421</v>
      </c>
      <c r="I56" s="7" t="n">
        <v>0.0067308257326339</v>
      </c>
      <c r="J56" s="7" t="n">
        <v>-0.0288515416992497</v>
      </c>
      <c r="K56" s="7" t="n">
        <v>-0.0336222211912786</v>
      </c>
      <c r="L56" s="7" t="n">
        <v>0.0678647520218492</v>
      </c>
      <c r="M56" s="7" t="n">
        <v>0.0336764331994264</v>
      </c>
      <c r="N56" s="7" t="n">
        <v>0.0262608123358447</v>
      </c>
      <c r="O56" s="7" t="n">
        <v>0.0303885733429652</v>
      </c>
      <c r="P56" s="7" t="n">
        <v>0.00893565284500765</v>
      </c>
      <c r="Q56" s="7" t="n">
        <v>-0.00210721001291582</v>
      </c>
      <c r="R56" s="7" t="n">
        <v>-0.00232684234124198</v>
      </c>
      <c r="S56" s="7" t="n">
        <v>-0.0384949056500727</v>
      </c>
      <c r="T56" s="7" t="n">
        <v>0.062343112094117</v>
      </c>
      <c r="U56" s="7" t="n">
        <v>0.0118261409604394</v>
      </c>
      <c r="V56" s="7" t="n">
        <v>-0.00857323703388627</v>
      </c>
      <c r="W56" s="7" t="n">
        <v>-0.0314385808726386</v>
      </c>
      <c r="X56" s="7" t="n">
        <v>0.0323397368622996</v>
      </c>
      <c r="Y56" s="7" t="n">
        <v>-0.0564999038188869</v>
      </c>
      <c r="Z56" s="7" t="n">
        <v>-0.0036822829655385</v>
      </c>
      <c r="AA56" s="7" t="n">
        <v>0.0363266099341113</v>
      </c>
      <c r="AB56" s="7" t="n">
        <v>-0.00989226597020262</v>
      </c>
      <c r="AC56" s="7" t="n">
        <v>0.0101870777066336</v>
      </c>
      <c r="AD56" s="7" t="n">
        <v>-0.00285809322396731</v>
      </c>
      <c r="AE56" s="7" t="n">
        <v>-0.00180014665062528</v>
      </c>
      <c r="AF56" s="7" t="n">
        <v>0.00541448356211388</v>
      </c>
    </row>
    <row r="57" customFormat="false" ht="14.65" hidden="false" customHeight="false" outlineLevel="0" collapsed="false">
      <c r="A57" s="0" t="s">
        <v>100</v>
      </c>
      <c r="B57" s="5" t="n">
        <v>0.0589918146660158</v>
      </c>
      <c r="C57" s="8" t="n">
        <v>2.60771125410568E-006</v>
      </c>
      <c r="D57" s="7" t="n">
        <v>-0.0877498992042346</v>
      </c>
      <c r="E57" s="7" t="n">
        <v>-0.00905564724649125</v>
      </c>
      <c r="F57" s="7" t="n">
        <v>-0.00448368152511478</v>
      </c>
      <c r="G57" s="7" t="n">
        <v>0.223668955808516</v>
      </c>
      <c r="H57" s="7" t="n">
        <v>-0.00482747826998894</v>
      </c>
      <c r="I57" s="7" t="n">
        <v>-0.00580169062317526</v>
      </c>
      <c r="J57" s="7" t="n">
        <v>-0.0634973396989182</v>
      </c>
      <c r="K57" s="7" t="n">
        <v>-0.048970514997243</v>
      </c>
      <c r="L57" s="7" t="n">
        <v>-0.0359841967119765</v>
      </c>
      <c r="M57" s="7" t="n">
        <v>-0.0254879227189577</v>
      </c>
      <c r="N57" s="7" t="n">
        <v>0.0835183248631475</v>
      </c>
      <c r="O57" s="7" t="n">
        <v>-0.030139955860527</v>
      </c>
      <c r="P57" s="7" t="n">
        <v>-0.00613247047659109</v>
      </c>
      <c r="Q57" s="7" t="n">
        <v>-0.0147704339758524</v>
      </c>
      <c r="R57" s="7" t="n">
        <v>0.0167316790532101</v>
      </c>
      <c r="S57" s="7" t="n">
        <v>-0.0705821844832997</v>
      </c>
      <c r="T57" s="7" t="n">
        <v>-0.0569691992699847</v>
      </c>
      <c r="U57" s="7" t="n">
        <v>-0.00727620666655298</v>
      </c>
      <c r="V57" s="7" t="n">
        <v>-0.0117486248294577</v>
      </c>
      <c r="W57" s="7" t="n">
        <v>0.399955667784387</v>
      </c>
      <c r="X57" s="7" t="n">
        <v>-0.0265530923945525</v>
      </c>
      <c r="Y57" s="7" t="n">
        <v>-0.0382436708877698</v>
      </c>
      <c r="Z57" s="7" t="n">
        <v>0.0267992099073674</v>
      </c>
      <c r="AA57" s="7" t="n">
        <v>-0.0364830666153887</v>
      </c>
      <c r="AB57" s="7" t="n">
        <v>-0.00238627299879425</v>
      </c>
      <c r="AC57" s="7" t="n">
        <v>0.00252218355943335</v>
      </c>
      <c r="AD57" s="7" t="n">
        <v>-0.00872615433215759</v>
      </c>
      <c r="AE57" s="7" t="n">
        <v>-0.0143058419786204</v>
      </c>
      <c r="AF57" s="7" t="n">
        <v>0.00803644611443542</v>
      </c>
    </row>
    <row r="58" customFormat="false" ht="14.65" hidden="false" customHeight="false" outlineLevel="0" collapsed="false">
      <c r="A58" s="0" t="s">
        <v>101</v>
      </c>
      <c r="B58" s="5" t="n">
        <v>0.11399029399617</v>
      </c>
      <c r="C58" s="8" t="n">
        <v>7.48182345594307E-006</v>
      </c>
      <c r="D58" s="7" t="n">
        <v>-0.125189213983878</v>
      </c>
      <c r="E58" s="7" t="n">
        <v>0.000278609616041485</v>
      </c>
      <c r="F58" s="7" t="n">
        <v>-0.00394766154414072</v>
      </c>
      <c r="G58" s="7" t="n">
        <v>0.140729616018027</v>
      </c>
      <c r="H58" s="7" t="n">
        <v>0.00105534174503293</v>
      </c>
      <c r="I58" s="7" t="n">
        <v>0.0681298271977332</v>
      </c>
      <c r="J58" s="7" t="n">
        <v>-0.0631034271137517</v>
      </c>
      <c r="K58" s="7" t="n">
        <v>-0.0571196001629366</v>
      </c>
      <c r="L58" s="7" t="n">
        <v>0.148490635770137</v>
      </c>
      <c r="M58" s="7" t="n">
        <v>-0.00878712843839002</v>
      </c>
      <c r="N58" s="7" t="n">
        <v>0.0361481654773676</v>
      </c>
      <c r="O58" s="7" t="n">
        <v>-0.0300790236702646</v>
      </c>
      <c r="P58" s="7" t="n">
        <v>-0.0121140373134778</v>
      </c>
      <c r="Q58" s="7" t="n">
        <v>-0.0305492821734225</v>
      </c>
      <c r="R58" s="7" t="n">
        <v>0.0176224243353248</v>
      </c>
      <c r="S58" s="7" t="n">
        <v>-0.095761224678698</v>
      </c>
      <c r="T58" s="7" t="n">
        <v>0.0358944821537945</v>
      </c>
      <c r="U58" s="7" t="n">
        <v>0.032058387910445</v>
      </c>
      <c r="V58" s="7" t="n">
        <v>-0.00752255263055283</v>
      </c>
      <c r="W58" s="7" t="n">
        <v>0.260190009777905</v>
      </c>
      <c r="X58" s="7" t="n">
        <v>-0.0315107742865672</v>
      </c>
      <c r="Y58" s="7" t="n">
        <v>-0.0657917691546639</v>
      </c>
      <c r="Z58" s="7" t="n">
        <v>0.0160048060625151</v>
      </c>
      <c r="AA58" s="7" t="n">
        <v>-0.0365396553428946</v>
      </c>
      <c r="AB58" s="7" t="n">
        <v>0.0025785566858338</v>
      </c>
      <c r="AC58" s="7" t="n">
        <v>0.000370932451107252</v>
      </c>
      <c r="AD58" s="7" t="n">
        <v>-0.0132515899821556</v>
      </c>
      <c r="AE58" s="7" t="n">
        <v>-0.0254079096108027</v>
      </c>
      <c r="AF58" s="7" t="n">
        <v>0.000947155550112198</v>
      </c>
    </row>
    <row r="59" customFormat="false" ht="14.65" hidden="false" customHeight="false" outlineLevel="0" collapsed="false">
      <c r="A59" s="0" t="s">
        <v>102</v>
      </c>
      <c r="B59" s="5" t="n">
        <v>0.0159802688394098</v>
      </c>
      <c r="C59" s="8" t="n">
        <v>1.43665990150077E-005</v>
      </c>
      <c r="D59" s="7" t="n">
        <v>-0.0432980959340346</v>
      </c>
      <c r="E59" s="7" t="n">
        <v>-0.00470383127307342</v>
      </c>
      <c r="F59" s="7" t="n">
        <v>0.00240111124386666</v>
      </c>
      <c r="G59" s="7" t="n">
        <v>-0.0206725375494301</v>
      </c>
      <c r="H59" s="7" t="n">
        <v>-0.0136855430884929</v>
      </c>
      <c r="I59" s="7" t="n">
        <v>-0.00823398674457744</v>
      </c>
      <c r="J59" s="7" t="n">
        <v>-0.0293156586105337</v>
      </c>
      <c r="K59" s="7" t="n">
        <v>-0.0256162287368729</v>
      </c>
      <c r="L59" s="7" t="n">
        <v>-0.00508607895083604</v>
      </c>
      <c r="M59" s="7" t="n">
        <v>-0.0112803511669126</v>
      </c>
      <c r="N59" s="7" t="n">
        <v>-0.0178011672362745</v>
      </c>
      <c r="O59" s="7" t="n">
        <v>-0.0150087543211009</v>
      </c>
      <c r="P59" s="7" t="n">
        <v>-0.00912640124326339</v>
      </c>
      <c r="Q59" s="7" t="n">
        <v>-0.00746420518158275</v>
      </c>
      <c r="R59" s="7" t="n">
        <v>-0.000396237202940374</v>
      </c>
      <c r="S59" s="7" t="n">
        <v>-0.0269672705826415</v>
      </c>
      <c r="T59" s="7" t="n">
        <v>0.129496105824635</v>
      </c>
      <c r="U59" s="7" t="n">
        <v>-0.00753076669404325</v>
      </c>
      <c r="V59" s="7" t="n">
        <v>-0.00994338685840859</v>
      </c>
      <c r="W59" s="7" t="n">
        <v>-0.0191151370226329</v>
      </c>
      <c r="X59" s="7" t="n">
        <v>-0.00648038600741064</v>
      </c>
      <c r="Y59" s="7" t="n">
        <v>0.00738758528771553</v>
      </c>
      <c r="Z59" s="7" t="n">
        <v>0.00172948990758831</v>
      </c>
      <c r="AA59" s="7" t="n">
        <v>-0.0183497430543747</v>
      </c>
      <c r="AB59" s="7" t="n">
        <v>0.00168776183719574</v>
      </c>
      <c r="AC59" s="7" t="n">
        <v>0.00126440230524774</v>
      </c>
      <c r="AD59" s="7" t="n">
        <v>-0.003453138217569</v>
      </c>
      <c r="AE59" s="7" t="n">
        <v>-0.0161927585091044</v>
      </c>
      <c r="AF59" s="7" t="n">
        <v>0.0236781756125923</v>
      </c>
    </row>
    <row r="60" customFormat="false" ht="14.65" hidden="false" customHeight="false" outlineLevel="0" collapsed="false">
      <c r="A60" s="0" t="s">
        <v>103</v>
      </c>
      <c r="B60" s="5" t="n">
        <v>0.154544381031052</v>
      </c>
      <c r="C60" s="8" t="n">
        <v>2.28430142438997E-005</v>
      </c>
      <c r="D60" s="7" t="n">
        <v>-0.133768390319565</v>
      </c>
      <c r="E60" s="7" t="n">
        <v>-0.00377627506228593</v>
      </c>
      <c r="F60" s="7" t="n">
        <v>0.0041983415586048</v>
      </c>
      <c r="G60" s="7" t="n">
        <v>0.139175192620264</v>
      </c>
      <c r="H60" s="7" t="n">
        <v>0.00751915991001622</v>
      </c>
      <c r="I60" s="7" t="n">
        <v>-0.0137195009529402</v>
      </c>
      <c r="J60" s="7" t="n">
        <v>-0.104145563724031</v>
      </c>
      <c r="K60" s="7" t="n">
        <v>-0.0599140700773393</v>
      </c>
      <c r="L60" s="7" t="n">
        <v>0.0245323099487245</v>
      </c>
      <c r="M60" s="7" t="n">
        <v>0.0280433768439777</v>
      </c>
      <c r="N60" s="7" t="n">
        <v>0.149654108141926</v>
      </c>
      <c r="O60" s="7" t="n">
        <v>-0.0313422804966417</v>
      </c>
      <c r="P60" s="7" t="n">
        <v>0.0713097484138071</v>
      </c>
      <c r="Q60" s="7" t="n">
        <v>-0.0299514872342478</v>
      </c>
      <c r="R60" s="7" t="n">
        <v>0.0320511267299611</v>
      </c>
      <c r="S60" s="7" t="n">
        <v>-0.0918628053357814</v>
      </c>
      <c r="T60" s="7" t="n">
        <v>-0.0781058003595478</v>
      </c>
      <c r="U60" s="7" t="n">
        <v>0.0508843197377907</v>
      </c>
      <c r="V60" s="7" t="n">
        <v>-0.00453788502311674</v>
      </c>
      <c r="W60" s="7" t="n">
        <v>0.258305796962563</v>
      </c>
      <c r="X60" s="7" t="n">
        <v>-0.0166953335153191</v>
      </c>
      <c r="Y60" s="7" t="n">
        <v>-0.0553636014917798</v>
      </c>
      <c r="Z60" s="7" t="n">
        <v>0.0595851923977987</v>
      </c>
      <c r="AA60" s="7" t="n">
        <v>0.135526202117592</v>
      </c>
      <c r="AB60" s="7" t="n">
        <v>0.00315989394882055</v>
      </c>
      <c r="AC60" s="7" t="n">
        <v>0.00751721741797665</v>
      </c>
      <c r="AD60" s="7" t="n">
        <v>-0.0109051663178087</v>
      </c>
      <c r="AE60" s="7" t="n">
        <v>0.0225412091222279</v>
      </c>
      <c r="AF60" s="7" t="n">
        <v>0.14780901685579</v>
      </c>
    </row>
    <row r="61" customFormat="false" ht="14.65" hidden="false" customHeight="false" outlineLevel="0" collapsed="false">
      <c r="A61" s="0" t="s">
        <v>104</v>
      </c>
      <c r="B61" s="5" t="n">
        <v>0.0856155521345699</v>
      </c>
      <c r="C61" s="8" t="n">
        <v>3.26188773134133E-005</v>
      </c>
      <c r="D61" s="7" t="n">
        <v>-0.106246507181626</v>
      </c>
      <c r="E61" s="7" t="n">
        <v>-0.0229649937061284</v>
      </c>
      <c r="F61" s="7" t="n">
        <v>0.00812150457767339</v>
      </c>
      <c r="G61" s="7" t="n">
        <v>-0.0625112020757613</v>
      </c>
      <c r="H61" s="7" t="n">
        <v>-0.00566921480463448</v>
      </c>
      <c r="I61" s="7" t="n">
        <v>-0.0100969203689891</v>
      </c>
      <c r="J61" s="7" t="n">
        <v>0.549245713247876</v>
      </c>
      <c r="K61" s="7" t="n">
        <v>-0.041068644707742</v>
      </c>
      <c r="L61" s="7" t="n">
        <v>0.106025172203713</v>
      </c>
      <c r="M61" s="7" t="n">
        <v>-0.0472218028462253</v>
      </c>
      <c r="N61" s="7" t="n">
        <v>-0.0503862328338256</v>
      </c>
      <c r="O61" s="7" t="n">
        <v>-0.00390029217076883</v>
      </c>
      <c r="P61" s="7" t="n">
        <v>0.00354817161142949</v>
      </c>
      <c r="Q61" s="7" t="n">
        <v>-0.0102695711112458</v>
      </c>
      <c r="R61" s="7" t="n">
        <v>-0.00522202551913878</v>
      </c>
      <c r="S61" s="7" t="n">
        <v>-0.0848117125822129</v>
      </c>
      <c r="T61" s="7" t="n">
        <v>-0.109419334975045</v>
      </c>
      <c r="U61" s="7" t="n">
        <v>-0.0119808749036312</v>
      </c>
      <c r="V61" s="7" t="n">
        <v>-0.0151757175532718</v>
      </c>
      <c r="W61" s="7" t="n">
        <v>-0.0464753614825327</v>
      </c>
      <c r="X61" s="7" t="n">
        <v>-0.0104150947586399</v>
      </c>
      <c r="Y61" s="7" t="n">
        <v>-0.0201315182224561</v>
      </c>
      <c r="Z61" s="7" t="n">
        <v>-0.0141797529364477</v>
      </c>
      <c r="AA61" s="7" t="n">
        <v>0.114333889394801</v>
      </c>
      <c r="AB61" s="7" t="n">
        <v>-0.00510798613421876</v>
      </c>
      <c r="AC61" s="7" t="n">
        <v>0.00907678445484208</v>
      </c>
      <c r="AD61" s="7" t="n">
        <v>-0.00165887562264157</v>
      </c>
      <c r="AE61" s="7" t="n">
        <v>-0.0130375123947846</v>
      </c>
      <c r="AF61" s="7" t="n">
        <v>-0.0398087533019741</v>
      </c>
    </row>
    <row r="62" customFormat="false" ht="14.65" hidden="false" customHeight="false" outlineLevel="0" collapsed="false">
      <c r="A62" s="0" t="s">
        <v>105</v>
      </c>
      <c r="B62" s="5" t="n">
        <v>0.0207551346074419</v>
      </c>
      <c r="C62" s="8" t="n">
        <v>3.31210049005018E-005</v>
      </c>
      <c r="D62" s="7" t="n">
        <v>-0.0519233153594856</v>
      </c>
      <c r="E62" s="7" t="n">
        <v>-0.00291729749112233</v>
      </c>
      <c r="F62" s="7" t="n">
        <v>0.000454669114835191</v>
      </c>
      <c r="G62" s="7" t="n">
        <v>-0.0398710249068893</v>
      </c>
      <c r="H62" s="7" t="n">
        <v>-0.00806810352407073</v>
      </c>
      <c r="I62" s="7" t="n">
        <v>-0.0011744140931417</v>
      </c>
      <c r="J62" s="7" t="n">
        <v>0.458774541150026</v>
      </c>
      <c r="K62" s="7" t="n">
        <v>-0.0250838470547079</v>
      </c>
      <c r="L62" s="7" t="n">
        <v>-0.021022999729452</v>
      </c>
      <c r="M62" s="7" t="n">
        <v>-0.0267755627862601</v>
      </c>
      <c r="N62" s="7" t="n">
        <v>-0.0296012627954846</v>
      </c>
      <c r="O62" s="7" t="n">
        <v>-0.0173141467432912</v>
      </c>
      <c r="P62" s="7" t="n">
        <v>-0.0101416294882788</v>
      </c>
      <c r="Q62" s="7" t="n">
        <v>-0.00441983962636383</v>
      </c>
      <c r="R62" s="7" t="n">
        <v>-0.00617332756871773</v>
      </c>
      <c r="S62" s="7" t="n">
        <v>-0.0430852655442859</v>
      </c>
      <c r="T62" s="7" t="n">
        <v>-0.0700612398028922</v>
      </c>
      <c r="U62" s="7" t="n">
        <v>-0.0133063463431054</v>
      </c>
      <c r="V62" s="7" t="n">
        <v>-0.00584081896030136</v>
      </c>
      <c r="W62" s="7" t="n">
        <v>-0.0198129129108746</v>
      </c>
      <c r="X62" s="7" t="n">
        <v>-0.0139483770630251</v>
      </c>
      <c r="Y62" s="7" t="n">
        <v>-0.0326864258491108</v>
      </c>
      <c r="Z62" s="7" t="n">
        <v>-0.00658642548810011</v>
      </c>
      <c r="AA62" s="7" t="n">
        <v>-0.0219326328685949</v>
      </c>
      <c r="AB62" s="7" t="n">
        <v>-0.00934593764909586</v>
      </c>
      <c r="AC62" s="7" t="n">
        <v>-0.00188877821727684</v>
      </c>
      <c r="AD62" s="7" t="n">
        <v>-0.00373960015134635</v>
      </c>
      <c r="AE62" s="7" t="n">
        <v>-0.00801847962118103</v>
      </c>
      <c r="AF62" s="7" t="n">
        <v>-0.0198614025927794</v>
      </c>
    </row>
    <row r="63" customFormat="false" ht="14.65" hidden="false" customHeight="false" outlineLevel="0" collapsed="false">
      <c r="A63" s="0" t="s">
        <v>106</v>
      </c>
      <c r="B63" s="5" t="n">
        <v>0.184168400105133</v>
      </c>
      <c r="C63" s="8" t="n">
        <v>7.01999122381033E-005</v>
      </c>
      <c r="D63" s="7" t="n">
        <v>-0.141806489996942</v>
      </c>
      <c r="E63" s="7" t="n">
        <v>-0.0114363859957878</v>
      </c>
      <c r="F63" s="7" t="n">
        <v>-0.00380532622917758</v>
      </c>
      <c r="G63" s="7" t="n">
        <v>-0.061512107722861</v>
      </c>
      <c r="H63" s="7" t="n">
        <v>0.0220358741352798</v>
      </c>
      <c r="I63" s="7" t="n">
        <v>0.0514096370344112</v>
      </c>
      <c r="J63" s="7" t="n">
        <v>-0.0887005690218485</v>
      </c>
      <c r="K63" s="7" t="n">
        <v>-0.00194970464254579</v>
      </c>
      <c r="L63" s="7" t="n">
        <v>-0.0275024707293854</v>
      </c>
      <c r="M63" s="7" t="n">
        <v>0.0517188483988849</v>
      </c>
      <c r="N63" s="7" t="n">
        <v>-0.0470854441843692</v>
      </c>
      <c r="O63" s="7" t="n">
        <v>-0.0365309545877409</v>
      </c>
      <c r="P63" s="7" t="n">
        <v>-0.00418883246543801</v>
      </c>
      <c r="Q63" s="7" t="n">
        <v>0.163739229381365</v>
      </c>
      <c r="R63" s="7" t="n">
        <v>-0.00615959077934928</v>
      </c>
      <c r="S63" s="7" t="n">
        <v>0.541744502085439</v>
      </c>
      <c r="T63" s="7" t="n">
        <v>-0.12675522581765</v>
      </c>
      <c r="U63" s="7" t="n">
        <v>-0.0220994854489393</v>
      </c>
      <c r="V63" s="7" t="n">
        <v>-0.0259237939788846</v>
      </c>
      <c r="W63" s="7" t="n">
        <v>-0.0793273763932587</v>
      </c>
      <c r="X63" s="7" t="n">
        <v>-0.0354380816668533</v>
      </c>
      <c r="Y63" s="7" t="n">
        <v>-0.0688003940764482</v>
      </c>
      <c r="Z63" s="7" t="n">
        <v>-0.01754396971719</v>
      </c>
      <c r="AA63" s="7" t="n">
        <v>-0.0638644971198929</v>
      </c>
      <c r="AB63" s="7" t="n">
        <v>0.0110505631935496</v>
      </c>
      <c r="AC63" s="7" t="n">
        <v>-0.00643868977518243</v>
      </c>
      <c r="AD63" s="7" t="n">
        <v>-0.00289643577832897</v>
      </c>
      <c r="AE63" s="7" t="n">
        <v>-0.0466599401992113</v>
      </c>
      <c r="AF63" s="7" t="n">
        <v>-0.0504511879419966</v>
      </c>
    </row>
    <row r="64" customFormat="false" ht="14.65" hidden="false" customHeight="false" outlineLevel="0" collapsed="false">
      <c r="A64" s="0" t="s">
        <v>107</v>
      </c>
      <c r="B64" s="5" t="n">
        <v>0.163204501933691</v>
      </c>
      <c r="C64" s="8" t="n">
        <v>0.000132866185700254</v>
      </c>
      <c r="D64" s="7" t="n">
        <v>0.488525485107494</v>
      </c>
      <c r="E64" s="7" t="n">
        <v>0.0167523675075537</v>
      </c>
      <c r="F64" s="7" t="n">
        <v>-0.0114995795540989</v>
      </c>
      <c r="G64" s="7" t="n">
        <v>-0.0826259074730417</v>
      </c>
      <c r="H64" s="7" t="n">
        <v>0.00413420062422194</v>
      </c>
      <c r="I64" s="7" t="n">
        <v>0.00522441552210649</v>
      </c>
      <c r="J64" s="7" t="n">
        <v>0.0625684656904955</v>
      </c>
      <c r="K64" s="7" t="n">
        <v>-0.0621449594541177</v>
      </c>
      <c r="L64" s="7" t="n">
        <v>-0.000313546509785781</v>
      </c>
      <c r="M64" s="7" t="n">
        <v>-0.0414634620387002</v>
      </c>
      <c r="N64" s="7" t="n">
        <v>-0.00467459762582093</v>
      </c>
      <c r="O64" s="7" t="n">
        <v>-0.0296032454084113</v>
      </c>
      <c r="P64" s="7" t="n">
        <v>-0.0221099489372095</v>
      </c>
      <c r="Q64" s="7" t="n">
        <v>-0.015324675637494</v>
      </c>
      <c r="R64" s="7" t="n">
        <v>-0.00722201798875842</v>
      </c>
      <c r="S64" s="7" t="n">
        <v>-0.0478512077053678</v>
      </c>
      <c r="T64" s="7" t="n">
        <v>-0.152491971993128</v>
      </c>
      <c r="U64" s="7" t="n">
        <v>-0.0174579740469372</v>
      </c>
      <c r="V64" s="7" t="n">
        <v>-0.00488761530269609</v>
      </c>
      <c r="W64" s="7" t="n">
        <v>-0.0453114724952496</v>
      </c>
      <c r="X64" s="7" t="n">
        <v>-0.0129755601432567</v>
      </c>
      <c r="Y64" s="7" t="n">
        <v>-0.0430096907361391</v>
      </c>
      <c r="Z64" s="7" t="n">
        <v>-0.015678534601283</v>
      </c>
      <c r="AA64" s="7" t="n">
        <v>-0.0561388439239711</v>
      </c>
      <c r="AB64" s="7" t="n">
        <v>-0.00339694037079554</v>
      </c>
      <c r="AC64" s="7" t="n">
        <v>-0.0205975233845866</v>
      </c>
      <c r="AD64" s="7" t="n">
        <v>-0.0203710169322264</v>
      </c>
      <c r="AE64" s="7" t="n">
        <v>-0.0408659445063224</v>
      </c>
      <c r="AF64" s="7" t="n">
        <v>-0.0495211663442476</v>
      </c>
    </row>
    <row r="65" customFormat="false" ht="14.65" hidden="false" customHeight="false" outlineLevel="0" collapsed="false">
      <c r="A65" s="0" t="s">
        <v>108</v>
      </c>
      <c r="B65" s="5" t="n">
        <v>0.0151950399879848</v>
      </c>
      <c r="C65" s="8" t="n">
        <v>0.000133363761612658</v>
      </c>
      <c r="D65" s="7" t="n">
        <v>-0.0571729512831298</v>
      </c>
      <c r="E65" s="7" t="n">
        <v>-0.00777296158304263</v>
      </c>
      <c r="F65" s="7" t="n">
        <v>-0.00267066333136369</v>
      </c>
      <c r="G65" s="7" t="n">
        <v>-0.0147467070699282</v>
      </c>
      <c r="H65" s="7" t="n">
        <v>-0.00644448013146441</v>
      </c>
      <c r="I65" s="7" t="n">
        <v>0.0169236034322679</v>
      </c>
      <c r="J65" s="7" t="n">
        <v>-0.0232162013923669</v>
      </c>
      <c r="K65" s="7" t="n">
        <v>-0.0286432568249125</v>
      </c>
      <c r="L65" s="7" t="n">
        <v>-0.0126482804638433</v>
      </c>
      <c r="M65" s="7" t="n">
        <v>-0.00728874561298457</v>
      </c>
      <c r="N65" s="7" t="n">
        <v>-0.0212651692571252</v>
      </c>
      <c r="O65" s="7" t="n">
        <v>-0.0137172216193701</v>
      </c>
      <c r="P65" s="7" t="n">
        <v>0.0053524926884503</v>
      </c>
      <c r="Q65" s="7" t="n">
        <v>-0.013686334866369</v>
      </c>
      <c r="R65" s="7" t="n">
        <v>-0.00418685387243076</v>
      </c>
      <c r="S65" s="7" t="n">
        <v>-0.0167170003132703</v>
      </c>
      <c r="T65" s="7" t="n">
        <v>0.145431232605696</v>
      </c>
      <c r="U65" s="7" t="n">
        <v>0.00623172815551508</v>
      </c>
      <c r="V65" s="7" t="n">
        <v>-0.00506112753358474</v>
      </c>
      <c r="W65" s="7" t="n">
        <v>-0.00905278925711855</v>
      </c>
      <c r="X65" s="7" t="n">
        <v>-0.00730880135597918</v>
      </c>
      <c r="Y65" s="7" t="n">
        <v>-0.0275454508786756</v>
      </c>
      <c r="Z65" s="7" t="n">
        <v>0.00345048410372569</v>
      </c>
      <c r="AA65" s="7" t="n">
        <v>-0.0130231731774447</v>
      </c>
      <c r="AB65" s="7" t="n">
        <v>0.00584189657183343</v>
      </c>
      <c r="AC65" s="7" t="n">
        <v>0.0055465040226748</v>
      </c>
      <c r="AD65" s="7" t="n">
        <v>-0.0098657599932611</v>
      </c>
      <c r="AE65" s="7" t="n">
        <v>-0.0224108843490135</v>
      </c>
      <c r="AF65" s="7" t="n">
        <v>-0.0119665903449538</v>
      </c>
    </row>
    <row r="66" customFormat="false" ht="14.65" hidden="false" customHeight="false" outlineLevel="0" collapsed="false">
      <c r="A66" s="0" t="s">
        <v>109</v>
      </c>
      <c r="B66" s="5" t="n">
        <v>0.0214646678932152</v>
      </c>
      <c r="C66" s="8" t="n">
        <v>0.000217448732881607</v>
      </c>
      <c r="D66" s="7" t="n">
        <v>-0.0388821135392306</v>
      </c>
      <c r="E66" s="7" t="n">
        <v>-0.0079085583230223</v>
      </c>
      <c r="F66" s="7" t="n">
        <v>-0.00111937302397327</v>
      </c>
      <c r="G66" s="7" t="n">
        <v>-0.00949333229315989</v>
      </c>
      <c r="H66" s="7" t="n">
        <v>-0.00975030864134638</v>
      </c>
      <c r="I66" s="7" t="n">
        <v>-0.0114090366522077</v>
      </c>
      <c r="J66" s="7" t="n">
        <v>-0.0241793696428974</v>
      </c>
      <c r="K66" s="7" t="n">
        <v>0.369083647383067</v>
      </c>
      <c r="L66" s="7" t="n">
        <v>-0.0054774450944549</v>
      </c>
      <c r="M66" s="7" t="n">
        <v>-0.02153325175181</v>
      </c>
      <c r="N66" s="7" t="n">
        <v>-0.0155050113711821</v>
      </c>
      <c r="O66" s="7" t="n">
        <v>0.00381967017666939</v>
      </c>
      <c r="P66" s="7" t="n">
        <v>-0.00140790756951083</v>
      </c>
      <c r="Q66" s="7" t="n">
        <v>-0.0110658097699636</v>
      </c>
      <c r="R66" s="7" t="n">
        <v>0.00550964151350185</v>
      </c>
      <c r="S66" s="7" t="n">
        <v>-0.0322654694430071</v>
      </c>
      <c r="T66" s="7" t="n">
        <v>-0.0541799431342872</v>
      </c>
      <c r="U66" s="7" t="n">
        <v>-0.00711461919959103</v>
      </c>
      <c r="V66" s="7" t="n">
        <v>-0.0127494082222757</v>
      </c>
      <c r="W66" s="7" t="n">
        <v>-0.0269811732865877</v>
      </c>
      <c r="X66" s="7" t="n">
        <v>-0.0148749472589987</v>
      </c>
      <c r="Y66" s="7" t="n">
        <v>-0.0146284395193796</v>
      </c>
      <c r="Z66" s="7" t="n">
        <v>-0.00619208756641312</v>
      </c>
      <c r="AA66" s="7" t="n">
        <v>-0.0097334218934044</v>
      </c>
      <c r="AB66" s="7" t="n">
        <v>0.00231330646443834</v>
      </c>
      <c r="AC66" s="7" t="n">
        <v>-0.0102507985926996</v>
      </c>
      <c r="AD66" s="7" t="n">
        <v>-0.00407714526525659</v>
      </c>
      <c r="AE66" s="7" t="n">
        <v>-0.00491844392615673</v>
      </c>
      <c r="AF66" s="7" t="n">
        <v>-0.0108109045737801</v>
      </c>
    </row>
    <row r="67" customFormat="false" ht="14.65" hidden="false" customHeight="false" outlineLevel="0" collapsed="false">
      <c r="A67" s="0" t="s">
        <v>110</v>
      </c>
      <c r="B67" s="5" t="n">
        <v>0.0920242556227237</v>
      </c>
      <c r="C67" s="8" t="n">
        <v>0.000269863943823066</v>
      </c>
      <c r="D67" s="7" t="n">
        <v>-0.0747264836994745</v>
      </c>
      <c r="E67" s="7" t="n">
        <v>0.00589479454284932</v>
      </c>
      <c r="F67" s="7" t="n">
        <v>0.00557798937332018</v>
      </c>
      <c r="G67" s="7" t="n">
        <v>0.000828568141962576</v>
      </c>
      <c r="H67" s="7" t="n">
        <v>-0.00474439918315061</v>
      </c>
      <c r="I67" s="7" t="n">
        <v>0.00844599249976903</v>
      </c>
      <c r="J67" s="7" t="n">
        <v>-0.00834992653130127</v>
      </c>
      <c r="K67" s="7" t="n">
        <v>-0.045069634944335</v>
      </c>
      <c r="L67" s="7" t="n">
        <v>-0.00659701343617277</v>
      </c>
      <c r="M67" s="7" t="n">
        <v>0.0280152642776822</v>
      </c>
      <c r="N67" s="7" t="n">
        <v>0.0252853799471006</v>
      </c>
      <c r="O67" s="7" t="n">
        <v>-0.0175707919864999</v>
      </c>
      <c r="P67" s="7" t="n">
        <v>-0.0028616644235545</v>
      </c>
      <c r="Q67" s="7" t="n">
        <v>-0.014155367471389</v>
      </c>
      <c r="R67" s="7" t="n">
        <v>-0.0096462011870122</v>
      </c>
      <c r="S67" s="7" t="n">
        <v>-0.00609065695906427</v>
      </c>
      <c r="T67" s="7" t="n">
        <v>0.0891490394273753</v>
      </c>
      <c r="U67" s="7" t="n">
        <v>0.0406366538440896</v>
      </c>
      <c r="V67" s="7" t="n">
        <v>0.00192497771803954</v>
      </c>
      <c r="W67" s="7" t="n">
        <v>-0.0293106211739208</v>
      </c>
      <c r="X67" s="7" t="n">
        <v>0.00448781370299156</v>
      </c>
      <c r="Y67" s="7" t="n">
        <v>-0.0411492207259701</v>
      </c>
      <c r="Z67" s="7" t="n">
        <v>-0.00430506353923241</v>
      </c>
      <c r="AA67" s="7" t="n">
        <v>-0.0111347007828784</v>
      </c>
      <c r="AB67" s="7" t="n">
        <v>0.00505242308654153</v>
      </c>
      <c r="AC67" s="7" t="n">
        <v>0.0167882099459356</v>
      </c>
      <c r="AD67" s="7" t="n">
        <v>0.00317049504712339</v>
      </c>
      <c r="AE67" s="7" t="n">
        <v>0.0437226239554983</v>
      </c>
      <c r="AF67" s="7" t="n">
        <v>-0.00729513327849113</v>
      </c>
    </row>
    <row r="68" customFormat="false" ht="14.65" hidden="false" customHeight="false" outlineLevel="0" collapsed="false">
      <c r="A68" s="0" t="s">
        <v>111</v>
      </c>
      <c r="B68" s="5" t="n">
        <v>0.411230710021402</v>
      </c>
      <c r="C68" s="8" t="n">
        <v>0.000329849491927587</v>
      </c>
      <c r="D68" s="7" t="n">
        <v>-0.0303388044530406</v>
      </c>
      <c r="E68" s="7" t="n">
        <v>-0.00853272497144522</v>
      </c>
      <c r="F68" s="7" t="n">
        <v>0.00660549077079306</v>
      </c>
      <c r="G68" s="7" t="n">
        <v>-0.032353340774603</v>
      </c>
      <c r="H68" s="7" t="n">
        <v>0.00990534760533809</v>
      </c>
      <c r="I68" s="7" t="n">
        <v>0.00341220062455955</v>
      </c>
      <c r="J68" s="7" t="n">
        <v>0.0117473288390399</v>
      </c>
      <c r="K68" s="7" t="n">
        <v>-0.081380073897602</v>
      </c>
      <c r="L68" s="7" t="n">
        <v>-0.0523342488820567</v>
      </c>
      <c r="M68" s="7" t="n">
        <v>-0.0023472734465727</v>
      </c>
      <c r="N68" s="7" t="n">
        <v>0.0218401793043987</v>
      </c>
      <c r="O68" s="7" t="n">
        <v>-0.0221342547656426</v>
      </c>
      <c r="P68" s="7" t="n">
        <v>-0.00991065694905957</v>
      </c>
      <c r="Q68" s="7" t="n">
        <v>-0.0414585312815334</v>
      </c>
      <c r="R68" s="7" t="n">
        <v>0.00785998003068005</v>
      </c>
      <c r="S68" s="7" t="n">
        <v>0.15340400199058</v>
      </c>
      <c r="T68" s="7" t="n">
        <v>-0.0383430817614377</v>
      </c>
      <c r="U68" s="7" t="n">
        <v>-0.0105156917942606</v>
      </c>
      <c r="V68" s="7" t="n">
        <v>-0.0156871467905584</v>
      </c>
      <c r="W68" s="7" t="n">
        <v>-0.027997991105549</v>
      </c>
      <c r="X68" s="7" t="n">
        <v>-0.0120827305258161</v>
      </c>
      <c r="Y68" s="7" t="n">
        <v>0.125445118385875</v>
      </c>
      <c r="Z68" s="7" t="n">
        <v>-0.0129288175761133</v>
      </c>
      <c r="AA68" s="7" t="n">
        <v>-0.0245977517044855</v>
      </c>
      <c r="AB68" s="7" t="n">
        <v>-0.00743824528270018</v>
      </c>
      <c r="AC68" s="7" t="n">
        <v>-0.012063462175702</v>
      </c>
      <c r="AD68" s="7" t="n">
        <v>-0.00283343465641436</v>
      </c>
      <c r="AE68" s="7" t="n">
        <v>-0.013369603364588</v>
      </c>
      <c r="AF68" s="7" t="n">
        <v>-0.0149840755891363</v>
      </c>
    </row>
    <row r="69" customFormat="false" ht="14.65" hidden="false" customHeight="false" outlineLevel="0" collapsed="false">
      <c r="A69" s="0" t="s">
        <v>112</v>
      </c>
      <c r="B69" s="5" t="n">
        <v>0.0563948297225247</v>
      </c>
      <c r="C69" s="8" t="n">
        <v>0.000334264669570762</v>
      </c>
      <c r="D69" s="7" t="n">
        <v>0.375679080106096</v>
      </c>
      <c r="E69" s="7" t="n">
        <v>-0.00956780142133768</v>
      </c>
      <c r="F69" s="7" t="n">
        <v>-0.00515575307961588</v>
      </c>
      <c r="G69" s="7" t="n">
        <v>-0.0435516478721194</v>
      </c>
      <c r="H69" s="7" t="n">
        <v>-0.0153971289788987</v>
      </c>
      <c r="I69" s="7" t="n">
        <v>0.000975591847865475</v>
      </c>
      <c r="J69" s="7" t="n">
        <v>-0.0386156267908624</v>
      </c>
      <c r="K69" s="7" t="n">
        <v>0.0441105500446621</v>
      </c>
      <c r="L69" s="7" t="n">
        <v>-0.0159246283402949</v>
      </c>
      <c r="M69" s="7" t="n">
        <v>-0.042375909482377</v>
      </c>
      <c r="N69" s="7" t="n">
        <v>-0.0133925364342923</v>
      </c>
      <c r="O69" s="7" t="n">
        <v>-0.0133435899611033</v>
      </c>
      <c r="P69" s="7" t="n">
        <v>-0.00848881559748206</v>
      </c>
      <c r="Q69" s="7" t="n">
        <v>-0.0114769509047686</v>
      </c>
      <c r="R69" s="7" t="n">
        <v>0.00234171755109945</v>
      </c>
      <c r="S69" s="7" t="n">
        <v>-0.0691218940582549</v>
      </c>
      <c r="T69" s="7" t="n">
        <v>-0.102319428414537</v>
      </c>
      <c r="U69" s="7" t="n">
        <v>-0.0150407591784498</v>
      </c>
      <c r="V69" s="7" t="n">
        <v>-0.000792933161898828</v>
      </c>
      <c r="W69" s="7" t="n">
        <v>-0.0265002428214495</v>
      </c>
      <c r="X69" s="7" t="n">
        <v>-0.0149377084169002</v>
      </c>
      <c r="Y69" s="7" t="n">
        <v>-0.03105866719854</v>
      </c>
      <c r="Z69" s="7" t="n">
        <v>-0.00859369671965772</v>
      </c>
      <c r="AA69" s="7" t="n">
        <v>-0.0155413317544937</v>
      </c>
      <c r="AB69" s="7" t="n">
        <v>0.00141057049208071</v>
      </c>
      <c r="AC69" s="7" t="n">
        <v>-0.0131512157236488</v>
      </c>
      <c r="AD69" s="7" t="n">
        <v>-0.00369658136109312</v>
      </c>
      <c r="AE69" s="7" t="n">
        <v>-0.0264688065616718</v>
      </c>
      <c r="AF69" s="7" t="n">
        <v>-0.0221230543108412</v>
      </c>
    </row>
    <row r="70" customFormat="false" ht="14.65" hidden="false" customHeight="false" outlineLevel="0" collapsed="false">
      <c r="A70" s="0" t="s">
        <v>113</v>
      </c>
      <c r="B70" s="5" t="n">
        <v>0.00978327638643788</v>
      </c>
      <c r="C70" s="8" t="n">
        <v>0.000362055957325014</v>
      </c>
      <c r="D70" s="7" t="n">
        <v>0.0320269791075323</v>
      </c>
      <c r="E70" s="7" t="n">
        <v>0.0214701829101394</v>
      </c>
      <c r="F70" s="7" t="n">
        <v>-0.00480693856547004</v>
      </c>
      <c r="G70" s="7" t="n">
        <v>0.0108954449204252</v>
      </c>
      <c r="H70" s="7" t="n">
        <v>0.000553763592942814</v>
      </c>
      <c r="I70" s="7" t="n">
        <v>-0.00391136591812022</v>
      </c>
      <c r="J70" s="7" t="n">
        <v>0.0138761683594441</v>
      </c>
      <c r="K70" s="7" t="n">
        <v>-0.0147266667449811</v>
      </c>
      <c r="L70" s="7" t="n">
        <v>-0.00426495115482011</v>
      </c>
      <c r="M70" s="7" t="n">
        <v>-0.0142871413971228</v>
      </c>
      <c r="N70" s="7" t="n">
        <v>-0.00768373424210103</v>
      </c>
      <c r="O70" s="7" t="n">
        <v>-0.00346261677088569</v>
      </c>
      <c r="P70" s="7" t="n">
        <v>0.0129113776181277</v>
      </c>
      <c r="Q70" s="7" t="n">
        <v>-0.00453460648089153</v>
      </c>
      <c r="R70" s="7" t="n">
        <v>0.00239986378818075</v>
      </c>
      <c r="S70" s="7" t="n">
        <v>-0.0229768545302171</v>
      </c>
      <c r="T70" s="7" t="n">
        <v>0.00199376763552003</v>
      </c>
      <c r="U70" s="7" t="n">
        <v>0.00873505028895445</v>
      </c>
      <c r="V70" s="7" t="n">
        <v>-0.00234426593159416</v>
      </c>
      <c r="W70" s="7" t="n">
        <v>-0.0173346980107512</v>
      </c>
      <c r="X70" s="7" t="n">
        <v>0.0108537373907887</v>
      </c>
      <c r="Y70" s="7" t="n">
        <v>-0.0149885267355422</v>
      </c>
      <c r="Z70" s="7" t="n">
        <v>0.0329335329638933</v>
      </c>
      <c r="AA70" s="7" t="n">
        <v>0.00274920980674567</v>
      </c>
      <c r="AB70" s="7" t="n">
        <v>0.0100577299884575</v>
      </c>
      <c r="AC70" s="7" t="n">
        <v>0.00610338657521802</v>
      </c>
      <c r="AD70" s="7" t="n">
        <v>-0.00226650929386594</v>
      </c>
      <c r="AE70" s="7" t="n">
        <v>-0.00180389465972613</v>
      </c>
      <c r="AF70" s="7" t="n">
        <v>0.00942306697515049</v>
      </c>
    </row>
    <row r="71" customFormat="false" ht="14.65" hidden="false" customHeight="false" outlineLevel="0" collapsed="false">
      <c r="A71" s="0" t="s">
        <v>114</v>
      </c>
      <c r="B71" s="5" t="n">
        <v>0.008489843427327</v>
      </c>
      <c r="C71" s="8" t="n">
        <v>0.000383896108518836</v>
      </c>
      <c r="D71" s="7" t="n">
        <v>-0.0221403313781582</v>
      </c>
      <c r="E71" s="7" t="n">
        <v>-0.00309410545204404</v>
      </c>
      <c r="F71" s="7" t="n">
        <v>-0.00530909528501395</v>
      </c>
      <c r="G71" s="7" t="n">
        <v>0.0491130123139495</v>
      </c>
      <c r="H71" s="7" t="n">
        <v>-0.00789122384772958</v>
      </c>
      <c r="I71" s="7" t="n">
        <v>-0.00438198051530118</v>
      </c>
      <c r="J71" s="7" t="n">
        <v>-0.0179924074236472</v>
      </c>
      <c r="K71" s="7" t="n">
        <v>-0.0244616062450652</v>
      </c>
      <c r="L71" s="7" t="n">
        <v>-0.00830401554147425</v>
      </c>
      <c r="M71" s="7" t="n">
        <v>-0.0187349481239026</v>
      </c>
      <c r="N71" s="7" t="n">
        <v>0.171385453999266</v>
      </c>
      <c r="O71" s="7" t="n">
        <v>-0.00811927917159251</v>
      </c>
      <c r="P71" s="7" t="n">
        <v>-0.00863271834724705</v>
      </c>
      <c r="Q71" s="7" t="n">
        <v>-0.00413168478184144</v>
      </c>
      <c r="R71" s="7" t="n">
        <v>-0.00474406961336428</v>
      </c>
      <c r="S71" s="7" t="n">
        <v>-0.0224054501078345</v>
      </c>
      <c r="T71" s="7" t="n">
        <v>-0.0130886426340039</v>
      </c>
      <c r="U71" s="7" t="n">
        <v>-0.00334813009487086</v>
      </c>
      <c r="V71" s="7" t="n">
        <v>-0.00576845833248179</v>
      </c>
      <c r="W71" s="7" t="n">
        <v>0.0473766195937445</v>
      </c>
      <c r="X71" s="7" t="n">
        <v>-0.0107768512399826</v>
      </c>
      <c r="Y71" s="7" t="n">
        <v>-0.0201854586536941</v>
      </c>
      <c r="Z71" s="7" t="n">
        <v>0.000548795170248949</v>
      </c>
      <c r="AA71" s="7" t="n">
        <v>-0.0193120460601376</v>
      </c>
      <c r="AB71" s="7" t="n">
        <v>-0.00262731227205144</v>
      </c>
      <c r="AC71" s="7" t="n">
        <v>-0.00134527865087467</v>
      </c>
      <c r="AD71" s="7" t="n">
        <v>-0.000401060081059133</v>
      </c>
      <c r="AE71" s="7" t="n">
        <v>-0.0113149491560836</v>
      </c>
      <c r="AF71" s="7" t="n">
        <v>0.0111440430712399</v>
      </c>
    </row>
    <row r="72" customFormat="false" ht="14.65" hidden="false" customHeight="false" outlineLevel="0" collapsed="false">
      <c r="A72" s="0" t="s">
        <v>115</v>
      </c>
      <c r="B72" s="5" t="n">
        <v>0.801352739083092</v>
      </c>
      <c r="C72" s="8" t="n">
        <v>0.000596785047851728</v>
      </c>
      <c r="D72" s="7" t="n">
        <v>-0.150223875470619</v>
      </c>
      <c r="E72" s="7" t="n">
        <v>-0.00373798394274765</v>
      </c>
      <c r="F72" s="7" t="n">
        <v>0.00867764887160533</v>
      </c>
      <c r="G72" s="7" t="n">
        <v>0.0370007187814447</v>
      </c>
      <c r="H72" s="7" t="n">
        <v>0.0209753698139512</v>
      </c>
      <c r="I72" s="7" t="n">
        <v>-0.00232579520416366</v>
      </c>
      <c r="J72" s="7" t="n">
        <v>-0.0635919411909253</v>
      </c>
      <c r="K72" s="7" t="n">
        <v>-0.183031575656959</v>
      </c>
      <c r="L72" s="7" t="n">
        <v>-0.0332187349540989</v>
      </c>
      <c r="M72" s="7" t="n">
        <v>0.0318356776508329</v>
      </c>
      <c r="N72" s="7" t="n">
        <v>0.0340923810316881</v>
      </c>
      <c r="O72" s="7" t="n">
        <v>-0.00948780714779208</v>
      </c>
      <c r="P72" s="7" t="n">
        <v>-0.004204764869518</v>
      </c>
      <c r="Q72" s="7" t="n">
        <v>0.0158327535983194</v>
      </c>
      <c r="R72" s="7" t="n">
        <v>0.00226373804170773</v>
      </c>
      <c r="S72" s="7" t="n">
        <v>0.0809490223169938</v>
      </c>
      <c r="T72" s="7" t="n">
        <v>0.0936130657914309</v>
      </c>
      <c r="U72" s="7" t="n">
        <v>-0.00702263637129888</v>
      </c>
      <c r="V72" s="7" t="n">
        <v>0.00713830861367292</v>
      </c>
      <c r="W72" s="7" t="n">
        <v>0.0399017709528796</v>
      </c>
      <c r="X72" s="7" t="n">
        <v>0.00487052145056435</v>
      </c>
      <c r="Y72" s="7" t="n">
        <v>0.0667097197870078</v>
      </c>
      <c r="Z72" s="7" t="n">
        <v>-0.0114846223706346</v>
      </c>
      <c r="AA72" s="7" t="n">
        <v>3.30243339822292E-006</v>
      </c>
      <c r="AB72" s="7" t="n">
        <v>-0.0129708737928888</v>
      </c>
      <c r="AC72" s="7" t="n">
        <v>0.00669445458131607</v>
      </c>
      <c r="AD72" s="7" t="n">
        <v>0.000194489259998079</v>
      </c>
      <c r="AE72" s="7" t="n">
        <v>-0.0165394994757238</v>
      </c>
      <c r="AF72" s="7" t="n">
        <v>0.0111759787337199</v>
      </c>
    </row>
    <row r="73" customFormat="false" ht="14.65" hidden="false" customHeight="false" outlineLevel="0" collapsed="false">
      <c r="A73" s="0" t="s">
        <v>116</v>
      </c>
      <c r="B73" s="5" t="n">
        <v>0.00194570645439868</v>
      </c>
      <c r="C73" s="8" t="n">
        <v>0.000661170020169539</v>
      </c>
      <c r="D73" s="7" t="n">
        <v>-0.0385706000004722</v>
      </c>
      <c r="E73" s="7" t="n">
        <v>0.0118152581984081</v>
      </c>
      <c r="F73" s="7" t="n">
        <v>0.0139494561296436</v>
      </c>
      <c r="G73" s="7" t="n">
        <v>0.020564592354753</v>
      </c>
      <c r="H73" s="7" t="n">
        <v>-0.0097559845085513</v>
      </c>
      <c r="I73" s="7" t="n">
        <v>-0.000558283098188169</v>
      </c>
      <c r="J73" s="7" t="n">
        <v>-0.0069947306321888</v>
      </c>
      <c r="K73" s="7" t="n">
        <v>-0.0184189648819349</v>
      </c>
      <c r="L73" s="7" t="n">
        <v>-0.000971108342718341</v>
      </c>
      <c r="M73" s="7" t="n">
        <v>0.0276569891873179</v>
      </c>
      <c r="N73" s="7" t="n">
        <v>-0.00477498245560897</v>
      </c>
      <c r="O73" s="7" t="n">
        <v>-0.00648366221999624</v>
      </c>
      <c r="P73" s="7" t="n">
        <v>-0.00462094113324405</v>
      </c>
      <c r="Q73" s="7" t="n">
        <v>-0.0110811852359035</v>
      </c>
      <c r="R73" s="7" t="n">
        <v>-0.00663819095127764</v>
      </c>
      <c r="S73" s="7" t="n">
        <v>-0.0105742104898262</v>
      </c>
      <c r="T73" s="7" t="n">
        <v>0.0415295533781354</v>
      </c>
      <c r="U73" s="7" t="n">
        <v>0.0085791099888517</v>
      </c>
      <c r="V73" s="7" t="n">
        <v>0.00691633176763752</v>
      </c>
      <c r="W73" s="7" t="n">
        <v>-0.00847413270376645</v>
      </c>
      <c r="X73" s="7" t="n">
        <v>0.00329977017984572</v>
      </c>
      <c r="Y73" s="7" t="n">
        <v>-0.0135961789079688</v>
      </c>
      <c r="Z73" s="7" t="n">
        <v>-0.00897382319723217</v>
      </c>
      <c r="AA73" s="7" t="n">
        <v>-0.00879980753204579</v>
      </c>
      <c r="AB73" s="7" t="n">
        <v>-0.00107180253126513</v>
      </c>
      <c r="AC73" s="7" t="n">
        <v>0.00472649729920256</v>
      </c>
      <c r="AD73" s="7" t="n">
        <v>0.00870155733009417</v>
      </c>
      <c r="AE73" s="7" t="n">
        <v>0.0134699416528102</v>
      </c>
      <c r="AF73" s="7" t="n">
        <v>-0.0101704267542561</v>
      </c>
    </row>
    <row r="74" customFormat="false" ht="14.65" hidden="false" customHeight="false" outlineLevel="0" collapsed="false">
      <c r="A74" s="0" t="s">
        <v>117</v>
      </c>
      <c r="B74" s="5" t="n">
        <v>0.00196303458115871</v>
      </c>
      <c r="C74" s="8" t="n">
        <v>0.000685192727071706</v>
      </c>
      <c r="D74" s="7" t="n">
        <v>-0.0332890805479193</v>
      </c>
      <c r="E74" s="7" t="n">
        <v>-0.00559117651254936</v>
      </c>
      <c r="F74" s="7" t="n">
        <v>-0.00182744962102769</v>
      </c>
      <c r="G74" s="7" t="n">
        <v>0.011363322563318</v>
      </c>
      <c r="H74" s="7" t="n">
        <v>-0.00858382795824133</v>
      </c>
      <c r="I74" s="7" t="n">
        <v>0.0031487600891151</v>
      </c>
      <c r="J74" s="7" t="n">
        <v>-0.0121214957312897</v>
      </c>
      <c r="K74" s="7" t="n">
        <v>-0.00714119884581526</v>
      </c>
      <c r="L74" s="7" t="n">
        <v>0.0128730082851497</v>
      </c>
      <c r="M74" s="7" t="n">
        <v>0.00425706098333821</v>
      </c>
      <c r="N74" s="7" t="n">
        <v>-0.00177936371263829</v>
      </c>
      <c r="O74" s="7" t="n">
        <v>-0.00793876655439394</v>
      </c>
      <c r="P74" s="7" t="n">
        <v>0.0301616003068134</v>
      </c>
      <c r="Q74" s="7" t="n">
        <v>0.00117515911187511</v>
      </c>
      <c r="R74" s="7" t="n">
        <v>0.00625604208152469</v>
      </c>
      <c r="S74" s="7" t="n">
        <v>0.0541049967325735</v>
      </c>
      <c r="T74" s="7" t="n">
        <v>-0.0133371780033314</v>
      </c>
      <c r="U74" s="7" t="n">
        <v>-0.00172274876043848</v>
      </c>
      <c r="V74" s="7" t="n">
        <v>0.00875502422570832</v>
      </c>
      <c r="W74" s="7" t="n">
        <v>-0.0132220075320206</v>
      </c>
      <c r="X74" s="7" t="n">
        <v>0.00946952744417783</v>
      </c>
      <c r="Y74" s="7" t="n">
        <v>-0.0196399786236239</v>
      </c>
      <c r="Z74" s="7" t="n">
        <v>-0.00549460264399551</v>
      </c>
      <c r="AA74" s="7" t="n">
        <v>0.00908853759327393</v>
      </c>
      <c r="AB74" s="7" t="n">
        <v>0.0128161499808502</v>
      </c>
      <c r="AC74" s="7" t="n">
        <v>0.0412836965905602</v>
      </c>
      <c r="AD74" s="7" t="n">
        <v>-0.00560338993618402</v>
      </c>
      <c r="AE74" s="7" t="n">
        <v>-0.0155092160694635</v>
      </c>
      <c r="AF74" s="7" t="n">
        <v>0.00571969613820954</v>
      </c>
    </row>
    <row r="75" customFormat="false" ht="14.65" hidden="false" customHeight="false" outlineLevel="0" collapsed="false">
      <c r="A75" s="0" t="s">
        <v>118</v>
      </c>
      <c r="B75" s="5" t="n">
        <v>0.0423449667705478</v>
      </c>
      <c r="C75" s="8" t="n">
        <v>0.000729352200982898</v>
      </c>
      <c r="D75" s="7" t="n">
        <v>-0.0638456152781686</v>
      </c>
      <c r="E75" s="7" t="n">
        <v>0.0020949852403044</v>
      </c>
      <c r="F75" s="7" t="n">
        <v>-0.00296208341301961</v>
      </c>
      <c r="G75" s="7" t="n">
        <v>-0.0478031834173301</v>
      </c>
      <c r="H75" s="7" t="n">
        <v>-0.0114442937674685</v>
      </c>
      <c r="I75" s="7" t="n">
        <v>-0.00836546686640639</v>
      </c>
      <c r="J75" s="7" t="n">
        <v>0.508399370094645</v>
      </c>
      <c r="K75" s="7" t="n">
        <v>-0.0416448254742587</v>
      </c>
      <c r="L75" s="7" t="n">
        <v>-0.027313551056145</v>
      </c>
      <c r="M75" s="7" t="n">
        <v>-0.0279626896493355</v>
      </c>
      <c r="N75" s="7" t="n">
        <v>-0.0222082714135135</v>
      </c>
      <c r="O75" s="7" t="n">
        <v>-0.0138962895323848</v>
      </c>
      <c r="P75" s="7" t="n">
        <v>-0.0158354924074055</v>
      </c>
      <c r="Q75" s="7" t="n">
        <v>-0.0190064953755002</v>
      </c>
      <c r="R75" s="7" t="n">
        <v>-0.00259457214399337</v>
      </c>
      <c r="S75" s="7" t="n">
        <v>-0.0477973505163227</v>
      </c>
      <c r="T75" s="7" t="n">
        <v>-0.0624497563209946</v>
      </c>
      <c r="U75" s="7" t="n">
        <v>0.00110020345509374</v>
      </c>
      <c r="V75" s="7" t="n">
        <v>-0.0148011773830032</v>
      </c>
      <c r="W75" s="7" t="n">
        <v>-0.0294939333432418</v>
      </c>
      <c r="X75" s="7" t="n">
        <v>-0.0232286363428175</v>
      </c>
      <c r="Y75" s="7" t="n">
        <v>-0.0268563736200088</v>
      </c>
      <c r="Z75" s="7" t="n">
        <v>-0.000351802566803364</v>
      </c>
      <c r="AA75" s="7" t="n">
        <v>-0.0321052316716731</v>
      </c>
      <c r="AB75" s="7" t="n">
        <v>-0.0100682400409138</v>
      </c>
      <c r="AC75" s="7" t="n">
        <v>0.00302151737308516</v>
      </c>
      <c r="AD75" s="7" t="n">
        <v>-0.000751928761681561</v>
      </c>
      <c r="AE75" s="7" t="n">
        <v>-0.0193610120599056</v>
      </c>
      <c r="AF75" s="7" t="n">
        <v>-0.0128935600695386</v>
      </c>
    </row>
    <row r="76" customFormat="false" ht="14.65" hidden="false" customHeight="false" outlineLevel="0" collapsed="false">
      <c r="A76" s="0" t="s">
        <v>119</v>
      </c>
      <c r="B76" s="5" t="n">
        <v>0.131133387151278</v>
      </c>
      <c r="C76" s="8" t="n">
        <v>0.000736312296703975</v>
      </c>
      <c r="D76" s="7" t="n">
        <v>0.790635593975497</v>
      </c>
      <c r="E76" s="7" t="n">
        <v>-0.0154524485132111</v>
      </c>
      <c r="F76" s="7" t="n">
        <v>-0.00204440590870439</v>
      </c>
      <c r="G76" s="7" t="n">
        <v>0.0819062464161104</v>
      </c>
      <c r="H76" s="7" t="n">
        <v>-0.00249716545986152</v>
      </c>
      <c r="I76" s="7" t="n">
        <v>-0.0155997063920275</v>
      </c>
      <c r="J76" s="7" t="n">
        <v>-0.0829270525283885</v>
      </c>
      <c r="K76" s="7" t="n">
        <v>-0.056572697588767</v>
      </c>
      <c r="L76" s="7" t="n">
        <v>-0.0566133860663089</v>
      </c>
      <c r="M76" s="7" t="n">
        <v>-0.0668043896951287</v>
      </c>
      <c r="N76" s="7" t="n">
        <v>-0.0124603512875287</v>
      </c>
      <c r="O76" s="7" t="n">
        <v>-0.034665228677853</v>
      </c>
      <c r="P76" s="7" t="n">
        <v>-0.0213117541068218</v>
      </c>
      <c r="Q76" s="7" t="n">
        <v>-0.040725550620905</v>
      </c>
      <c r="R76" s="7" t="n">
        <v>-0.00713730567482569</v>
      </c>
      <c r="S76" s="7" t="n">
        <v>-0.136780148149838</v>
      </c>
      <c r="T76" s="7" t="n">
        <v>-0.235016069308125</v>
      </c>
      <c r="U76" s="7" t="n">
        <v>-0.0279264988489741</v>
      </c>
      <c r="V76" s="7" t="n">
        <v>-0.0219276549323171</v>
      </c>
      <c r="W76" s="7" t="n">
        <v>-0.0597055407521357</v>
      </c>
      <c r="X76" s="7" t="n">
        <v>-0.0376302659793494</v>
      </c>
      <c r="Y76" s="7" t="n">
        <v>-0.0684773811559049</v>
      </c>
      <c r="Z76" s="7" t="n">
        <v>-0.0203759927224743</v>
      </c>
      <c r="AA76" s="7" t="n">
        <v>-0.0264824092854173</v>
      </c>
      <c r="AB76" s="7" t="n">
        <v>-0.00543378207871408</v>
      </c>
      <c r="AC76" s="7" t="n">
        <v>-0.0210539247539069</v>
      </c>
      <c r="AD76" s="7" t="n">
        <v>-0.0132862566179479</v>
      </c>
      <c r="AE76" s="7" t="n">
        <v>-0.035804938344059</v>
      </c>
      <c r="AF76" s="7" t="n">
        <v>-0.0578311750538172</v>
      </c>
    </row>
    <row r="77" customFormat="false" ht="14.65" hidden="false" customHeight="false" outlineLevel="0" collapsed="false">
      <c r="A77" s="0" t="s">
        <v>120</v>
      </c>
      <c r="B77" s="5" t="n">
        <v>0.00681012278000976</v>
      </c>
      <c r="C77" s="8" t="n">
        <v>0.00076288688127217</v>
      </c>
      <c r="D77" s="7" t="n">
        <v>-0.0182966652032713</v>
      </c>
      <c r="E77" s="7" t="n">
        <v>-0.00260072220010569</v>
      </c>
      <c r="F77" s="7" t="n">
        <v>0.00581327555488167</v>
      </c>
      <c r="G77" s="7" t="n">
        <v>0.0325508558608253</v>
      </c>
      <c r="H77" s="7" t="n">
        <v>-0.000982634727932917</v>
      </c>
      <c r="I77" s="7" t="n">
        <v>0.0097252779783897</v>
      </c>
      <c r="J77" s="7" t="n">
        <v>-0.0118106073903525</v>
      </c>
      <c r="K77" s="7" t="n">
        <v>-0.00621937117548585</v>
      </c>
      <c r="L77" s="7" t="n">
        <v>-0.00807711046691749</v>
      </c>
      <c r="M77" s="7" t="n">
        <v>0.0226930707671219</v>
      </c>
      <c r="N77" s="7" t="n">
        <v>-0.00869322240647175</v>
      </c>
      <c r="O77" s="7" t="n">
        <v>-0.00252111013321855</v>
      </c>
      <c r="P77" s="7" t="n">
        <v>0.00441249865161269</v>
      </c>
      <c r="Q77" s="7" t="n">
        <v>-0.00325526738798343</v>
      </c>
      <c r="R77" s="7" t="n">
        <v>0.007983847731148</v>
      </c>
      <c r="S77" s="7" t="n">
        <v>-0.00354648691713903</v>
      </c>
      <c r="T77" s="7" t="n">
        <v>-0.00310506808686149</v>
      </c>
      <c r="U77" s="7" t="n">
        <v>-0.0035916226782731</v>
      </c>
      <c r="V77" s="7" t="n">
        <v>-0.00684678122573175</v>
      </c>
      <c r="W77" s="7" t="n">
        <v>-0.000973739472659473</v>
      </c>
      <c r="X77" s="7" t="n">
        <v>0.00175783271531072</v>
      </c>
      <c r="Y77" s="7" t="n">
        <v>0.0221456987837549</v>
      </c>
      <c r="Z77" s="7" t="n">
        <v>-0.00135398956306134</v>
      </c>
      <c r="AA77" s="7" t="n">
        <v>-0.00449065399341532</v>
      </c>
      <c r="AB77" s="7" t="n">
        <v>-0.000461047746033253</v>
      </c>
      <c r="AC77" s="7" t="n">
        <v>-0.00082515937827499</v>
      </c>
      <c r="AD77" s="7" t="n">
        <v>0.0236512606285836</v>
      </c>
      <c r="AE77" s="7" t="n">
        <v>0.00476865230981151</v>
      </c>
      <c r="AF77" s="7" t="n">
        <v>-0.00123233069559353</v>
      </c>
    </row>
    <row r="78" customFormat="false" ht="14.65" hidden="false" customHeight="false" outlineLevel="0" collapsed="false">
      <c r="A78" s="0" t="s">
        <v>121</v>
      </c>
      <c r="B78" s="5" t="n">
        <v>0.0107197274058499</v>
      </c>
      <c r="C78" s="8" t="n">
        <v>0.000806237119115939</v>
      </c>
      <c r="D78" s="7" t="n">
        <v>-0.0372572376990228</v>
      </c>
      <c r="E78" s="7" t="n">
        <v>-0.00628135078332531</v>
      </c>
      <c r="F78" s="7" t="n">
        <v>9.28955586924282E-005</v>
      </c>
      <c r="G78" s="7" t="n">
        <v>-0.0138020717963661</v>
      </c>
      <c r="H78" s="7" t="n">
        <v>-0.00144281974001495</v>
      </c>
      <c r="I78" s="7" t="n">
        <v>-0.00161769252673829</v>
      </c>
      <c r="J78" s="7" t="n">
        <v>0.161980803643465</v>
      </c>
      <c r="K78" s="7" t="n">
        <v>-0.00659175101360587</v>
      </c>
      <c r="L78" s="7" t="n">
        <v>-0.00266204027913292</v>
      </c>
      <c r="M78" s="7" t="n">
        <v>-0.0227788016499904</v>
      </c>
      <c r="N78" s="7" t="n">
        <v>-0.0187649109142157</v>
      </c>
      <c r="O78" s="7" t="n">
        <v>-0.00658621084049579</v>
      </c>
      <c r="P78" s="7" t="n">
        <v>-0.00257084636395326</v>
      </c>
      <c r="Q78" s="7" t="n">
        <v>-0.010839026342196</v>
      </c>
      <c r="R78" s="7" t="n">
        <v>-0.00374562820261078</v>
      </c>
      <c r="S78" s="7" t="n">
        <v>-0.0374955833754756</v>
      </c>
      <c r="T78" s="7" t="n">
        <v>-0.0426074135745394</v>
      </c>
      <c r="U78" s="7" t="n">
        <v>-0.00994470211338204</v>
      </c>
      <c r="V78" s="7" t="n">
        <v>0.00223471514632274</v>
      </c>
      <c r="W78" s="7" t="n">
        <v>-0.012911073127573</v>
      </c>
      <c r="X78" s="7" t="n">
        <v>-0.00884964204663825</v>
      </c>
      <c r="Y78" s="7" t="n">
        <v>-0.01920557801853</v>
      </c>
      <c r="Z78" s="7" t="n">
        <v>0.00137628797257428</v>
      </c>
      <c r="AA78" s="7" t="n">
        <v>0.182895935578055</v>
      </c>
      <c r="AB78" s="7" t="n">
        <v>0.00246983130952269</v>
      </c>
      <c r="AC78" s="7" t="n">
        <v>-0.0058859236499612</v>
      </c>
      <c r="AD78" s="7" t="n">
        <v>-0.00786236372321625</v>
      </c>
      <c r="AE78" s="7" t="n">
        <v>-0.0182794645277177</v>
      </c>
      <c r="AF78" s="7" t="n">
        <v>-0.0179764246758454</v>
      </c>
    </row>
    <row r="79" customFormat="false" ht="14.65" hidden="false" customHeight="false" outlineLevel="0" collapsed="false">
      <c r="A79" s="0" t="s">
        <v>122</v>
      </c>
      <c r="B79" s="5" t="n">
        <v>0.0111429617391957</v>
      </c>
      <c r="C79" s="8" t="n">
        <v>0.00157910944395357</v>
      </c>
      <c r="D79" s="7" t="n">
        <v>-0.0537900402330814</v>
      </c>
      <c r="E79" s="7" t="n">
        <v>-0.00779249246225149</v>
      </c>
      <c r="F79" s="7" t="n">
        <v>0.0202303147055982</v>
      </c>
      <c r="G79" s="7" t="n">
        <v>-0.0125091498321004</v>
      </c>
      <c r="H79" s="7" t="n">
        <v>0.0013872315581589</v>
      </c>
      <c r="I79" s="7" t="n">
        <v>0.00371135706355813</v>
      </c>
      <c r="J79" s="7" t="n">
        <v>-0.00632401014638495</v>
      </c>
      <c r="K79" s="7" t="n">
        <v>-0.0079286352689034</v>
      </c>
      <c r="L79" s="7" t="n">
        <v>0.0180933698644</v>
      </c>
      <c r="M79" s="7" t="n">
        <v>-0.00722577694247745</v>
      </c>
      <c r="N79" s="7" t="n">
        <v>-0.0202555910405919</v>
      </c>
      <c r="O79" s="7" t="n">
        <v>-0.00445790093732452</v>
      </c>
      <c r="P79" s="7" t="n">
        <v>0.00259205027170538</v>
      </c>
      <c r="Q79" s="7" t="n">
        <v>-0.0124246680367341</v>
      </c>
      <c r="R79" s="7" t="n">
        <v>-0.00460047555703219</v>
      </c>
      <c r="S79" s="7" t="n">
        <v>-0.0367393261501574</v>
      </c>
      <c r="T79" s="7" t="n">
        <v>-0.0368751336182446</v>
      </c>
      <c r="U79" s="7" t="n">
        <v>-0.00191738453917153</v>
      </c>
      <c r="V79" s="7" t="n">
        <v>-0.0110766845198508</v>
      </c>
      <c r="W79" s="7" t="n">
        <v>-0.0243225964416143</v>
      </c>
      <c r="X79" s="7" t="n">
        <v>-0.00796447096159195</v>
      </c>
      <c r="Y79" s="7" t="n">
        <v>-0.0146647871380241</v>
      </c>
      <c r="Z79" s="7" t="n">
        <v>-0.00329691477857993</v>
      </c>
      <c r="AA79" s="7" t="n">
        <v>0.394004112627705</v>
      </c>
      <c r="AB79" s="7" t="n">
        <v>-0.00586397949549545</v>
      </c>
      <c r="AC79" s="7" t="n">
        <v>0.0102706391214927</v>
      </c>
      <c r="AD79" s="7" t="n">
        <v>-0.00814427229682128</v>
      </c>
      <c r="AE79" s="7" t="n">
        <v>-0.00533642240936612</v>
      </c>
      <c r="AF79" s="7" t="n">
        <v>-0.00945684024746096</v>
      </c>
    </row>
    <row r="80" customFormat="false" ht="14.65" hidden="false" customHeight="false" outlineLevel="0" collapsed="false">
      <c r="A80" s="0" t="s">
        <v>123</v>
      </c>
      <c r="B80" s="5" t="n">
        <v>0.133430218150415</v>
      </c>
      <c r="C80" s="8" t="n">
        <v>0.0016607184192694</v>
      </c>
      <c r="D80" s="7" t="n">
        <v>0.778661038292145</v>
      </c>
      <c r="E80" s="7" t="n">
        <v>0.0132748275555541</v>
      </c>
      <c r="F80" s="7" t="n">
        <v>-0.00194846659581326</v>
      </c>
      <c r="G80" s="7" t="n">
        <v>0.080924807304705</v>
      </c>
      <c r="H80" s="7" t="n">
        <v>-0.00258068602269204</v>
      </c>
      <c r="I80" s="7" t="n">
        <v>-0.0160076280562402</v>
      </c>
      <c r="J80" s="7" t="n">
        <v>-0.0824170590181157</v>
      </c>
      <c r="K80" s="7" t="n">
        <v>-0.0543656243372677</v>
      </c>
      <c r="L80" s="7" t="n">
        <v>-0.0517622535674341</v>
      </c>
      <c r="M80" s="7" t="n">
        <v>-0.0662877496110736</v>
      </c>
      <c r="N80" s="7" t="n">
        <v>-0.0140117276264316</v>
      </c>
      <c r="O80" s="7" t="n">
        <v>-0.033467528057885</v>
      </c>
      <c r="P80" s="7" t="n">
        <v>-0.0105761474698813</v>
      </c>
      <c r="Q80" s="7" t="n">
        <v>-0.0396051258395366</v>
      </c>
      <c r="R80" s="7" t="n">
        <v>-0.00744799423998656</v>
      </c>
      <c r="S80" s="7" t="n">
        <v>-0.139775723424565</v>
      </c>
      <c r="T80" s="7" t="n">
        <v>-0.232203867624286</v>
      </c>
      <c r="U80" s="7" t="n">
        <v>-0.0262118608356946</v>
      </c>
      <c r="V80" s="7" t="n">
        <v>-0.0217103125153175</v>
      </c>
      <c r="W80" s="7" t="n">
        <v>-0.0591795678774821</v>
      </c>
      <c r="X80" s="7" t="n">
        <v>-0.0382003352265523</v>
      </c>
      <c r="Y80" s="7" t="n">
        <v>-0.0681071949591472</v>
      </c>
      <c r="Z80" s="7" t="n">
        <v>-0.0207514963374203</v>
      </c>
      <c r="AA80" s="7" t="n">
        <v>-0.023667219027141</v>
      </c>
      <c r="AB80" s="7" t="n">
        <v>-0.00582813300988517</v>
      </c>
      <c r="AC80" s="7" t="n">
        <v>-0.0196437531295616</v>
      </c>
      <c r="AD80" s="7" t="n">
        <v>-0.0142974126619782</v>
      </c>
      <c r="AE80" s="7" t="n">
        <v>-0.0352099585733753</v>
      </c>
      <c r="AF80" s="7" t="n">
        <v>-0.058172021343662</v>
      </c>
    </row>
    <row r="81" customFormat="false" ht="14.65" hidden="false" customHeight="false" outlineLevel="0" collapsed="false">
      <c r="A81" s="0" t="s">
        <v>124</v>
      </c>
      <c r="B81" s="5" t="n">
        <v>0.00594998685840874</v>
      </c>
      <c r="C81" s="8" t="n">
        <v>0.00174573673266785</v>
      </c>
      <c r="D81" s="7" t="n">
        <v>-0.0366827202567173</v>
      </c>
      <c r="E81" s="7" t="n">
        <v>0.00101471912610384</v>
      </c>
      <c r="F81" s="7" t="n">
        <v>0.00422130598265876</v>
      </c>
      <c r="G81" s="7" t="n">
        <v>0.0348651953356122</v>
      </c>
      <c r="H81" s="7" t="n">
        <v>-0.00856629151568882</v>
      </c>
      <c r="I81" s="7" t="n">
        <v>0.000156414088284041</v>
      </c>
      <c r="J81" s="7" t="n">
        <v>-0.0229725190611573</v>
      </c>
      <c r="K81" s="7" t="n">
        <v>-0.0136006671659508</v>
      </c>
      <c r="L81" s="7" t="n">
        <v>-0.00168188984320745</v>
      </c>
      <c r="M81" s="7" t="n">
        <v>0.0321863753087204</v>
      </c>
      <c r="N81" s="7" t="n">
        <v>-0.0153445790314314</v>
      </c>
      <c r="O81" s="7" t="n">
        <v>0.00154385121013666</v>
      </c>
      <c r="P81" s="7" t="n">
        <v>-0.00933575129873712</v>
      </c>
      <c r="Q81" s="7" t="n">
        <v>-0.0026469478743491</v>
      </c>
      <c r="R81" s="7" t="n">
        <v>-0.000495325548462096</v>
      </c>
      <c r="S81" s="7" t="n">
        <v>0.0168053047244786</v>
      </c>
      <c r="T81" s="7" t="n">
        <v>0.00439523785917911</v>
      </c>
      <c r="U81" s="7" t="n">
        <v>0.0111547792244082</v>
      </c>
      <c r="V81" s="7" t="n">
        <v>0.0106194239394414</v>
      </c>
      <c r="W81" s="7" t="n">
        <v>-0.00629268396218707</v>
      </c>
      <c r="X81" s="7" t="n">
        <v>0.00737867813704431</v>
      </c>
      <c r="Y81" s="7" t="n">
        <v>-0.0113441703309787</v>
      </c>
      <c r="Z81" s="7" t="n">
        <v>0.0121672722950776</v>
      </c>
      <c r="AA81" s="7" t="n">
        <v>-0.00481991639798325</v>
      </c>
      <c r="AB81" s="7" t="n">
        <v>-0.00115521938891634</v>
      </c>
      <c r="AC81" s="7" t="n">
        <v>0.0128024392720954</v>
      </c>
      <c r="AD81" s="7" t="n">
        <v>0.00823912681175104</v>
      </c>
      <c r="AE81" s="7" t="n">
        <v>0.00605834958411566</v>
      </c>
      <c r="AF81" s="7" t="n">
        <v>0.016889544605303</v>
      </c>
    </row>
    <row r="82" customFormat="false" ht="14.65" hidden="false" customHeight="false" outlineLevel="0" collapsed="false">
      <c r="A82" s="0" t="s">
        <v>125</v>
      </c>
      <c r="B82" s="5" t="n">
        <v>0.116464067134758</v>
      </c>
      <c r="C82" s="8" t="n">
        <v>0.00184855670418125</v>
      </c>
      <c r="D82" s="7" t="n">
        <v>-0.106955851709154</v>
      </c>
      <c r="E82" s="7" t="n">
        <v>-0.018677958242553</v>
      </c>
      <c r="F82" s="7" t="n">
        <v>-0.00276267557996553</v>
      </c>
      <c r="G82" s="7" t="n">
        <v>-0.0521327308533826</v>
      </c>
      <c r="H82" s="7" t="n">
        <v>-0.0279728243202263</v>
      </c>
      <c r="I82" s="7" t="n">
        <v>-0.0147737419370352</v>
      </c>
      <c r="J82" s="7" t="n">
        <v>-0.0785898259018068</v>
      </c>
      <c r="K82" s="7" t="n">
        <v>-0.0600224564790051</v>
      </c>
      <c r="L82" s="7" t="n">
        <v>-0.0683732663200946</v>
      </c>
      <c r="M82" s="7" t="n">
        <v>0.0167679340553172</v>
      </c>
      <c r="N82" s="7" t="n">
        <v>-0.027101674749856</v>
      </c>
      <c r="O82" s="7" t="n">
        <v>-0.0354614434788145</v>
      </c>
      <c r="P82" s="7" t="n">
        <v>-0.0240636689681776</v>
      </c>
      <c r="Q82" s="7" t="n">
        <v>-0.0315734023250507</v>
      </c>
      <c r="R82" s="7" t="n">
        <v>-0.010027053793352</v>
      </c>
      <c r="S82" s="7" t="n">
        <v>0.678175998980999</v>
      </c>
      <c r="T82" s="7" t="n">
        <v>-0.184269198112095</v>
      </c>
      <c r="U82" s="7" t="n">
        <v>-0.0220735869727912</v>
      </c>
      <c r="V82" s="7" t="n">
        <v>-0.0200526894771912</v>
      </c>
      <c r="W82" s="7" t="n">
        <v>-0.068573801777452</v>
      </c>
      <c r="X82" s="7" t="n">
        <v>-0.0369029171424559</v>
      </c>
      <c r="Y82" s="7" t="n">
        <v>-0.0441471378757052</v>
      </c>
      <c r="Z82" s="7" t="n">
        <v>-0.0167392902124968</v>
      </c>
      <c r="AA82" s="7" t="n">
        <v>-0.0700363495507564</v>
      </c>
      <c r="AB82" s="7" t="n">
        <v>0.00395106242691414</v>
      </c>
      <c r="AC82" s="7" t="n">
        <v>-0.0198538620124962</v>
      </c>
      <c r="AD82" s="7" t="n">
        <v>-0.00356978273469188</v>
      </c>
      <c r="AE82" s="7" t="n">
        <v>-0.0370783223497549</v>
      </c>
      <c r="AF82" s="7" t="n">
        <v>-0.0539920539552038</v>
      </c>
    </row>
    <row r="83" customFormat="false" ht="14.65" hidden="false" customHeight="false" outlineLevel="0" collapsed="false">
      <c r="A83" s="0" t="s">
        <v>126</v>
      </c>
      <c r="B83" s="5" t="n">
        <v>0.0585291931062967</v>
      </c>
      <c r="C83" s="8" t="n">
        <v>0.00213347479349835</v>
      </c>
      <c r="D83" s="7" t="n">
        <v>-0.0694368853873878</v>
      </c>
      <c r="E83" s="7" t="n">
        <v>0.00505338854970659</v>
      </c>
      <c r="F83" s="7" t="n">
        <v>0.0058238094324875</v>
      </c>
      <c r="G83" s="7" t="n">
        <v>-0.0426730180745314</v>
      </c>
      <c r="H83" s="7" t="n">
        <v>-0.01022066384493</v>
      </c>
      <c r="I83" s="7" t="n">
        <v>-0.013140536251467</v>
      </c>
      <c r="J83" s="7" t="n">
        <v>-0.0542240449762482</v>
      </c>
      <c r="K83" s="7" t="n">
        <v>-0.0557833985786844</v>
      </c>
      <c r="L83" s="7" t="n">
        <v>-0.0315502229838276</v>
      </c>
      <c r="M83" s="7" t="n">
        <v>0.136118277097487</v>
      </c>
      <c r="N83" s="7" t="n">
        <v>-0.0337370544357663</v>
      </c>
      <c r="O83" s="7" t="n">
        <v>-0.0209672567427548</v>
      </c>
      <c r="P83" s="7" t="n">
        <v>-0.0104612395243965</v>
      </c>
      <c r="Q83" s="7" t="n">
        <v>-0.0162555266443887</v>
      </c>
      <c r="R83" s="7" t="n">
        <v>-0.00686499907663727</v>
      </c>
      <c r="S83" s="7" t="n">
        <v>-0.0511265103744449</v>
      </c>
      <c r="T83" s="7" t="n">
        <v>0.110138697757448</v>
      </c>
      <c r="U83" s="7" t="n">
        <v>-0.00884492189093558</v>
      </c>
      <c r="V83" s="7" t="n">
        <v>0.0120524088977249</v>
      </c>
      <c r="W83" s="7" t="n">
        <v>-0.0164941870535721</v>
      </c>
      <c r="X83" s="7" t="n">
        <v>-0.000139211776576557</v>
      </c>
      <c r="Y83" s="7" t="n">
        <v>-0.0301655405466253</v>
      </c>
      <c r="Z83" s="7" t="n">
        <v>-0.00586697311006273</v>
      </c>
      <c r="AA83" s="7" t="n">
        <v>-0.0434980317654808</v>
      </c>
      <c r="AB83" s="7" t="n">
        <v>0.00264713148970664</v>
      </c>
      <c r="AC83" s="7" t="n">
        <v>0.0067534850405762</v>
      </c>
      <c r="AD83" s="7" t="n">
        <v>0.0382672226448292</v>
      </c>
      <c r="AE83" s="7" t="n">
        <v>0.241757233828333</v>
      </c>
      <c r="AF83" s="7" t="n">
        <v>-0.0157092261796861</v>
      </c>
    </row>
    <row r="84" customFormat="false" ht="14.65" hidden="false" customHeight="false" outlineLevel="0" collapsed="false">
      <c r="A84" s="0" t="s">
        <v>127</v>
      </c>
      <c r="B84" s="5" t="n">
        <v>0.0103872075995945</v>
      </c>
      <c r="C84" s="8" t="n">
        <v>0.00217796000904787</v>
      </c>
      <c r="D84" s="7" t="n">
        <v>-0.0295417127556976</v>
      </c>
      <c r="E84" s="7" t="n">
        <v>-0.00438609091858355</v>
      </c>
      <c r="F84" s="7" t="n">
        <v>0.00566070390804002</v>
      </c>
      <c r="G84" s="7" t="n">
        <v>-0.0263733505207639</v>
      </c>
      <c r="H84" s="7" t="n">
        <v>-0.000214660887047691</v>
      </c>
      <c r="I84" s="7" t="n">
        <v>-0.00570602546177605</v>
      </c>
      <c r="J84" s="7" t="n">
        <v>-0.0254770022812524</v>
      </c>
      <c r="K84" s="7" t="n">
        <v>-0.02480928148291</v>
      </c>
      <c r="L84" s="7" t="n">
        <v>-0.0120394791736406</v>
      </c>
      <c r="M84" s="7" t="n">
        <v>-0.00936452226401831</v>
      </c>
      <c r="N84" s="7" t="n">
        <v>-0.0143984354421397</v>
      </c>
      <c r="O84" s="7" t="n">
        <v>-0.00976355151140755</v>
      </c>
      <c r="P84" s="7" t="n">
        <v>0.00838250571959699</v>
      </c>
      <c r="Q84" s="7" t="n">
        <v>-0.00504787888432746</v>
      </c>
      <c r="R84" s="7" t="n">
        <v>-0.000862686766771752</v>
      </c>
      <c r="S84" s="7" t="n">
        <v>-0.0246651942483467</v>
      </c>
      <c r="T84" s="7" t="n">
        <v>-0.039027516115999</v>
      </c>
      <c r="U84" s="7" t="n">
        <v>-0.00168975636383822</v>
      </c>
      <c r="V84" s="7" t="n">
        <v>0.270808293497442</v>
      </c>
      <c r="W84" s="7" t="n">
        <v>0.270069003734202</v>
      </c>
      <c r="X84" s="7" t="n">
        <v>-0.0159144533035074</v>
      </c>
      <c r="Y84" s="7" t="n">
        <v>-0.0100501285466092</v>
      </c>
      <c r="Z84" s="7" t="n">
        <v>0.00103365169094567</v>
      </c>
      <c r="AA84" s="7" t="n">
        <v>-0.0191044127456719</v>
      </c>
      <c r="AB84" s="7" t="n">
        <v>0.00727405876053717</v>
      </c>
      <c r="AC84" s="7" t="n">
        <v>-0.000947748111555129</v>
      </c>
      <c r="AD84" s="7" t="n">
        <v>-0.00684701032028371</v>
      </c>
      <c r="AE84" s="7" t="n">
        <v>0.0154830320168531</v>
      </c>
      <c r="AF84" s="7" t="n">
        <v>-0.00632807777120823</v>
      </c>
    </row>
    <row r="85" customFormat="false" ht="14.65" hidden="false" customHeight="false" outlineLevel="0" collapsed="false">
      <c r="A85" s="0" t="s">
        <v>128</v>
      </c>
      <c r="B85" s="5" t="n">
        <v>0.0016294446739008</v>
      </c>
      <c r="C85" s="8" t="n">
        <v>0.00372340257543494</v>
      </c>
      <c r="D85" s="7" t="n">
        <v>-0.0144763598901067</v>
      </c>
      <c r="E85" s="7" t="n">
        <v>0.00012081265889737</v>
      </c>
      <c r="F85" s="7" t="n">
        <v>-0.00271767017125251</v>
      </c>
      <c r="G85" s="7" t="n">
        <v>-0.00473037848441472</v>
      </c>
      <c r="H85" s="7" t="n">
        <v>-0.00134241334770987</v>
      </c>
      <c r="I85" s="7" t="n">
        <v>0.00830837456513145</v>
      </c>
      <c r="J85" s="7" t="n">
        <v>0.00560722109249366</v>
      </c>
      <c r="K85" s="7" t="n">
        <v>0.0113069558993341</v>
      </c>
      <c r="L85" s="7" t="n">
        <v>0.00371197208364873</v>
      </c>
      <c r="M85" s="7" t="n">
        <v>-0.0168102834314617</v>
      </c>
      <c r="N85" s="7" t="n">
        <v>-0.0111583943359319</v>
      </c>
      <c r="O85" s="7" t="n">
        <v>-0.0044515375951497</v>
      </c>
      <c r="P85" s="7" t="n">
        <v>-0.00413262200145567</v>
      </c>
      <c r="Q85" s="7" t="n">
        <v>-0.000237202510950678</v>
      </c>
      <c r="R85" s="7" t="n">
        <v>-0.00241514819295628</v>
      </c>
      <c r="S85" s="7" t="n">
        <v>-0.00763778031390037</v>
      </c>
      <c r="T85" s="7" t="n">
        <v>0.0162591986938484</v>
      </c>
      <c r="U85" s="7" t="n">
        <v>-0.00537655640267606</v>
      </c>
      <c r="V85" s="7" t="n">
        <v>-0.00602654069468415</v>
      </c>
      <c r="W85" s="7" t="n">
        <v>-0.00752009896681736</v>
      </c>
      <c r="X85" s="7" t="n">
        <v>0.00628412155381514</v>
      </c>
      <c r="Y85" s="7" t="n">
        <v>-0.00965341182526083</v>
      </c>
      <c r="Z85" s="7" t="n">
        <v>-0.00239187564940748</v>
      </c>
      <c r="AA85" s="7" t="n">
        <v>-0.00456160061843832</v>
      </c>
      <c r="AB85" s="7" t="n">
        <v>0.0422352344100368</v>
      </c>
      <c r="AC85" s="7" t="n">
        <v>0.00214500877266983</v>
      </c>
      <c r="AD85" s="7" t="n">
        <v>-0.00270478659119972</v>
      </c>
      <c r="AE85" s="7" t="n">
        <v>-0.00173743148498064</v>
      </c>
      <c r="AF85" s="7" t="n">
        <v>0.041762103789756</v>
      </c>
    </row>
    <row r="86" customFormat="false" ht="14.65" hidden="false" customHeight="false" outlineLevel="0" collapsed="false">
      <c r="A86" s="0" t="s">
        <v>129</v>
      </c>
      <c r="B86" s="5" t="n">
        <v>0.0268533210678482</v>
      </c>
      <c r="C86" s="8" t="n">
        <v>0.00441010013768229</v>
      </c>
      <c r="D86" s="7" t="n">
        <v>-0.047799589404618</v>
      </c>
      <c r="E86" s="7" t="n">
        <v>-0.00062031080279413</v>
      </c>
      <c r="F86" s="7" t="n">
        <v>0.00804117080402673</v>
      </c>
      <c r="G86" s="7" t="n">
        <v>0.0749771285913699</v>
      </c>
      <c r="H86" s="7" t="n">
        <v>-0.0078421085376101</v>
      </c>
      <c r="I86" s="7" t="n">
        <v>0.00151003786605243</v>
      </c>
      <c r="J86" s="7" t="n">
        <v>-0.0362934341413956</v>
      </c>
      <c r="K86" s="7" t="n">
        <v>-0.0243768188625965</v>
      </c>
      <c r="L86" s="7" t="n">
        <v>-0.0257038578836149</v>
      </c>
      <c r="M86" s="7" t="n">
        <v>0.142463265672318</v>
      </c>
      <c r="N86" s="7" t="n">
        <v>-0.0237886551920582</v>
      </c>
      <c r="O86" s="7" t="n">
        <v>-0.00960738061670349</v>
      </c>
      <c r="P86" s="7" t="n">
        <v>-0.00991269799540776</v>
      </c>
      <c r="Q86" s="7" t="n">
        <v>-0.013578706342264</v>
      </c>
      <c r="R86" s="7" t="n">
        <v>-0.00287702427924597</v>
      </c>
      <c r="S86" s="7" t="n">
        <v>-0.00378115392294148</v>
      </c>
      <c r="T86" s="7" t="n">
        <v>-0.00918856180432105</v>
      </c>
      <c r="U86" s="7" t="n">
        <v>0.138203395721464</v>
      </c>
      <c r="V86" s="7" t="n">
        <v>0.0083978621507462</v>
      </c>
      <c r="W86" s="7" t="n">
        <v>-0.00188551468844366</v>
      </c>
      <c r="X86" s="7" t="n">
        <v>-0.00563751192644768</v>
      </c>
      <c r="Y86" s="7" t="n">
        <v>-0.0261430174057248</v>
      </c>
      <c r="Z86" s="7" t="n">
        <v>0.00716856840834173</v>
      </c>
      <c r="AA86" s="7" t="n">
        <v>-0.0159413486991624</v>
      </c>
      <c r="AB86" s="7" t="n">
        <v>0.00489038097069778</v>
      </c>
      <c r="AC86" s="7" t="n">
        <v>0.0134897919180225</v>
      </c>
      <c r="AD86" s="7" t="n">
        <v>-0.00446303626213117</v>
      </c>
      <c r="AE86" s="7" t="n">
        <v>-0.0159122971065302</v>
      </c>
      <c r="AF86" s="7" t="n">
        <v>0.0334707722073412</v>
      </c>
    </row>
    <row r="87" customFormat="false" ht="14.65" hidden="false" customHeight="false" outlineLevel="0" collapsed="false">
      <c r="A87" s="0" t="s">
        <v>130</v>
      </c>
      <c r="B87" s="5" t="n">
        <v>0.00501980625539744</v>
      </c>
      <c r="C87" s="8" t="n">
        <v>0.0047921747103026</v>
      </c>
      <c r="D87" s="7" t="n">
        <v>-0.0355011690868391</v>
      </c>
      <c r="E87" s="7" t="n">
        <v>0.0234056242330699</v>
      </c>
      <c r="F87" s="7" t="n">
        <v>-0.00398584931026063</v>
      </c>
      <c r="G87" s="7" t="n">
        <v>0.0418307028825802</v>
      </c>
      <c r="H87" s="7" t="n">
        <v>0.00075310949625619</v>
      </c>
      <c r="I87" s="7" t="n">
        <v>0.0143826300683101</v>
      </c>
      <c r="J87" s="7" t="n">
        <v>-0.00898459317972325</v>
      </c>
      <c r="K87" s="7" t="n">
        <v>0.0372660954504283</v>
      </c>
      <c r="L87" s="7" t="n">
        <v>0.0331865780168934</v>
      </c>
      <c r="M87" s="7" t="n">
        <v>0.00495589667044756</v>
      </c>
      <c r="N87" s="7" t="n">
        <v>-0.00977182706506882</v>
      </c>
      <c r="O87" s="7" t="n">
        <v>-0.00438995100257956</v>
      </c>
      <c r="P87" s="7" t="n">
        <v>-0.00288762253570604</v>
      </c>
      <c r="Q87" s="7" t="n">
        <v>-0.00622325912991203</v>
      </c>
      <c r="R87" s="7" t="n">
        <v>-0.00328319691638622</v>
      </c>
      <c r="S87" s="7" t="n">
        <v>-0.0125288104698837</v>
      </c>
      <c r="T87" s="7" t="n">
        <v>-0.00755743883712612</v>
      </c>
      <c r="U87" s="7" t="n">
        <v>-0.00530073384796667</v>
      </c>
      <c r="V87" s="7" t="n">
        <v>0.0133687559205276</v>
      </c>
      <c r="W87" s="7" t="n">
        <v>-0.00225838283273905</v>
      </c>
      <c r="X87" s="7" t="n">
        <v>0.00559613970044833</v>
      </c>
      <c r="Y87" s="7" t="n">
        <v>-0.00799708280801274</v>
      </c>
      <c r="Z87" s="7" t="n">
        <v>-0.00494937281412912</v>
      </c>
      <c r="AA87" s="7" t="n">
        <v>-0.0010230475426733</v>
      </c>
      <c r="AB87" s="7" t="n">
        <v>0.000611057037625103</v>
      </c>
      <c r="AC87" s="7" t="n">
        <v>0.0267443063515299</v>
      </c>
      <c r="AD87" s="7" t="n">
        <v>-0.00233715652086942</v>
      </c>
      <c r="AE87" s="7" t="n">
        <v>-0.0118980882096532</v>
      </c>
      <c r="AF87" s="7" t="n">
        <v>-0.00398734966666069</v>
      </c>
    </row>
    <row r="88" customFormat="false" ht="14.65" hidden="false" customHeight="false" outlineLevel="0" collapsed="false">
      <c r="A88" s="0" t="s">
        <v>131</v>
      </c>
      <c r="B88" s="5" t="n">
        <v>0.00289115007697218</v>
      </c>
      <c r="C88" s="8" t="n">
        <v>0.00557015831312503</v>
      </c>
      <c r="D88" s="7" t="n">
        <v>-0.0270170922766804</v>
      </c>
      <c r="E88" s="7" t="n">
        <v>0.0140103343006539</v>
      </c>
      <c r="F88" s="7" t="n">
        <v>-0.00305424747099054</v>
      </c>
      <c r="G88" s="7" t="n">
        <v>0.00299807737407997</v>
      </c>
      <c r="H88" s="7" t="n">
        <v>7.19925102326244E-005</v>
      </c>
      <c r="I88" s="7" t="n">
        <v>-0.00240888854508114</v>
      </c>
      <c r="J88" s="7" t="n">
        <v>-0.0162388999672048</v>
      </c>
      <c r="K88" s="7" t="n">
        <v>-0.00598273609620011</v>
      </c>
      <c r="L88" s="7" t="n">
        <v>0.0596122763231096</v>
      </c>
      <c r="M88" s="7" t="n">
        <v>-0.00298129638178832</v>
      </c>
      <c r="N88" s="7" t="n">
        <v>-0.00325316838307018</v>
      </c>
      <c r="O88" s="7" t="n">
        <v>-0.00152830580315757</v>
      </c>
      <c r="P88" s="7" t="n">
        <v>-0.00327652177355409</v>
      </c>
      <c r="Q88" s="7" t="n">
        <v>-0.0106887200139069</v>
      </c>
      <c r="R88" s="7" t="n">
        <v>-0.00261783071436972</v>
      </c>
      <c r="S88" s="7" t="n">
        <v>-0.0223267574871507</v>
      </c>
      <c r="T88" s="7" t="n">
        <v>-0.00903256672490883</v>
      </c>
      <c r="U88" s="7" t="n">
        <v>0.00147073552157197</v>
      </c>
      <c r="V88" s="7" t="n">
        <v>0.0161572617165317</v>
      </c>
      <c r="W88" s="7" t="n">
        <v>-0.0142957152183136</v>
      </c>
      <c r="X88" s="7" t="n">
        <v>0.106157426822395</v>
      </c>
      <c r="Y88" s="7" t="n">
        <v>-0.0177306970953659</v>
      </c>
      <c r="Z88" s="7" t="n">
        <v>-0.00557352722033624</v>
      </c>
      <c r="AA88" s="7" t="n">
        <v>0.025807609714985</v>
      </c>
      <c r="AB88" s="7" t="n">
        <v>-9.04497422067217E-005</v>
      </c>
      <c r="AC88" s="7" t="n">
        <v>0.00278304374278199</v>
      </c>
      <c r="AD88" s="7" t="n">
        <v>0.0109207498613231</v>
      </c>
      <c r="AE88" s="7" t="n">
        <v>0.0105162775367901</v>
      </c>
      <c r="AF88" s="7" t="n">
        <v>0.00319561525047044</v>
      </c>
    </row>
    <row r="89" customFormat="false" ht="14.65" hidden="false" customHeight="false" outlineLevel="0" collapsed="false">
      <c r="A89" s="0" t="s">
        <v>132</v>
      </c>
      <c r="B89" s="5" t="n">
        <v>0.0377248526264409</v>
      </c>
      <c r="C89" s="8" t="n">
        <v>0.00567157018085999</v>
      </c>
      <c r="D89" s="7" t="n">
        <v>-0.0641319957086384</v>
      </c>
      <c r="E89" s="7" t="n">
        <v>0.0020508882314404</v>
      </c>
      <c r="F89" s="7" t="n">
        <v>-0.00230329308939579</v>
      </c>
      <c r="G89" s="7" t="n">
        <v>-0.0279167442039753</v>
      </c>
      <c r="H89" s="7" t="n">
        <v>-0.00724796476787999</v>
      </c>
      <c r="I89" s="7" t="n">
        <v>-0.005118589705051</v>
      </c>
      <c r="J89" s="7" t="n">
        <v>-0.0397234419924645</v>
      </c>
      <c r="K89" s="7" t="n">
        <v>-0.0299620534167338</v>
      </c>
      <c r="L89" s="7" t="n">
        <v>-0.0320686490950204</v>
      </c>
      <c r="M89" s="7" t="n">
        <v>0.0305221105488126</v>
      </c>
      <c r="N89" s="7" t="n">
        <v>-0.0152700838089665</v>
      </c>
      <c r="O89" s="7" t="n">
        <v>-0.0279373847368979</v>
      </c>
      <c r="P89" s="7" t="n">
        <v>-0.00779944297746204</v>
      </c>
      <c r="Q89" s="7" t="n">
        <v>-0.0121782724288071</v>
      </c>
      <c r="R89" s="7" t="n">
        <v>-0.00387236109692672</v>
      </c>
      <c r="S89" s="7" t="n">
        <v>-0.0515633767374093</v>
      </c>
      <c r="T89" s="7" t="n">
        <v>0.206388249059658</v>
      </c>
      <c r="U89" s="7" t="n">
        <v>-0.000297527646133205</v>
      </c>
      <c r="V89" s="7" t="n">
        <v>-0.0142359909328382</v>
      </c>
      <c r="W89" s="7" t="n">
        <v>-0.024443371297649</v>
      </c>
      <c r="X89" s="7" t="n">
        <v>-0.0271610909776137</v>
      </c>
      <c r="Y89" s="7" t="n">
        <v>-0.0195704273064677</v>
      </c>
      <c r="Z89" s="7" t="n">
        <v>4.95609043155849E-005</v>
      </c>
      <c r="AA89" s="7" t="n">
        <v>-0.0279757775291081</v>
      </c>
      <c r="AB89" s="7" t="n">
        <v>7.42575181053017E-005</v>
      </c>
      <c r="AC89" s="7" t="n">
        <v>-0.00740605238882005</v>
      </c>
      <c r="AD89" s="7" t="n">
        <v>-0.0114932430861979</v>
      </c>
      <c r="AE89" s="7" t="n">
        <v>-0.0256958860147704</v>
      </c>
      <c r="AF89" s="7" t="n">
        <v>-0.00249074813343803</v>
      </c>
    </row>
    <row r="90" customFormat="false" ht="14.65" hidden="false" customHeight="false" outlineLevel="0" collapsed="false">
      <c r="A90" s="0" t="s">
        <v>133</v>
      </c>
      <c r="B90" s="5" t="n">
        <v>0.0324859948184583</v>
      </c>
      <c r="C90" s="8" t="n">
        <v>0.006027284476976</v>
      </c>
      <c r="D90" s="7" t="n">
        <v>-0.0512674005618931</v>
      </c>
      <c r="E90" s="7" t="n">
        <v>-0.00241040615024585</v>
      </c>
      <c r="F90" s="7" t="n">
        <v>-0.00668723643691888</v>
      </c>
      <c r="G90" s="7" t="n">
        <v>-0.0335514043209575</v>
      </c>
      <c r="H90" s="7" t="n">
        <v>0.00318073717802016</v>
      </c>
      <c r="I90" s="7" t="n">
        <v>0.12072899151532</v>
      </c>
      <c r="J90" s="7" t="n">
        <v>-0.0351677175764198</v>
      </c>
      <c r="K90" s="7" t="n">
        <v>0.00879218422585917</v>
      </c>
      <c r="L90" s="7" t="n">
        <v>0.0566817280548975</v>
      </c>
      <c r="M90" s="7" t="n">
        <v>0.0724565774799217</v>
      </c>
      <c r="N90" s="7" t="n">
        <v>-0.0243935334715619</v>
      </c>
      <c r="O90" s="7" t="n">
        <v>-0.00368805126546437</v>
      </c>
      <c r="P90" s="7" t="n">
        <v>0.019862108637913</v>
      </c>
      <c r="Q90" s="7" t="n">
        <v>0.429610968455492</v>
      </c>
      <c r="R90" s="7" t="n">
        <v>-0.000522368815010237</v>
      </c>
      <c r="S90" s="7" t="n">
        <v>-0.0447253379500064</v>
      </c>
      <c r="T90" s="7" t="n">
        <v>0.0160011530925133</v>
      </c>
      <c r="U90" s="7" t="n">
        <v>-0.000850442793221861</v>
      </c>
      <c r="V90" s="7" t="n">
        <v>-0.00900260645349932</v>
      </c>
      <c r="W90" s="7" t="n">
        <v>-0.0203014896340219</v>
      </c>
      <c r="X90" s="7" t="n">
        <v>-0.00900325321399699</v>
      </c>
      <c r="Y90" s="7" t="n">
        <v>-0.0291016930136543</v>
      </c>
      <c r="Z90" s="7" t="n">
        <v>-0.00439659513250724</v>
      </c>
      <c r="AA90" s="7" t="n">
        <v>-0.0145786112903892</v>
      </c>
      <c r="AB90" s="7" t="n">
        <v>0.00717980344886677</v>
      </c>
      <c r="AC90" s="7" t="n">
        <v>-0.00826804684550807</v>
      </c>
      <c r="AD90" s="7" t="n">
        <v>0.00628298519634621</v>
      </c>
      <c r="AE90" s="7" t="n">
        <v>-0.0145513952247653</v>
      </c>
      <c r="AF90" s="7" t="n">
        <v>-0.0139443867332539</v>
      </c>
    </row>
    <row r="91" customFormat="false" ht="14.65" hidden="false" customHeight="false" outlineLevel="0" collapsed="false">
      <c r="A91" s="0" t="s">
        <v>134</v>
      </c>
      <c r="B91" s="5" t="n">
        <v>0.0426207336762663</v>
      </c>
      <c r="C91" s="8" t="n">
        <v>0.00622095044608925</v>
      </c>
      <c r="D91" s="7" t="n">
        <v>-0.0556073679915468</v>
      </c>
      <c r="E91" s="7" t="n">
        <v>-0.00492738267983332</v>
      </c>
      <c r="F91" s="7" t="n">
        <v>-0.00249370565348659</v>
      </c>
      <c r="G91" s="7" t="n">
        <v>-0.0287992127203515</v>
      </c>
      <c r="H91" s="7" t="n">
        <v>0.097545062611104</v>
      </c>
      <c r="I91" s="7" t="n">
        <v>0.110840013688504</v>
      </c>
      <c r="J91" s="7" t="n">
        <v>-0.032208536345516</v>
      </c>
      <c r="K91" s="7" t="n">
        <v>0.114580481967319</v>
      </c>
      <c r="L91" s="7" t="n">
        <v>0.0649730949932746</v>
      </c>
      <c r="M91" s="7" t="n">
        <v>0.0608117583064621</v>
      </c>
      <c r="N91" s="7" t="n">
        <v>-0.0282193332135497</v>
      </c>
      <c r="O91" s="7" t="n">
        <v>-0.00198909474794602</v>
      </c>
      <c r="P91" s="7" t="n">
        <v>0.0175255935906428</v>
      </c>
      <c r="Q91" s="7" t="n">
        <v>0.37424884094511</v>
      </c>
      <c r="R91" s="7" t="n">
        <v>-0.00277513140757351</v>
      </c>
      <c r="S91" s="7" t="n">
        <v>-0.0624126962510611</v>
      </c>
      <c r="T91" s="7" t="n">
        <v>-0.0135951458154651</v>
      </c>
      <c r="U91" s="7" t="n">
        <v>-0.00181582273968668</v>
      </c>
      <c r="V91" s="7" t="n">
        <v>-0.0116105020490058</v>
      </c>
      <c r="W91" s="7" t="n">
        <v>-0.0254414663679235</v>
      </c>
      <c r="X91" s="7" t="n">
        <v>-0.0134900332217879</v>
      </c>
      <c r="Y91" s="7" t="n">
        <v>-0.0345972773221828</v>
      </c>
      <c r="Z91" s="7" t="n">
        <v>-0.00679647738573137</v>
      </c>
      <c r="AA91" s="7" t="n">
        <v>-0.0148492725919688</v>
      </c>
      <c r="AB91" s="7" t="n">
        <v>0.00447009150549048</v>
      </c>
      <c r="AC91" s="7" t="n">
        <v>-0.000123362556953932</v>
      </c>
      <c r="AD91" s="7" t="n">
        <v>0.00280433130733245</v>
      </c>
      <c r="AE91" s="7" t="n">
        <v>-0.0154218063232504</v>
      </c>
      <c r="AF91" s="7" t="n">
        <v>-0.0216086254506016</v>
      </c>
    </row>
    <row r="92" customFormat="false" ht="14.65" hidden="false" customHeight="false" outlineLevel="0" collapsed="false">
      <c r="A92" s="0" t="s">
        <v>135</v>
      </c>
      <c r="B92" s="5" t="n">
        <v>0.120123831337063</v>
      </c>
      <c r="C92" s="8" t="n">
        <v>0.00637667957743936</v>
      </c>
      <c r="D92" s="7" t="n">
        <v>-0.0955008865998413</v>
      </c>
      <c r="E92" s="7" t="n">
        <v>-0.00602263048031568</v>
      </c>
      <c r="F92" s="7" t="n">
        <v>-0.015476383666676</v>
      </c>
      <c r="G92" s="7" t="n">
        <v>-0.0520802139833983</v>
      </c>
      <c r="H92" s="7" t="n">
        <v>-0.0194855422848412</v>
      </c>
      <c r="I92" s="7" t="n">
        <v>-0.0150860923997955</v>
      </c>
      <c r="J92" s="7" t="n">
        <v>-0.0772654916393273</v>
      </c>
      <c r="K92" s="7" t="n">
        <v>-0.0731056437104081</v>
      </c>
      <c r="L92" s="7" t="n">
        <v>-0.0743894225379134</v>
      </c>
      <c r="M92" s="7" t="n">
        <v>-0.0590588154056975</v>
      </c>
      <c r="N92" s="7" t="n">
        <v>-0.00471405598156735</v>
      </c>
      <c r="O92" s="7" t="n">
        <v>-0.041897333151635</v>
      </c>
      <c r="P92" s="7" t="n">
        <v>-0.0292553527464412</v>
      </c>
      <c r="Q92" s="7" t="n">
        <v>-0.0251346334820022</v>
      </c>
      <c r="R92" s="7" t="n">
        <v>-0.0138638936302196</v>
      </c>
      <c r="S92" s="7" t="n">
        <v>0.629894647739344</v>
      </c>
      <c r="T92" s="7" t="n">
        <v>-0.150336849065355</v>
      </c>
      <c r="U92" s="7" t="n">
        <v>-0.0216166660616678</v>
      </c>
      <c r="V92" s="7" t="n">
        <v>-0.0185430573347512</v>
      </c>
      <c r="W92" s="7" t="n">
        <v>-0.0247530545539988</v>
      </c>
      <c r="X92" s="7" t="n">
        <v>-0.0222334148282676</v>
      </c>
      <c r="Y92" s="7" t="n">
        <v>-0.0466905980211328</v>
      </c>
      <c r="Z92" s="7" t="n">
        <v>-0.00780817582361982</v>
      </c>
      <c r="AA92" s="7" t="n">
        <v>-0.0624226664727537</v>
      </c>
      <c r="AB92" s="7" t="n">
        <v>-0.0168196448055885</v>
      </c>
      <c r="AC92" s="7" t="n">
        <v>-0.0189194448495424</v>
      </c>
      <c r="AD92" s="7" t="n">
        <v>-0.00190640536835763</v>
      </c>
      <c r="AE92" s="7" t="n">
        <v>-0.0377587104194527</v>
      </c>
      <c r="AF92" s="7" t="n">
        <v>-0.0374977910306171</v>
      </c>
    </row>
    <row r="93" customFormat="false" ht="14.65" hidden="false" customHeight="false" outlineLevel="0" collapsed="false">
      <c r="A93" s="0" t="s">
        <v>136</v>
      </c>
      <c r="B93" s="5" t="n">
        <v>0.00983738219502121</v>
      </c>
      <c r="C93" s="8" t="n">
        <v>0.00722364310939525</v>
      </c>
      <c r="D93" s="7" t="n">
        <v>-0.0148572575773539</v>
      </c>
      <c r="E93" s="7" t="n">
        <v>-0.00951457440924371</v>
      </c>
      <c r="F93" s="7" t="n">
        <v>0.00982351396158767</v>
      </c>
      <c r="G93" s="7" t="n">
        <v>0.00285132528483502</v>
      </c>
      <c r="H93" s="7" t="n">
        <v>-0.0122221223478925</v>
      </c>
      <c r="I93" s="7" t="n">
        <v>0.00348679857898749</v>
      </c>
      <c r="J93" s="7" t="n">
        <v>-0.000404572485314824</v>
      </c>
      <c r="K93" s="7" t="n">
        <v>-0.0131336976735693</v>
      </c>
      <c r="L93" s="7" t="n">
        <v>0.059813703980708</v>
      </c>
      <c r="M93" s="7" t="n">
        <v>-0.000671982658585533</v>
      </c>
      <c r="N93" s="7" t="n">
        <v>-0.0179266625558995</v>
      </c>
      <c r="O93" s="7" t="n">
        <v>0.0156041104946879</v>
      </c>
      <c r="P93" s="7" t="n">
        <v>0.019350644914932</v>
      </c>
      <c r="Q93" s="7" t="n">
        <v>-0.00815684616748087</v>
      </c>
      <c r="R93" s="7" t="n">
        <v>-0.00382935052686983</v>
      </c>
      <c r="S93" s="7" t="n">
        <v>-0.0270555140450689</v>
      </c>
      <c r="T93" s="7" t="n">
        <v>-0.0416659796283768</v>
      </c>
      <c r="U93" s="7" t="n">
        <v>0.000835126620280762</v>
      </c>
      <c r="V93" s="7" t="n">
        <v>-0.00342378932935437</v>
      </c>
      <c r="W93" s="7" t="n">
        <v>-0.0120991919169095</v>
      </c>
      <c r="X93" s="7" t="n">
        <v>0.0109069978538205</v>
      </c>
      <c r="Y93" s="7" t="n">
        <v>-0.00294835408603745</v>
      </c>
      <c r="Z93" s="7" t="n">
        <v>-0.00675163201410843</v>
      </c>
      <c r="AA93" s="7" t="n">
        <v>0.156734869637524</v>
      </c>
      <c r="AB93" s="7" t="n">
        <v>-0.00556668634426087</v>
      </c>
      <c r="AC93" s="7" t="n">
        <v>0.0403920121387238</v>
      </c>
      <c r="AD93" s="7" t="n">
        <v>0.00160892371493572</v>
      </c>
      <c r="AE93" s="7" t="n">
        <v>-0.00405633656511527</v>
      </c>
      <c r="AF93" s="7" t="n">
        <v>0.000356143576738141</v>
      </c>
    </row>
    <row r="94" customFormat="false" ht="14.65" hidden="false" customHeight="false" outlineLevel="0" collapsed="false">
      <c r="A94" s="0" t="s">
        <v>137</v>
      </c>
      <c r="B94" s="5" t="n">
        <v>0.00391812788645665</v>
      </c>
      <c r="C94" s="8" t="n">
        <v>0.00788518327202522</v>
      </c>
      <c r="D94" s="7" t="n">
        <v>-0.0220499384451923</v>
      </c>
      <c r="E94" s="7" t="n">
        <v>0.000663638478793031</v>
      </c>
      <c r="F94" s="7" t="n">
        <v>-0.00297154006455008</v>
      </c>
      <c r="G94" s="7" t="n">
        <v>-0.00067718021969675</v>
      </c>
      <c r="H94" s="7" t="n">
        <v>0.00484591984261771</v>
      </c>
      <c r="I94" s="7" t="n">
        <v>-0.00343461204847651</v>
      </c>
      <c r="J94" s="7" t="n">
        <v>-0.0108619715763419</v>
      </c>
      <c r="K94" s="7" t="n">
        <v>-0.010179678630527</v>
      </c>
      <c r="L94" s="7" t="n">
        <v>-0.00246571338424589</v>
      </c>
      <c r="M94" s="7" t="n">
        <v>0.0263345206758911</v>
      </c>
      <c r="N94" s="7" t="n">
        <v>-0.00431130130347471</v>
      </c>
      <c r="O94" s="7" t="n">
        <v>-0.00778029802098478</v>
      </c>
      <c r="P94" s="7" t="n">
        <v>-0.00639341944595394</v>
      </c>
      <c r="Q94" s="7" t="n">
        <v>-0.00604048267638582</v>
      </c>
      <c r="R94" s="7" t="n">
        <v>-0.00264008610819801</v>
      </c>
      <c r="S94" s="7" t="n">
        <v>0.0250416196028119</v>
      </c>
      <c r="T94" s="7" t="n">
        <v>-0.0149982625346748</v>
      </c>
      <c r="U94" s="7" t="n">
        <v>0.153687189057612</v>
      </c>
      <c r="V94" s="7" t="n">
        <v>-0.000210096279710263</v>
      </c>
      <c r="W94" s="7" t="n">
        <v>0.023311130717922</v>
      </c>
      <c r="X94" s="7" t="n">
        <v>-0.00218983813888425</v>
      </c>
      <c r="Y94" s="7" t="n">
        <v>-0.00780187927011198</v>
      </c>
      <c r="Z94" s="7" t="n">
        <v>-0.00556043979097402</v>
      </c>
      <c r="AA94" s="7" t="n">
        <v>-0.0108015852716456</v>
      </c>
      <c r="AB94" s="7" t="n">
        <v>-0.00371054191547506</v>
      </c>
      <c r="AC94" s="7" t="n">
        <v>-0.00112350597642342</v>
      </c>
      <c r="AD94" s="7" t="n">
        <v>0.0133983009646304</v>
      </c>
      <c r="AE94" s="7" t="n">
        <v>-0.0022008274274137</v>
      </c>
      <c r="AF94" s="7" t="n">
        <v>-0.0100788740783336</v>
      </c>
    </row>
    <row r="95" customFormat="false" ht="14.65" hidden="false" customHeight="false" outlineLevel="0" collapsed="false">
      <c r="A95" s="0" t="s">
        <v>138</v>
      </c>
      <c r="B95" s="5" t="n">
        <v>0.0118911876243758</v>
      </c>
      <c r="C95" s="8" t="n">
        <v>0.00841096711083615</v>
      </c>
      <c r="D95" s="7" t="n">
        <v>-0.039967114245116</v>
      </c>
      <c r="E95" s="7" t="n">
        <v>-0.00505598467472103</v>
      </c>
      <c r="F95" s="7" t="n">
        <v>0.00434883385611151</v>
      </c>
      <c r="G95" s="7" t="n">
        <v>-0.0193506875880081</v>
      </c>
      <c r="H95" s="7" t="n">
        <v>-0.0069851338654218</v>
      </c>
      <c r="I95" s="7" t="n">
        <v>-0.00981635130697898</v>
      </c>
      <c r="J95" s="7" t="n">
        <v>-0.0352765120429296</v>
      </c>
      <c r="K95" s="7" t="n">
        <v>-0.025383573219873</v>
      </c>
      <c r="L95" s="7" t="n">
        <v>-0.0129650160363358</v>
      </c>
      <c r="M95" s="7" t="n">
        <v>-0.0146634380297346</v>
      </c>
      <c r="N95" s="7" t="n">
        <v>0.464538884353527</v>
      </c>
      <c r="O95" s="7" t="n">
        <v>-0.00679546061988079</v>
      </c>
      <c r="P95" s="7" t="n">
        <v>-0.00781021006974441</v>
      </c>
      <c r="Q95" s="7" t="n">
        <v>-0.0095755069538565</v>
      </c>
      <c r="R95" s="7" t="n">
        <v>0.000275110137527986</v>
      </c>
      <c r="S95" s="7" t="n">
        <v>-0.00271662682015296</v>
      </c>
      <c r="T95" s="7" t="n">
        <v>-0.0577339044703596</v>
      </c>
      <c r="U95" s="7" t="n">
        <v>-0.00664928188656803</v>
      </c>
      <c r="V95" s="7" t="n">
        <v>-0.00620854484274085</v>
      </c>
      <c r="W95" s="7" t="n">
        <v>-0.0264126653146376</v>
      </c>
      <c r="X95" s="7" t="n">
        <v>-0.0120296592129074</v>
      </c>
      <c r="Y95" s="7" t="n">
        <v>-0.0131731930182747</v>
      </c>
      <c r="Z95" s="7" t="n">
        <v>0.00614630463442674</v>
      </c>
      <c r="AA95" s="7" t="n">
        <v>-0.0172714118460865</v>
      </c>
      <c r="AB95" s="7" t="n">
        <v>-0.00624925114345484</v>
      </c>
      <c r="AC95" s="7" t="n">
        <v>0.000806223366271844</v>
      </c>
      <c r="AD95" s="7" t="n">
        <v>-0.00458946264994999</v>
      </c>
      <c r="AE95" s="7" t="n">
        <v>0.0375304680741385</v>
      </c>
      <c r="AF95" s="7" t="n">
        <v>-0.0118874307416654</v>
      </c>
    </row>
    <row r="96" customFormat="false" ht="14.65" hidden="false" customHeight="false" outlineLevel="0" collapsed="false">
      <c r="A96" s="0" t="s">
        <v>139</v>
      </c>
      <c r="B96" s="5" t="n">
        <v>0.00931303270378853</v>
      </c>
      <c r="C96" s="8" t="n">
        <v>0.00993102235113262</v>
      </c>
      <c r="D96" s="7" t="n">
        <v>-0.0340399393157041</v>
      </c>
      <c r="E96" s="7" t="n">
        <v>-0.000367921410501782</v>
      </c>
      <c r="F96" s="7" t="n">
        <v>-0.00143122115684532</v>
      </c>
      <c r="G96" s="7" t="n">
        <v>-0.0188479125293061</v>
      </c>
      <c r="H96" s="7" t="n">
        <v>-0.00413611911122302</v>
      </c>
      <c r="I96" s="7" t="n">
        <v>0.00584337510481904</v>
      </c>
      <c r="J96" s="7" t="n">
        <v>-0.00489915249965543</v>
      </c>
      <c r="K96" s="7" t="n">
        <v>-0.0152388346539723</v>
      </c>
      <c r="L96" s="7" t="n">
        <v>0.00409792515732923</v>
      </c>
      <c r="M96" s="7" t="n">
        <v>-0.013981270372634</v>
      </c>
      <c r="N96" s="7" t="n">
        <v>-0.0162029370684973</v>
      </c>
      <c r="O96" s="7" t="n">
        <v>0.666032898863432</v>
      </c>
      <c r="P96" s="7" t="n">
        <v>0.00283790599087834</v>
      </c>
      <c r="Q96" s="7" t="n">
        <v>-0.00645200343779801</v>
      </c>
      <c r="R96" s="7" t="n">
        <v>-0.00451903173616759</v>
      </c>
      <c r="S96" s="7" t="n">
        <v>-0.0315466926589138</v>
      </c>
      <c r="T96" s="7" t="n">
        <v>-0.051928865380066</v>
      </c>
      <c r="U96" s="7" t="n">
        <v>-0.00286353455533931</v>
      </c>
      <c r="V96" s="7" t="n">
        <v>-0.00101334861366223</v>
      </c>
      <c r="W96" s="7" t="n">
        <v>-0.0197958998474623</v>
      </c>
      <c r="X96" s="7" t="n">
        <v>-0.0114643488353608</v>
      </c>
      <c r="Y96" s="7" t="n">
        <v>-0.0159906359825308</v>
      </c>
      <c r="Z96" s="7" t="n">
        <v>-0.00529376347958342</v>
      </c>
      <c r="AA96" s="7" t="n">
        <v>-0.0100924222182355</v>
      </c>
      <c r="AB96" s="7" t="n">
        <v>-0.000345033654130886</v>
      </c>
      <c r="AC96" s="7" t="n">
        <v>-0.00042090304136883</v>
      </c>
      <c r="AD96" s="7" t="n">
        <v>-0.00731811372476939</v>
      </c>
      <c r="AE96" s="7" t="n">
        <v>-0.00475580701056296</v>
      </c>
      <c r="AF96" s="7" t="n">
        <v>-0.00480824017308363</v>
      </c>
    </row>
    <row r="97" customFormat="false" ht="14.65" hidden="false" customHeight="false" outlineLevel="0" collapsed="false">
      <c r="A97" s="0" t="s">
        <v>140</v>
      </c>
      <c r="B97" s="5" t="n">
        <v>0.00060342432320805</v>
      </c>
      <c r="C97" s="8" t="n">
        <v>0.0130470310275651</v>
      </c>
      <c r="D97" s="7" t="n">
        <v>-0.00564061562507704</v>
      </c>
      <c r="E97" s="7" t="n">
        <v>-0.00287366932482821</v>
      </c>
      <c r="F97" s="7" t="n">
        <v>0.00288771196370443</v>
      </c>
      <c r="G97" s="7" t="n">
        <v>0.0107546851778896</v>
      </c>
      <c r="H97" s="7" t="n">
        <v>0.00741730695245255</v>
      </c>
      <c r="I97" s="7" t="n">
        <v>-0.00318085006161077</v>
      </c>
      <c r="J97" s="7" t="n">
        <v>-0.00148377922812425</v>
      </c>
      <c r="K97" s="7" t="n">
        <v>-0.00356012551349231</v>
      </c>
      <c r="L97" s="7" t="n">
        <v>0.00578644286951552</v>
      </c>
      <c r="M97" s="7" t="n">
        <v>0.00295508040130284</v>
      </c>
      <c r="N97" s="7" t="n">
        <v>0.00451905220181193</v>
      </c>
      <c r="O97" s="7" t="n">
        <v>0.000649823190044776</v>
      </c>
      <c r="P97" s="7" t="n">
        <v>-0.00372628367746233</v>
      </c>
      <c r="Q97" s="7" t="n">
        <v>-7.1988898299044E-005</v>
      </c>
      <c r="R97" s="7" t="n">
        <v>-0.00168916296383028</v>
      </c>
      <c r="S97" s="7" t="n">
        <v>0.00246923137645206</v>
      </c>
      <c r="T97" s="7" t="n">
        <v>-0.0110451708326935</v>
      </c>
      <c r="U97" s="7" t="n">
        <v>0.00674565696600753</v>
      </c>
      <c r="V97" s="7" t="n">
        <v>0.00491632533828061</v>
      </c>
      <c r="W97" s="7" t="n">
        <v>-0.00353987974796585</v>
      </c>
      <c r="X97" s="7" t="n">
        <v>0.00619367212202105</v>
      </c>
      <c r="Y97" s="7" t="n">
        <v>0.00136712697503129</v>
      </c>
      <c r="Z97" s="7" t="n">
        <v>-0.0036806200633989</v>
      </c>
      <c r="AA97" s="7" t="n">
        <v>0.00279597392892346</v>
      </c>
      <c r="AB97" s="7" t="n">
        <v>-0.000731794136361095</v>
      </c>
      <c r="AC97" s="7" t="n">
        <v>0.00142554289884448</v>
      </c>
      <c r="AD97" s="7" t="n">
        <v>-0.00285012854148268</v>
      </c>
      <c r="AE97" s="7" t="n">
        <v>0.00629968404011967</v>
      </c>
      <c r="AF97" s="7" t="n">
        <v>-0.00130851883997922</v>
      </c>
    </row>
    <row r="98" customFormat="false" ht="14.65" hidden="false" customHeight="false" outlineLevel="0" collapsed="false">
      <c r="A98" s="0" t="s">
        <v>141</v>
      </c>
      <c r="B98" s="5" t="n">
        <v>0.1204947809109</v>
      </c>
      <c r="C98" s="8" t="n">
        <v>0.0132690849092338</v>
      </c>
      <c r="D98" s="7" t="n">
        <v>-0.115246956093638</v>
      </c>
      <c r="E98" s="7" t="n">
        <v>-0.0176958933039717</v>
      </c>
      <c r="F98" s="7" t="n">
        <v>-0.00375590705069576</v>
      </c>
      <c r="G98" s="7" t="n">
        <v>-0.0507067299895499</v>
      </c>
      <c r="H98" s="7" t="n">
        <v>-0.0303380080010063</v>
      </c>
      <c r="I98" s="7" t="n">
        <v>-0.0178128823049695</v>
      </c>
      <c r="J98" s="7" t="n">
        <v>-0.0800656924322149</v>
      </c>
      <c r="K98" s="7" t="n">
        <v>-0.0673071438853975</v>
      </c>
      <c r="L98" s="7" t="n">
        <v>-0.0713725494738022</v>
      </c>
      <c r="M98" s="7" t="n">
        <v>0.0300383753940632</v>
      </c>
      <c r="N98" s="7" t="n">
        <v>-0.0308041976245898</v>
      </c>
      <c r="O98" s="7" t="n">
        <v>-0.0363573237892638</v>
      </c>
      <c r="P98" s="7" t="n">
        <v>-0.0238067693855154</v>
      </c>
      <c r="Q98" s="7" t="n">
        <v>-0.0335806886761717</v>
      </c>
      <c r="R98" s="7" t="n">
        <v>-0.0103935010113012</v>
      </c>
      <c r="S98" s="7" t="n">
        <v>0.690102361713616</v>
      </c>
      <c r="T98" s="7" t="n">
        <v>-0.18481084743507</v>
      </c>
      <c r="U98" s="7" t="n">
        <v>-0.0216360262037773</v>
      </c>
      <c r="V98" s="7" t="n">
        <v>-0.0197139395733705</v>
      </c>
      <c r="W98" s="7" t="n">
        <v>-0.0684136041857019</v>
      </c>
      <c r="X98" s="7" t="n">
        <v>-0.0358463148295341</v>
      </c>
      <c r="Y98" s="7" t="n">
        <v>-0.0448575676299409</v>
      </c>
      <c r="Z98" s="7" t="n">
        <v>-0.0181674155591433</v>
      </c>
      <c r="AA98" s="7" t="n">
        <v>-0.0718688560465602</v>
      </c>
      <c r="AB98" s="7" t="n">
        <v>0.00462666851282369</v>
      </c>
      <c r="AC98" s="7" t="n">
        <v>-0.0206527481587732</v>
      </c>
      <c r="AD98" s="7" t="n">
        <v>-0.00405795792166278</v>
      </c>
      <c r="AE98" s="7" t="n">
        <v>-0.0377883744075499</v>
      </c>
      <c r="AF98" s="7" t="n">
        <v>-0.0558943512030795</v>
      </c>
    </row>
    <row r="99" customFormat="false" ht="14.65" hidden="false" customHeight="false" outlineLevel="0" collapsed="false">
      <c r="A99" s="0" t="s">
        <v>142</v>
      </c>
      <c r="B99" s="5" t="n">
        <v>0.000562028310742312</v>
      </c>
      <c r="C99" s="8" t="n">
        <v>0.0147418702787831</v>
      </c>
      <c r="D99" s="7" t="n">
        <v>-0.00565323811126669</v>
      </c>
      <c r="E99" s="7" t="n">
        <v>-0.00224070484802067</v>
      </c>
      <c r="F99" s="7" t="n">
        <v>0.00014656753940744</v>
      </c>
      <c r="G99" s="7" t="n">
        <v>0.00547851001093294</v>
      </c>
      <c r="H99" s="7" t="n">
        <v>-0.00354846702319649</v>
      </c>
      <c r="I99" s="7" t="n">
        <v>-0.00222259908918033</v>
      </c>
      <c r="J99" s="7" t="n">
        <v>0.0139432937900063</v>
      </c>
      <c r="K99" s="7" t="n">
        <v>0.000300020906845782</v>
      </c>
      <c r="L99" s="7" t="n">
        <v>0.0107154567450671</v>
      </c>
      <c r="M99" s="7" t="n">
        <v>0.00036694035743045</v>
      </c>
      <c r="N99" s="7" t="n">
        <v>-0.00352820471824578</v>
      </c>
      <c r="O99" s="7" t="n">
        <v>-0.00324108291832508</v>
      </c>
      <c r="P99" s="7" t="n">
        <v>-0.00261759706867989</v>
      </c>
      <c r="Q99" s="7" t="n">
        <v>-0.00198125711321702</v>
      </c>
      <c r="R99" s="7" t="n">
        <v>-0.00128912993016648</v>
      </c>
      <c r="S99" s="7" t="n">
        <v>0.00847204364558684</v>
      </c>
      <c r="T99" s="7" t="n">
        <v>-0.0114958222501283</v>
      </c>
      <c r="U99" s="7" t="n">
        <v>-0.000481247475925234</v>
      </c>
      <c r="V99" s="7" t="n">
        <v>0.00252195956917414</v>
      </c>
      <c r="W99" s="7" t="n">
        <v>-0.00619140268104878</v>
      </c>
      <c r="X99" s="7" t="n">
        <v>0.00333695885488268</v>
      </c>
      <c r="Y99" s="7" t="n">
        <v>0.000963258096457328</v>
      </c>
      <c r="Z99" s="7" t="n">
        <v>-0.00290891890367391</v>
      </c>
      <c r="AA99" s="7" t="n">
        <v>0.00159471813890061</v>
      </c>
      <c r="AB99" s="7" t="n">
        <v>-0.0015824157292806</v>
      </c>
      <c r="AC99" s="7" t="n">
        <v>-0.00253929738847975</v>
      </c>
      <c r="AD99" s="7" t="n">
        <v>-0.00222480578999101</v>
      </c>
      <c r="AE99" s="7" t="n">
        <v>-0.000906601040611073</v>
      </c>
      <c r="AF99" s="7" t="n">
        <v>-0.00694304497499884</v>
      </c>
    </row>
    <row r="100" customFormat="false" ht="14.65" hidden="false" customHeight="false" outlineLevel="0" collapsed="false">
      <c r="A100" s="0" t="s">
        <v>143</v>
      </c>
      <c r="B100" s="5" t="n">
        <v>0.00253026320729922</v>
      </c>
      <c r="C100" s="8" t="n">
        <v>0.0150230471636223</v>
      </c>
      <c r="D100" s="7" t="n">
        <v>-0.0183182097985167</v>
      </c>
      <c r="E100" s="7" t="n">
        <v>0.0133043458570405</v>
      </c>
      <c r="F100" s="7" t="n">
        <v>-0.00317346288767362</v>
      </c>
      <c r="G100" s="7" t="n">
        <v>0.0102912693971403</v>
      </c>
      <c r="H100" s="7" t="n">
        <v>-0.00248904628135197</v>
      </c>
      <c r="I100" s="7" t="n">
        <v>0.0030525631719759</v>
      </c>
      <c r="J100" s="7" t="n">
        <v>-0.00652967330846098</v>
      </c>
      <c r="K100" s="7" t="n">
        <v>-0.0104816554131211</v>
      </c>
      <c r="L100" s="7" t="n">
        <v>-0.0028769876843337</v>
      </c>
      <c r="M100" s="7" t="n">
        <v>-0.0160027457524561</v>
      </c>
      <c r="N100" s="7" t="n">
        <v>-0.00906581913004982</v>
      </c>
      <c r="O100" s="7" t="n">
        <v>-0.00174846686633414</v>
      </c>
      <c r="P100" s="7" t="n">
        <v>-0.00425224402870389</v>
      </c>
      <c r="Q100" s="7" t="n">
        <v>4.16980547045314E-005</v>
      </c>
      <c r="R100" s="7" t="n">
        <v>0.00707176371380453</v>
      </c>
      <c r="S100" s="7" t="n">
        <v>-0.0209430277930986</v>
      </c>
      <c r="T100" s="7" t="n">
        <v>0.0198341738244684</v>
      </c>
      <c r="U100" s="7" t="n">
        <v>-0.00598302172200268</v>
      </c>
      <c r="V100" s="7" t="n">
        <v>0.00457490296368977</v>
      </c>
      <c r="W100" s="7" t="n">
        <v>-0.00374550660442645</v>
      </c>
      <c r="X100" s="7" t="n">
        <v>0.0539794629323839</v>
      </c>
      <c r="Y100" s="7" t="n">
        <v>-0.00861940212491733</v>
      </c>
      <c r="Z100" s="7" t="n">
        <v>0.000139282043294249</v>
      </c>
      <c r="AA100" s="7" t="n">
        <v>-0.00193648941116644</v>
      </c>
      <c r="AB100" s="7" t="n">
        <v>-0.00317570377636294</v>
      </c>
      <c r="AC100" s="7" t="n">
        <v>-0.00517904256526929</v>
      </c>
      <c r="AD100" s="7" t="n">
        <v>0.0110413927492063</v>
      </c>
      <c r="AE100" s="7" t="n">
        <v>0.0352589279808935</v>
      </c>
      <c r="AF100" s="7" t="n">
        <v>0.0146526388605038</v>
      </c>
    </row>
    <row r="101" customFormat="false" ht="14.65" hidden="false" customHeight="false" outlineLevel="0" collapsed="false">
      <c r="A101" s="0" t="s">
        <v>144</v>
      </c>
      <c r="B101" s="5" t="n">
        <v>0.0502166109713513</v>
      </c>
      <c r="C101" s="8" t="n">
        <v>0.0154100472040086</v>
      </c>
      <c r="D101" s="7" t="n">
        <v>-0.064655366984702</v>
      </c>
      <c r="E101" s="7" t="n">
        <v>-0.00382443634843205</v>
      </c>
      <c r="F101" s="7" t="n">
        <v>-0.00440362621206123</v>
      </c>
      <c r="G101" s="7" t="n">
        <v>-0.0390791327867065</v>
      </c>
      <c r="H101" s="7" t="n">
        <v>-0.00405407383802155</v>
      </c>
      <c r="I101" s="7" t="n">
        <v>-0.0040255304589889</v>
      </c>
      <c r="J101" s="7" t="n">
        <v>-0.0410257908687283</v>
      </c>
      <c r="K101" s="7" t="n">
        <v>-0.0452474540309037</v>
      </c>
      <c r="L101" s="7" t="n">
        <v>-0.0302156148055986</v>
      </c>
      <c r="M101" s="7" t="n">
        <v>0.315509516614714</v>
      </c>
      <c r="N101" s="7" t="n">
        <v>-0.0324875902028125</v>
      </c>
      <c r="O101" s="7" t="n">
        <v>-0.0140892738879435</v>
      </c>
      <c r="P101" s="7" t="n">
        <v>-0.0114979542407108</v>
      </c>
      <c r="Q101" s="7" t="n">
        <v>-0.0137730594520314</v>
      </c>
      <c r="R101" s="7" t="n">
        <v>-0.00853124869728197</v>
      </c>
      <c r="S101" s="7" t="n">
        <v>-0.0422968008802045</v>
      </c>
      <c r="T101" s="7" t="n">
        <v>-0.0255649996500504</v>
      </c>
      <c r="U101" s="7" t="n">
        <v>0.000493934209899543</v>
      </c>
      <c r="V101" s="7" t="n">
        <v>0.125002522915352</v>
      </c>
      <c r="W101" s="7" t="n">
        <v>-0.0173369949176824</v>
      </c>
      <c r="X101" s="7" t="n">
        <v>0.0198515818117101</v>
      </c>
      <c r="Y101" s="7" t="n">
        <v>-0.0213001163743812</v>
      </c>
      <c r="Z101" s="7" t="n">
        <v>-0.00461186999412943</v>
      </c>
      <c r="AA101" s="7" t="n">
        <v>-0.0361017172035008</v>
      </c>
      <c r="AB101" s="7" t="n">
        <v>0.00909535664212434</v>
      </c>
      <c r="AC101" s="7" t="n">
        <v>0.0171415412830049</v>
      </c>
      <c r="AD101" s="7" t="n">
        <v>0.0387384646799287</v>
      </c>
      <c r="AE101" s="7" t="n">
        <v>0.226063194298253</v>
      </c>
      <c r="AF101" s="7" t="n">
        <v>-0.0102176850014045</v>
      </c>
    </row>
    <row r="102" customFormat="false" ht="14.65" hidden="false" customHeight="false" outlineLevel="0" collapsed="false">
      <c r="A102" s="0" t="s">
        <v>145</v>
      </c>
      <c r="B102" s="5" t="n">
        <v>0.0319052491270229</v>
      </c>
      <c r="C102" s="8" t="n">
        <v>0.0161489008778143</v>
      </c>
      <c r="D102" s="7" t="n">
        <v>-0.0625133829506462</v>
      </c>
      <c r="E102" s="7" t="n">
        <v>-0.0129317166936811</v>
      </c>
      <c r="F102" s="7" t="n">
        <v>-0.00405392606229545</v>
      </c>
      <c r="G102" s="7" t="n">
        <v>-0.0468199514183121</v>
      </c>
      <c r="H102" s="7" t="n">
        <v>-0.00716072055727116</v>
      </c>
      <c r="I102" s="7" t="n">
        <v>-0.0099091691269612</v>
      </c>
      <c r="J102" s="7" t="n">
        <v>0.571652858612862</v>
      </c>
      <c r="K102" s="7" t="n">
        <v>-0.0383668968803992</v>
      </c>
      <c r="L102" s="7" t="n">
        <v>-0.0329028255512865</v>
      </c>
      <c r="M102" s="7" t="n">
        <v>-0.0416305421264372</v>
      </c>
      <c r="N102" s="7" t="n">
        <v>-0.0295163919941577</v>
      </c>
      <c r="O102" s="7" t="n">
        <v>-0.00944679320831104</v>
      </c>
      <c r="P102" s="7" t="n">
        <v>-0.0137927881208573</v>
      </c>
      <c r="Q102" s="7" t="n">
        <v>-0.00167847762096511</v>
      </c>
      <c r="R102" s="7" t="n">
        <v>-0.00562724074858207</v>
      </c>
      <c r="S102" s="7" t="n">
        <v>-0.0599913224539155</v>
      </c>
      <c r="T102" s="7" t="n">
        <v>-0.0813783017638169</v>
      </c>
      <c r="U102" s="7" t="n">
        <v>0.00476454758460266</v>
      </c>
      <c r="V102" s="7" t="n">
        <v>-0.0142902920672254</v>
      </c>
      <c r="W102" s="7" t="n">
        <v>-0.0287936549838533</v>
      </c>
      <c r="X102" s="7" t="n">
        <v>-0.0236947093373662</v>
      </c>
      <c r="Y102" s="7" t="n">
        <v>-0.0242148951725097</v>
      </c>
      <c r="Z102" s="7" t="n">
        <v>-0.00294792902421122</v>
      </c>
      <c r="AA102" s="7" t="n">
        <v>-0.0296359599466787</v>
      </c>
      <c r="AB102" s="7" t="n">
        <v>-0.00753851261627827</v>
      </c>
      <c r="AC102" s="7" t="n">
        <v>0.0123776818998475</v>
      </c>
      <c r="AD102" s="7" t="n">
        <v>-0.0109907598093017</v>
      </c>
      <c r="AE102" s="7" t="n">
        <v>-0.0257900415539008</v>
      </c>
      <c r="AF102" s="7" t="n">
        <v>-0.0234886696609713</v>
      </c>
    </row>
    <row r="103" customFormat="false" ht="14.65" hidden="false" customHeight="false" outlineLevel="0" collapsed="false">
      <c r="A103" s="0" t="s">
        <v>146</v>
      </c>
      <c r="B103" s="5" t="n">
        <v>0.0214671272481508</v>
      </c>
      <c r="C103" s="8" t="n">
        <v>0.0204792875135817</v>
      </c>
      <c r="D103" s="7" t="n">
        <v>-0.0448699443488196</v>
      </c>
      <c r="E103" s="7" t="n">
        <v>-0.000744027938795523</v>
      </c>
      <c r="F103" s="7" t="n">
        <v>0.00893112389989905</v>
      </c>
      <c r="G103" s="7" t="n">
        <v>0.0792241177246282</v>
      </c>
      <c r="H103" s="7" t="n">
        <v>-0.00798797934750288</v>
      </c>
      <c r="I103" s="7" t="n">
        <v>0.00496658545567626</v>
      </c>
      <c r="J103" s="7" t="n">
        <v>-0.0347521954537833</v>
      </c>
      <c r="K103" s="7" t="n">
        <v>-0.0250439908233596</v>
      </c>
      <c r="L103" s="7" t="n">
        <v>-0.0291299843103958</v>
      </c>
      <c r="M103" s="7" t="n">
        <v>0.161856159434316</v>
      </c>
      <c r="N103" s="7" t="n">
        <v>-0.0224342882109695</v>
      </c>
      <c r="O103" s="7" t="n">
        <v>-0.0120684866077193</v>
      </c>
      <c r="P103" s="7" t="n">
        <v>-0.00842244967520769</v>
      </c>
      <c r="Q103" s="7" t="n">
        <v>-0.0160182116607764</v>
      </c>
      <c r="R103" s="7" t="n">
        <v>-0.00307226077741852</v>
      </c>
      <c r="S103" s="7" t="n">
        <v>-0.0127718438496374</v>
      </c>
      <c r="T103" s="7" t="n">
        <v>-0.0126835781575529</v>
      </c>
      <c r="U103" s="7" t="n">
        <v>0.164498776428947</v>
      </c>
      <c r="V103" s="7" t="n">
        <v>0.00752411127487056</v>
      </c>
      <c r="W103" s="7" t="n">
        <v>-0.00196227364230018</v>
      </c>
      <c r="X103" s="7" t="n">
        <v>-0.0110039921393732</v>
      </c>
      <c r="Y103" s="7" t="n">
        <v>-0.029110821327629</v>
      </c>
      <c r="Z103" s="7" t="n">
        <v>0.00350214420588774</v>
      </c>
      <c r="AA103" s="7" t="n">
        <v>-0.0153086423370161</v>
      </c>
      <c r="AB103" s="7" t="n">
        <v>0.00633414260575272</v>
      </c>
      <c r="AC103" s="7" t="n">
        <v>0.0194933655517478</v>
      </c>
      <c r="AD103" s="7" t="n">
        <v>-0.0100794183757252</v>
      </c>
      <c r="AE103" s="7" t="n">
        <v>-0.0222300209926915</v>
      </c>
      <c r="AF103" s="7" t="n">
        <v>0.0349771933504664</v>
      </c>
    </row>
    <row r="104" customFormat="false" ht="14.65" hidden="false" customHeight="false" outlineLevel="0" collapsed="false">
      <c r="A104" s="0" t="s">
        <v>147</v>
      </c>
      <c r="B104" s="5" t="n">
        <v>0.00200159576465287</v>
      </c>
      <c r="C104" s="8" t="n">
        <v>0.0224311377451254</v>
      </c>
      <c r="D104" s="7" t="n">
        <v>-0.033606959177513</v>
      </c>
      <c r="E104" s="7" t="n">
        <v>-0.00284281878611838</v>
      </c>
      <c r="F104" s="7" t="n">
        <v>-0.00290547808878276</v>
      </c>
      <c r="G104" s="7" t="n">
        <v>0.00302546650735314</v>
      </c>
      <c r="H104" s="7" t="n">
        <v>-0.00466933894278364</v>
      </c>
      <c r="I104" s="7" t="n">
        <v>-0.0011266205977618</v>
      </c>
      <c r="J104" s="7" t="n">
        <v>-0.000342153555503448</v>
      </c>
      <c r="K104" s="7" t="n">
        <v>-0.0101864034849209</v>
      </c>
      <c r="L104" s="7" t="n">
        <v>0.0134037487308864</v>
      </c>
      <c r="M104" s="7" t="n">
        <v>0.00431677400492671</v>
      </c>
      <c r="N104" s="7" t="n">
        <v>0.00752564158104018</v>
      </c>
      <c r="O104" s="7" t="n">
        <v>-0.00439362470767898</v>
      </c>
      <c r="P104" s="7" t="n">
        <v>0.000527880313058563</v>
      </c>
      <c r="Q104" s="7" t="n">
        <v>-0.000572997513305909</v>
      </c>
      <c r="R104" s="7" t="n">
        <v>-0.00334805135420397</v>
      </c>
      <c r="S104" s="7" t="n">
        <v>0.0105977487586931</v>
      </c>
      <c r="T104" s="7" t="n">
        <v>0.00657583716719551</v>
      </c>
      <c r="U104" s="7" t="n">
        <v>-0.00163121500624068</v>
      </c>
      <c r="V104" s="7" t="n">
        <v>0.0029194729772726</v>
      </c>
      <c r="W104" s="7" t="n">
        <v>-0.00425019103252408</v>
      </c>
      <c r="X104" s="7" t="n">
        <v>-0.00520457555607917</v>
      </c>
      <c r="Y104" s="7" t="n">
        <v>0.019973205879158</v>
      </c>
      <c r="Z104" s="7" t="n">
        <v>0.00245467933097304</v>
      </c>
      <c r="AA104" s="7" t="n">
        <v>-0.0125305063351784</v>
      </c>
      <c r="AB104" s="7" t="n">
        <v>0.00446738430760464</v>
      </c>
      <c r="AC104" s="7" t="n">
        <v>0.000383664500137352</v>
      </c>
      <c r="AD104" s="7" t="n">
        <v>0.0189719261363544</v>
      </c>
      <c r="AE104" s="7" t="n">
        <v>0.015055846375762</v>
      </c>
      <c r="AF104" s="7" t="n">
        <v>-0.00791784199677592</v>
      </c>
    </row>
    <row r="105" customFormat="false" ht="14.65" hidden="false" customHeight="false" outlineLevel="0" collapsed="false">
      <c r="A105" s="0" t="s">
        <v>148</v>
      </c>
      <c r="B105" s="5" t="n">
        <v>0.00363759246048136</v>
      </c>
      <c r="C105" s="8" t="n">
        <v>0.0228315214931419</v>
      </c>
      <c r="D105" s="7" t="n">
        <v>-0.0215224986570517</v>
      </c>
      <c r="E105" s="7" t="n">
        <v>-0.0060329494308454</v>
      </c>
      <c r="F105" s="7" t="n">
        <v>-0.00335792367574188</v>
      </c>
      <c r="G105" s="7" t="n">
        <v>-0.0118300172885673</v>
      </c>
      <c r="H105" s="7" t="n">
        <v>-0.00464297167149082</v>
      </c>
      <c r="I105" s="7" t="n">
        <v>-0.00517878706607443</v>
      </c>
      <c r="J105" s="7" t="n">
        <v>-0.00824768163903512</v>
      </c>
      <c r="K105" s="7" t="n">
        <v>-0.00819275011219124</v>
      </c>
      <c r="L105" s="7" t="n">
        <v>0.000560305662983484</v>
      </c>
      <c r="M105" s="7" t="n">
        <v>0.197733668439657</v>
      </c>
      <c r="N105" s="7" t="n">
        <v>-0.0115709220731724</v>
      </c>
      <c r="O105" s="7" t="n">
        <v>-0.00455551230613746</v>
      </c>
      <c r="P105" s="7" t="n">
        <v>-0.00169763795735454</v>
      </c>
      <c r="Q105" s="7" t="n">
        <v>-0.00552513488836213</v>
      </c>
      <c r="R105" s="7" t="n">
        <v>-0.00302785875264446</v>
      </c>
      <c r="S105" s="7" t="n">
        <v>-0.0222858409889253</v>
      </c>
      <c r="T105" s="7" t="n">
        <v>-0.011118005419713</v>
      </c>
      <c r="U105" s="7" t="n">
        <v>-0.00452605602324188</v>
      </c>
      <c r="V105" s="7" t="n">
        <v>-0.00194728261362325</v>
      </c>
      <c r="W105" s="7" t="n">
        <v>-6.47031831561628E-005</v>
      </c>
      <c r="X105" s="7" t="n">
        <v>-0.00942641838318119</v>
      </c>
      <c r="Y105" s="7" t="n">
        <v>-0.0190975641296976</v>
      </c>
      <c r="Z105" s="7" t="n">
        <v>0.000107033662208879</v>
      </c>
      <c r="AA105" s="7" t="n">
        <v>-0.0112002811280731</v>
      </c>
      <c r="AB105" s="7" t="n">
        <v>-0.00136764612942135</v>
      </c>
      <c r="AC105" s="7" t="n">
        <v>-0.00620250842544544</v>
      </c>
      <c r="AD105" s="7" t="n">
        <v>0.00096327894337034</v>
      </c>
      <c r="AE105" s="7" t="n">
        <v>-0.0141071166026662</v>
      </c>
      <c r="AF105" s="7" t="n">
        <v>-0.00469253438985822</v>
      </c>
    </row>
    <row r="106" customFormat="false" ht="14.65" hidden="false" customHeight="false" outlineLevel="0" collapsed="false">
      <c r="A106" s="0" t="s">
        <v>149</v>
      </c>
      <c r="B106" s="5" t="n">
        <v>0.000552322306912477</v>
      </c>
      <c r="C106" s="8" t="n">
        <v>0.0234419512724075</v>
      </c>
      <c r="D106" s="7" t="n">
        <v>-0.0188409581002275</v>
      </c>
      <c r="E106" s="7" t="n">
        <v>0.00186198857325983</v>
      </c>
      <c r="F106" s="7" t="n">
        <v>0.00227600623922661</v>
      </c>
      <c r="G106" s="7" t="n">
        <v>-0.00575431219659244</v>
      </c>
      <c r="H106" s="7" t="n">
        <v>0.00988170802440149</v>
      </c>
      <c r="I106" s="7" t="n">
        <v>-0.00258577425235709</v>
      </c>
      <c r="J106" s="7" t="n">
        <v>0.0093552691017671</v>
      </c>
      <c r="K106" s="7" t="n">
        <v>-0.0062759348933807</v>
      </c>
      <c r="L106" s="7" t="n">
        <v>5.77037226263294E-005</v>
      </c>
      <c r="M106" s="7" t="n">
        <v>0.0147476884747425</v>
      </c>
      <c r="N106" s="7" t="n">
        <v>-0.0029361268565847</v>
      </c>
      <c r="O106" s="7" t="n">
        <v>-0.000752370835524086</v>
      </c>
      <c r="P106" s="7" t="n">
        <v>-0.00446750435245486</v>
      </c>
      <c r="Q106" s="7" t="n">
        <v>-0.00397965592224094</v>
      </c>
      <c r="R106" s="7" t="n">
        <v>-0.00205324273164445</v>
      </c>
      <c r="S106" s="7" t="n">
        <v>-0.00718663344482491</v>
      </c>
      <c r="T106" s="7" t="n">
        <v>0.00229094582980646</v>
      </c>
      <c r="U106" s="7" t="n">
        <v>-0.00478391301869374</v>
      </c>
      <c r="V106" s="7" t="n">
        <v>0.0138243130013052</v>
      </c>
      <c r="W106" s="7" t="n">
        <v>0.0123620622903293</v>
      </c>
      <c r="X106" s="7" t="n">
        <v>0.0127932271757737</v>
      </c>
      <c r="Y106" s="7" t="n">
        <v>-0.0085626798361819</v>
      </c>
      <c r="Z106" s="7" t="n">
        <v>0.0185819387554021</v>
      </c>
      <c r="AA106" s="7" t="n">
        <v>-0.00391819613419339</v>
      </c>
      <c r="AB106" s="7" t="n">
        <v>-0.00190804879207982</v>
      </c>
      <c r="AC106" s="7" t="n">
        <v>0.0011569325903166</v>
      </c>
      <c r="AD106" s="7" t="n">
        <v>-0.000945768072577219</v>
      </c>
      <c r="AE106" s="7" t="n">
        <v>-0.00808559687177654</v>
      </c>
      <c r="AF106" s="7" t="n">
        <v>0.0265847209042909</v>
      </c>
    </row>
    <row r="107" customFormat="false" ht="14.65" hidden="false" customHeight="false" outlineLevel="0" collapsed="false">
      <c r="A107" s="0" t="s">
        <v>150</v>
      </c>
      <c r="B107" s="5" t="n">
        <v>0.000229489730785116</v>
      </c>
      <c r="C107" s="8" t="n">
        <v>0.0239655737322596</v>
      </c>
      <c r="D107" s="7" t="n">
        <v>-0.0153355679035712</v>
      </c>
      <c r="E107" s="7" t="n">
        <v>-0.00148748685225102</v>
      </c>
      <c r="F107" s="7" t="n">
        <v>-0.000863267041228597</v>
      </c>
      <c r="G107" s="7" t="n">
        <v>0.00981481373809128</v>
      </c>
      <c r="H107" s="7" t="n">
        <v>-0.00336574206491995</v>
      </c>
      <c r="I107" s="7" t="n">
        <v>0.00882695886184365</v>
      </c>
      <c r="J107" s="7" t="n">
        <v>0.0096825698896767</v>
      </c>
      <c r="K107" s="7" t="n">
        <v>0.000766050240781913</v>
      </c>
      <c r="L107" s="7" t="n">
        <v>0.00769405236710171</v>
      </c>
      <c r="M107" s="7" t="n">
        <v>0.00107425132597472</v>
      </c>
      <c r="N107" s="7" t="n">
        <v>-0.00411974744756361</v>
      </c>
      <c r="O107" s="7" t="n">
        <v>-0.00458372551921404</v>
      </c>
      <c r="P107" s="7" t="n">
        <v>0.000751798298683866</v>
      </c>
      <c r="Q107" s="7" t="n">
        <v>-0.00408121929804248</v>
      </c>
      <c r="R107" s="7" t="n">
        <v>-0.00116511949202255</v>
      </c>
      <c r="S107" s="7" t="n">
        <v>0.00591174200162244</v>
      </c>
      <c r="T107" s="7" t="n">
        <v>-0.00605010454830214</v>
      </c>
      <c r="U107" s="7" t="n">
        <v>0.000259406305820042</v>
      </c>
      <c r="V107" s="7" t="n">
        <v>0.00171448639029378</v>
      </c>
      <c r="W107" s="7" t="n">
        <v>0.00219936140231647</v>
      </c>
      <c r="X107" s="7" t="n">
        <v>0.00220838967294735</v>
      </c>
      <c r="Y107" s="7" t="n">
        <v>-0.00789743848625399</v>
      </c>
      <c r="Z107" s="7" t="n">
        <v>-0.0024736389877678</v>
      </c>
      <c r="AA107" s="7" t="n">
        <v>0.00149616025512516</v>
      </c>
      <c r="AB107" s="7" t="n">
        <v>0.00475640177270015</v>
      </c>
      <c r="AC107" s="7" t="n">
        <v>0.0085550594338049</v>
      </c>
      <c r="AD107" s="7" t="n">
        <v>-0.00168410975184092</v>
      </c>
      <c r="AE107" s="7" t="n">
        <v>-0.0028682318317982</v>
      </c>
      <c r="AF107" s="7" t="n">
        <v>0.00758136042639579</v>
      </c>
    </row>
    <row r="108" customFormat="false" ht="14.65" hidden="false" customHeight="false" outlineLevel="0" collapsed="false">
      <c r="A108" s="0" t="s">
        <v>151</v>
      </c>
      <c r="B108" s="5" t="n">
        <v>0.000532009161566478</v>
      </c>
      <c r="C108" s="8" t="n">
        <v>0.0265891496404288</v>
      </c>
      <c r="D108" s="7" t="n">
        <v>-0.00875333320265612</v>
      </c>
      <c r="E108" s="7" t="n">
        <v>-0.0022330626265777</v>
      </c>
      <c r="F108" s="7" t="n">
        <v>-0.000241169122020298</v>
      </c>
      <c r="G108" s="7" t="n">
        <v>0.00635370258746669</v>
      </c>
      <c r="H108" s="7" t="n">
        <v>-0.00420335327015217</v>
      </c>
      <c r="I108" s="7" t="n">
        <v>4.77462801948405E-005</v>
      </c>
      <c r="J108" s="7" t="n">
        <v>0.00354638327751792</v>
      </c>
      <c r="K108" s="7" t="n">
        <v>0.00429274355550085</v>
      </c>
      <c r="L108" s="7" t="n">
        <v>0.00179256629117721</v>
      </c>
      <c r="M108" s="7" t="n">
        <v>0.00512155951351636</v>
      </c>
      <c r="N108" s="7" t="n">
        <v>0.00576848864938699</v>
      </c>
      <c r="O108" s="7" t="n">
        <v>-0.00375249453211956</v>
      </c>
      <c r="P108" s="7" t="n">
        <v>-0.000308221084517189</v>
      </c>
      <c r="Q108" s="7" t="n">
        <v>-0.00128399918395368</v>
      </c>
      <c r="R108" s="7" t="n">
        <v>-0.0019471315425953</v>
      </c>
      <c r="S108" s="7" t="n">
        <v>0.0101240361935399</v>
      </c>
      <c r="T108" s="7" t="n">
        <v>-0.0098451641902541</v>
      </c>
      <c r="U108" s="7" t="n">
        <v>-0.00122021513114792</v>
      </c>
      <c r="V108" s="7" t="n">
        <v>0.00649693079426404</v>
      </c>
      <c r="W108" s="7" t="n">
        <v>-0.0042880171172118</v>
      </c>
      <c r="X108" s="7" t="n">
        <v>-0.00492463566810982</v>
      </c>
      <c r="Y108" s="7" t="n">
        <v>-0.000109353337208413</v>
      </c>
      <c r="Z108" s="7" t="n">
        <v>-0.00418433642808196</v>
      </c>
      <c r="AA108" s="7" t="n">
        <v>0.0050609759055765</v>
      </c>
      <c r="AB108" s="7" t="n">
        <v>0.00172163920107453</v>
      </c>
      <c r="AC108" s="7" t="n">
        <v>-9.57574916782562E-005</v>
      </c>
      <c r="AD108" s="7" t="n">
        <v>-0.00269150954768273</v>
      </c>
      <c r="AE108" s="7" t="n">
        <v>0.0018099589759581</v>
      </c>
      <c r="AF108" s="7" t="n">
        <v>-0.00592701656886616</v>
      </c>
    </row>
    <row r="109" customFormat="false" ht="14.65" hidden="false" customHeight="false" outlineLevel="0" collapsed="false">
      <c r="A109" s="0" t="s">
        <v>152</v>
      </c>
      <c r="B109" s="5" t="n">
        <v>0.000976852025682424</v>
      </c>
      <c r="C109" s="8" t="n">
        <v>0.0335615891986196</v>
      </c>
      <c r="D109" s="7" t="n">
        <v>-0.00337443625905848</v>
      </c>
      <c r="E109" s="7" t="n">
        <v>0.00382603304131032</v>
      </c>
      <c r="F109" s="7" t="n">
        <v>-0.00198170993365776</v>
      </c>
      <c r="G109" s="7" t="n">
        <v>-0.00683489480770694</v>
      </c>
      <c r="H109" s="7" t="n">
        <v>-0.00342927174458408</v>
      </c>
      <c r="I109" s="7" t="n">
        <v>0.00181027434136611</v>
      </c>
      <c r="J109" s="7" t="n">
        <v>0.0182977823689385</v>
      </c>
      <c r="K109" s="7" t="n">
        <v>0.0126640352520589</v>
      </c>
      <c r="L109" s="7" t="n">
        <v>-0.000103729655739232</v>
      </c>
      <c r="M109" s="7" t="n">
        <v>-0.00692976772747999</v>
      </c>
      <c r="N109" s="7" t="n">
        <v>-0.00697045593521652</v>
      </c>
      <c r="O109" s="7" t="n">
        <v>0.0241292078874125</v>
      </c>
      <c r="P109" s="7" t="n">
        <v>-0.0012604477712515</v>
      </c>
      <c r="Q109" s="7" t="n">
        <v>-0.0066039196709364</v>
      </c>
      <c r="R109" s="7" t="n">
        <v>0.00254444933656974</v>
      </c>
      <c r="S109" s="7" t="n">
        <v>-0.01427261530638</v>
      </c>
      <c r="T109" s="7" t="n">
        <v>-0.0076096818989834</v>
      </c>
      <c r="U109" s="7" t="n">
        <v>-0.00387494418360519</v>
      </c>
      <c r="V109" s="7" t="n">
        <v>-0.00444249658053808</v>
      </c>
      <c r="W109" s="7" t="n">
        <v>-0.00921891526775407</v>
      </c>
      <c r="X109" s="7" t="n">
        <v>-0.00186299091639729</v>
      </c>
      <c r="Y109" s="7" t="n">
        <v>-0.00321270575668707</v>
      </c>
      <c r="Z109" s="7" t="n">
        <v>-0.00247334308171237</v>
      </c>
      <c r="AA109" s="7" t="n">
        <v>0.057901948011193</v>
      </c>
      <c r="AB109" s="7" t="n">
        <v>0.0156277100897683</v>
      </c>
      <c r="AC109" s="7" t="n">
        <v>-0.00363009881991374</v>
      </c>
      <c r="AD109" s="7" t="n">
        <v>-0.00255022565680666</v>
      </c>
      <c r="AE109" s="7" t="n">
        <v>-0.00979389755690931</v>
      </c>
      <c r="AF109" s="7" t="n">
        <v>-0.0105693094670282</v>
      </c>
    </row>
    <row r="110" customFormat="false" ht="14.65" hidden="false" customHeight="false" outlineLevel="0" collapsed="false">
      <c r="A110" s="0" t="s">
        <v>153</v>
      </c>
      <c r="B110" s="5" t="n">
        <v>0.0138123943979274</v>
      </c>
      <c r="C110" s="8" t="n">
        <v>0.0344766486222976</v>
      </c>
      <c r="D110" s="7" t="n">
        <v>-0.0408076439161787</v>
      </c>
      <c r="E110" s="7" t="n">
        <v>-0.00167541445342835</v>
      </c>
      <c r="F110" s="7" t="n">
        <v>0.00278633425840257</v>
      </c>
      <c r="G110" s="7" t="n">
        <v>0.0669210176055058</v>
      </c>
      <c r="H110" s="7" t="n">
        <v>0.0130852028422764</v>
      </c>
      <c r="I110" s="7" t="n">
        <v>-0.00585457596532053</v>
      </c>
      <c r="J110" s="7" t="n">
        <v>-0.0159897479241423</v>
      </c>
      <c r="K110" s="7" t="n">
        <v>-0.0228283177307869</v>
      </c>
      <c r="L110" s="7" t="n">
        <v>0.0102256894004458</v>
      </c>
      <c r="M110" s="7" t="n">
        <v>-0.0175574912807974</v>
      </c>
      <c r="N110" s="7" t="n">
        <v>-0.00289687762536708</v>
      </c>
      <c r="O110" s="7" t="n">
        <v>-0.00809981406885552</v>
      </c>
      <c r="P110" s="7" t="n">
        <v>0.0020487043681958</v>
      </c>
      <c r="Q110" s="7" t="n">
        <v>-0.00275904646304994</v>
      </c>
      <c r="R110" s="7" t="n">
        <v>0.00314002424253071</v>
      </c>
      <c r="S110" s="7" t="n">
        <v>-0.0302174800861743</v>
      </c>
      <c r="T110" s="7" t="n">
        <v>0.0492875426907812</v>
      </c>
      <c r="U110" s="7" t="n">
        <v>0.00242599510599313</v>
      </c>
      <c r="V110" s="7" t="n">
        <v>0.0031459252394653</v>
      </c>
      <c r="W110" s="7" t="n">
        <v>-0.0115468608449375</v>
      </c>
      <c r="X110" s="7" t="n">
        <v>0.00644887816695191</v>
      </c>
      <c r="Y110" s="7" t="n">
        <v>-0.0214608101755545</v>
      </c>
      <c r="Z110" s="7" t="n">
        <v>0.0168820868984475</v>
      </c>
      <c r="AA110" s="7" t="n">
        <v>-0.00215423395466273</v>
      </c>
      <c r="AB110" s="7" t="n">
        <v>-0.000417840272286198</v>
      </c>
      <c r="AC110" s="7" t="n">
        <v>0.0152185320264323</v>
      </c>
      <c r="AD110" s="7" t="n">
        <v>-0.0018581430162851</v>
      </c>
      <c r="AE110" s="7" t="n">
        <v>-0.00566914745894219</v>
      </c>
      <c r="AF110" s="7" t="n">
        <v>0.0316143206636582</v>
      </c>
    </row>
    <row r="111" customFormat="false" ht="14.65" hidden="false" customHeight="false" outlineLevel="0" collapsed="false">
      <c r="A111" s="0" t="s">
        <v>154</v>
      </c>
      <c r="B111" s="5" t="n">
        <v>0.00430828295723351</v>
      </c>
      <c r="C111" s="8" t="n">
        <v>0.0379301642464074</v>
      </c>
      <c r="D111" s="7" t="n">
        <v>-0.0312111122765229</v>
      </c>
      <c r="E111" s="7" t="n">
        <v>-0.00830294689268553</v>
      </c>
      <c r="F111" s="7" t="n">
        <v>-0.00388476602608919</v>
      </c>
      <c r="G111" s="7" t="n">
        <v>-0.0105490540584094</v>
      </c>
      <c r="H111" s="7" t="n">
        <v>-0.00286096858665245</v>
      </c>
      <c r="I111" s="7" t="n">
        <v>-0.00372927768442781</v>
      </c>
      <c r="J111" s="7" t="n">
        <v>0.0849603298129714</v>
      </c>
      <c r="K111" s="7" t="n">
        <v>0.00845650075927271</v>
      </c>
      <c r="L111" s="7" t="n">
        <v>0.0098632194927557</v>
      </c>
      <c r="M111" s="7" t="n">
        <v>-0.0107781411680275</v>
      </c>
      <c r="N111" s="7" t="n">
        <v>-0.00811056175095915</v>
      </c>
      <c r="O111" s="7" t="n">
        <v>-0.00128362447057111</v>
      </c>
      <c r="P111" s="7" t="n">
        <v>-0.00498991464838584</v>
      </c>
      <c r="Q111" s="7" t="n">
        <v>-0.00521552162062478</v>
      </c>
      <c r="R111" s="7" t="n">
        <v>0.000209535351095166</v>
      </c>
      <c r="S111" s="7" t="n">
        <v>-0.0179064097492346</v>
      </c>
      <c r="T111" s="7" t="n">
        <v>0.000942053547642462</v>
      </c>
      <c r="U111" s="7" t="n">
        <v>0.0117191565179867</v>
      </c>
      <c r="V111" s="7" t="n">
        <v>-0.0056828373150373</v>
      </c>
      <c r="W111" s="7" t="n">
        <v>0.00481723128429055</v>
      </c>
      <c r="X111" s="7" t="n">
        <v>-0.0132805835472102</v>
      </c>
      <c r="Y111" s="7" t="n">
        <v>-0.00750489160462303</v>
      </c>
      <c r="Z111" s="7" t="n">
        <v>0.0090963591637443</v>
      </c>
      <c r="AA111" s="7" t="n">
        <v>0.00610131148499449</v>
      </c>
      <c r="AB111" s="7" t="n">
        <v>0.0197905487695217</v>
      </c>
      <c r="AC111" s="7" t="n">
        <v>-0.00386463756194092</v>
      </c>
      <c r="AD111" s="7" t="n">
        <v>-0.00545019430915192</v>
      </c>
      <c r="AE111" s="7" t="n">
        <v>-0.00741060807361892</v>
      </c>
      <c r="AF111" s="7" t="n">
        <v>-0.00538083790926231</v>
      </c>
    </row>
    <row r="112" customFormat="false" ht="14.65" hidden="false" customHeight="false" outlineLevel="0" collapsed="false">
      <c r="A112" s="0" t="s">
        <v>155</v>
      </c>
      <c r="B112" s="5" t="n">
        <v>0.00098946795329103</v>
      </c>
      <c r="C112" s="8" t="n">
        <v>0.0394087655262794</v>
      </c>
      <c r="D112" s="7" t="n">
        <v>-0.040321902421508</v>
      </c>
      <c r="E112" s="7" t="n">
        <v>-0.00482887921034875</v>
      </c>
      <c r="F112" s="7" t="n">
        <v>0.00351041883928629</v>
      </c>
      <c r="G112" s="7" t="n">
        <v>0.0203232304000099</v>
      </c>
      <c r="H112" s="7" t="n">
        <v>0.0159443382491079</v>
      </c>
      <c r="I112" s="7" t="n">
        <v>-0.00339289321419041</v>
      </c>
      <c r="J112" s="7" t="n">
        <v>-0.0118657115997606</v>
      </c>
      <c r="K112" s="7" t="n">
        <v>-0.0148633091105023</v>
      </c>
      <c r="L112" s="7" t="n">
        <v>0.0095361448596565</v>
      </c>
      <c r="M112" s="7" t="n">
        <v>0.00283423501397161</v>
      </c>
      <c r="N112" s="7" t="n">
        <v>-0.00278975601174479</v>
      </c>
      <c r="O112" s="7" t="n">
        <v>-0.0116523936040228</v>
      </c>
      <c r="P112" s="7" t="n">
        <v>-0.00113466570451521</v>
      </c>
      <c r="Q112" s="7" t="n">
        <v>-0.00345949367040626</v>
      </c>
      <c r="R112" s="7" t="n">
        <v>0.00662683011371241</v>
      </c>
      <c r="S112" s="7" t="n">
        <v>-0.0215943146251228</v>
      </c>
      <c r="T112" s="7" t="n">
        <v>0.0435704462639981</v>
      </c>
      <c r="U112" s="7" t="n">
        <v>0.00892717491209246</v>
      </c>
      <c r="V112" s="7" t="n">
        <v>0.00553982531592494</v>
      </c>
      <c r="W112" s="7" t="n">
        <v>-0.00428897337199373</v>
      </c>
      <c r="X112" s="7" t="n">
        <v>0.0180153066469597</v>
      </c>
      <c r="Y112" s="7" t="n">
        <v>-0.0162025807976227</v>
      </c>
      <c r="Z112" s="7" t="n">
        <v>0.0255018842432105</v>
      </c>
      <c r="AA112" s="7" t="n">
        <v>-0.00778699295381269</v>
      </c>
      <c r="AB112" s="7" t="n">
        <v>0.00437259211671</v>
      </c>
      <c r="AC112" s="7" t="n">
        <v>0.00617032720241083</v>
      </c>
      <c r="AD112" s="7" t="n">
        <v>-0.000922929705265048</v>
      </c>
      <c r="AE112" s="7" t="n">
        <v>-0.00485287181556971</v>
      </c>
      <c r="AF112" s="7" t="n">
        <v>0.0267958940146664</v>
      </c>
    </row>
    <row r="113" customFormat="false" ht="14.65" hidden="false" customHeight="false" outlineLevel="0" collapsed="false">
      <c r="A113" s="0" t="s">
        <v>156</v>
      </c>
      <c r="B113" s="5" t="n">
        <v>0.00433924079149927</v>
      </c>
      <c r="C113" s="8" t="n">
        <v>0.0405965590994302</v>
      </c>
      <c r="D113" s="7" t="n">
        <v>-0.0288960440297606</v>
      </c>
      <c r="E113" s="7" t="n">
        <v>0.0014545867508191</v>
      </c>
      <c r="F113" s="7" t="n">
        <v>-0.00360510959330017</v>
      </c>
      <c r="G113" s="7" t="n">
        <v>-0.0151336508530274</v>
      </c>
      <c r="H113" s="7" t="n">
        <v>-0.00671649194640017</v>
      </c>
      <c r="I113" s="7" t="n">
        <v>0.00235525789588918</v>
      </c>
      <c r="J113" s="7" t="n">
        <v>0.155182349658808</v>
      </c>
      <c r="K113" s="7" t="n">
        <v>0.0113677458159606</v>
      </c>
      <c r="L113" s="7" t="n">
        <v>-7.43889309045226E-005</v>
      </c>
      <c r="M113" s="7" t="n">
        <v>-0.0170540568175167</v>
      </c>
      <c r="N113" s="7" t="n">
        <v>-0.00897495677317809</v>
      </c>
      <c r="O113" s="7" t="n">
        <v>-0.00500149587675539</v>
      </c>
      <c r="P113" s="7" t="n">
        <v>0.00499202295892342</v>
      </c>
      <c r="Q113" s="7" t="n">
        <v>-0.00750466823573712</v>
      </c>
      <c r="R113" s="7" t="n">
        <v>-0.00333587368050336</v>
      </c>
      <c r="S113" s="7" t="n">
        <v>-0.0231406782309272</v>
      </c>
      <c r="T113" s="7" t="n">
        <v>-0.0190862834062314</v>
      </c>
      <c r="U113" s="7" t="n">
        <v>-0.00269846596335019</v>
      </c>
      <c r="V113" s="7" t="n">
        <v>0.00527567122460144</v>
      </c>
      <c r="W113" s="7" t="n">
        <v>0.00289979592983203</v>
      </c>
      <c r="X113" s="7" t="n">
        <v>-0.00885261373723606</v>
      </c>
      <c r="Y113" s="7" t="n">
        <v>-0.0154689676492751</v>
      </c>
      <c r="Z113" s="7" t="n">
        <v>-0.00391381509366458</v>
      </c>
      <c r="AA113" s="7" t="n">
        <v>-0.00341775729262489</v>
      </c>
      <c r="AB113" s="7" t="n">
        <v>0.0172035021570721</v>
      </c>
      <c r="AC113" s="7" t="n">
        <v>-0.00734390983746226</v>
      </c>
      <c r="AD113" s="7" t="n">
        <v>-0.00498568894803551</v>
      </c>
      <c r="AE113" s="7" t="n">
        <v>-0.00911097641021175</v>
      </c>
      <c r="AF113" s="7" t="n">
        <v>-0.00648784254667565</v>
      </c>
    </row>
    <row r="114" customFormat="false" ht="14.65" hidden="false" customHeight="false" outlineLevel="0" collapsed="false">
      <c r="A114" s="0" t="s">
        <v>157</v>
      </c>
      <c r="B114" s="5" t="n">
        <v>0.0159733601171479</v>
      </c>
      <c r="C114" s="8" t="n">
        <v>0.0420506396237353</v>
      </c>
      <c r="D114" s="7" t="n">
        <v>-0.033738203680456</v>
      </c>
      <c r="E114" s="7" t="n">
        <v>-0.004094931656024</v>
      </c>
      <c r="F114" s="7" t="n">
        <v>0.00278947473926294</v>
      </c>
      <c r="G114" s="7" t="n">
        <v>-0.0262020866443854</v>
      </c>
      <c r="H114" s="7" t="n">
        <v>-0.00368582965862784</v>
      </c>
      <c r="I114" s="7" t="n">
        <v>-0.00879884953231102</v>
      </c>
      <c r="J114" s="7" t="n">
        <v>-0.0278150017059215</v>
      </c>
      <c r="K114" s="7" t="n">
        <v>-0.0256252811674327</v>
      </c>
      <c r="L114" s="7" t="n">
        <v>-0.0198999094130638</v>
      </c>
      <c r="M114" s="7" t="n">
        <v>-0.0131346173925847</v>
      </c>
      <c r="N114" s="7" t="n">
        <v>-0.00991711857197807</v>
      </c>
      <c r="O114" s="7" t="n">
        <v>0.0002299877258956</v>
      </c>
      <c r="P114" s="7" t="n">
        <v>-0.00817657083754015</v>
      </c>
      <c r="Q114" s="7" t="n">
        <v>0.0945972280415274</v>
      </c>
      <c r="R114" s="7" t="n">
        <v>0.00278236185375826</v>
      </c>
      <c r="S114" s="7" t="n">
        <v>-0.0209724340011071</v>
      </c>
      <c r="T114" s="7" t="n">
        <v>0.110925592101193</v>
      </c>
      <c r="U114" s="7" t="n">
        <v>0.000788525503303199</v>
      </c>
      <c r="V114" s="7" t="n">
        <v>-0.00890836705085726</v>
      </c>
      <c r="W114" s="7" t="n">
        <v>-0.01783419871438</v>
      </c>
      <c r="X114" s="7" t="n">
        <v>0.0225481844567748</v>
      </c>
      <c r="Y114" s="7" t="n">
        <v>-0.0121634260169783</v>
      </c>
      <c r="Z114" s="7" t="n">
        <v>-0.00775600450794043</v>
      </c>
      <c r="AA114" s="7" t="n">
        <v>-0.0241139607053298</v>
      </c>
      <c r="AB114" s="7" t="n">
        <v>0.000464875685302569</v>
      </c>
      <c r="AC114" s="7" t="n">
        <v>-0.00482355675608099</v>
      </c>
      <c r="AD114" s="7" t="n">
        <v>0.00370676230710462</v>
      </c>
      <c r="AE114" s="7" t="n">
        <v>-0.00989242480848866</v>
      </c>
      <c r="AF114" s="7" t="n">
        <v>-0.00787838585668057</v>
      </c>
    </row>
    <row r="115" customFormat="false" ht="14.65" hidden="false" customHeight="false" outlineLevel="0" collapsed="false">
      <c r="A115" s="0" t="s">
        <v>158</v>
      </c>
      <c r="B115" s="5" t="n">
        <v>0.000276367664176022</v>
      </c>
      <c r="C115" s="8" t="n">
        <v>0.042741755657895</v>
      </c>
      <c r="D115" s="7" t="n">
        <v>-0.0159952642749521</v>
      </c>
      <c r="E115" s="7" t="n">
        <v>-0.00168899868601583</v>
      </c>
      <c r="F115" s="7" t="n">
        <v>-0.00163592540236455</v>
      </c>
      <c r="G115" s="7" t="n">
        <v>0.00708407729604906</v>
      </c>
      <c r="H115" s="7" t="n">
        <v>0.0171619797448357</v>
      </c>
      <c r="I115" s="7" t="n">
        <v>-0.00213686868239661</v>
      </c>
      <c r="J115" s="7" t="n">
        <v>0.0047773143280363</v>
      </c>
      <c r="K115" s="7" t="n">
        <v>0.000862943291870379</v>
      </c>
      <c r="L115" s="7" t="n">
        <v>0.00783527135318003</v>
      </c>
      <c r="M115" s="7" t="n">
        <v>0.00411777679972844</v>
      </c>
      <c r="N115" s="7" t="n">
        <v>-0.00164866860807372</v>
      </c>
      <c r="O115" s="7" t="n">
        <v>-0.0049215085550721</v>
      </c>
      <c r="P115" s="7" t="n">
        <v>-0.00245217428893945</v>
      </c>
      <c r="Q115" s="7" t="n">
        <v>-0.00361007149629332</v>
      </c>
      <c r="R115" s="7" t="n">
        <v>0.00115425962624463</v>
      </c>
      <c r="S115" s="7" t="n">
        <v>-0.00459024543447665</v>
      </c>
      <c r="T115" s="7" t="n">
        <v>-0.00279063206492605</v>
      </c>
      <c r="U115" s="7" t="n">
        <v>-0.00328708366574905</v>
      </c>
      <c r="V115" s="7" t="n">
        <v>0.000231344403130487</v>
      </c>
      <c r="W115" s="7" t="n">
        <v>0.00484688421341727</v>
      </c>
      <c r="X115" s="7" t="n">
        <v>0.00262389192507339</v>
      </c>
      <c r="Y115" s="7" t="n">
        <v>0.00390304449230038</v>
      </c>
      <c r="Z115" s="7" t="n">
        <v>0.0095133891269369</v>
      </c>
      <c r="AA115" s="7" t="n">
        <v>-0.00386005109291869</v>
      </c>
      <c r="AB115" s="7" t="n">
        <v>-0.00109105338884172</v>
      </c>
      <c r="AC115" s="7" t="n">
        <v>-0.00216511658833998</v>
      </c>
      <c r="AD115" s="7" t="n">
        <v>-0.00165734233754663</v>
      </c>
      <c r="AE115" s="7" t="n">
        <v>-0.00390358388917787</v>
      </c>
      <c r="AF115" s="7" t="n">
        <v>0.0162128964822096</v>
      </c>
    </row>
    <row r="116" customFormat="false" ht="14.65" hidden="false" customHeight="false" outlineLevel="0" collapsed="false">
      <c r="A116" s="0" t="s">
        <v>159</v>
      </c>
      <c r="B116" s="5" t="n">
        <v>0.000315961401269102</v>
      </c>
      <c r="C116" s="8" t="n">
        <v>0.0446373369283935</v>
      </c>
      <c r="D116" s="7" t="n">
        <v>-0.0146307954702287</v>
      </c>
      <c r="E116" s="7" t="n">
        <v>-0.00172473155739282</v>
      </c>
      <c r="F116" s="7" t="n">
        <v>-0.00110246942377544</v>
      </c>
      <c r="G116" s="7" t="n">
        <v>0.00572177658315718</v>
      </c>
      <c r="H116" s="7" t="n">
        <v>0.0114306971781319</v>
      </c>
      <c r="I116" s="7" t="n">
        <v>-0.00204222889389572</v>
      </c>
      <c r="J116" s="7" t="n">
        <v>-0.00793142079951567</v>
      </c>
      <c r="K116" s="7" t="n">
        <v>-0.00536797084097529</v>
      </c>
      <c r="L116" s="7" t="n">
        <v>0.0040346805857089</v>
      </c>
      <c r="M116" s="7" t="n">
        <v>0.000366843986360662</v>
      </c>
      <c r="N116" s="7" t="n">
        <v>-0.00577394384291714</v>
      </c>
      <c r="O116" s="7" t="n">
        <v>-0.00320240683735977</v>
      </c>
      <c r="P116" s="7" t="n">
        <v>0.0415537488320646</v>
      </c>
      <c r="Q116" s="7" t="n">
        <v>-0.00234649409324108</v>
      </c>
      <c r="R116" s="7" t="n">
        <v>-0.00115478950138975</v>
      </c>
      <c r="S116" s="7" t="n">
        <v>-0.00089758215041175</v>
      </c>
      <c r="T116" s="7" t="n">
        <v>-0.00652268783443615</v>
      </c>
      <c r="U116" s="7" t="n">
        <v>-0.00269594077134246</v>
      </c>
      <c r="V116" s="7" t="n">
        <v>-0.00174818964796332</v>
      </c>
      <c r="W116" s="7" t="n">
        <v>-0.00356119906993036</v>
      </c>
      <c r="X116" s="7" t="n">
        <v>0.0421510690711867</v>
      </c>
      <c r="Y116" s="7" t="n">
        <v>0.00347148180828774</v>
      </c>
      <c r="Z116" s="7" t="n">
        <v>0.00442441412558683</v>
      </c>
      <c r="AA116" s="7" t="n">
        <v>-0.00280478844170024</v>
      </c>
      <c r="AB116" s="7" t="n">
        <v>-0.000861342346044739</v>
      </c>
      <c r="AC116" s="7" t="n">
        <v>-0.00246632467468497</v>
      </c>
      <c r="AD116" s="7" t="n">
        <v>-0.00128655529048425</v>
      </c>
      <c r="AE116" s="7" t="n">
        <v>0.0191311062953491</v>
      </c>
      <c r="AF116" s="7" t="n">
        <v>0.0076126709892839</v>
      </c>
    </row>
    <row r="117" customFormat="false" ht="14.65" hidden="false" customHeight="false" outlineLevel="0" collapsed="false">
      <c r="A117" s="0" t="s">
        <v>160</v>
      </c>
      <c r="B117" s="5" t="n">
        <v>0.0384683099913641</v>
      </c>
      <c r="C117" s="8" t="n">
        <v>0.044970462269936</v>
      </c>
      <c r="D117" s="7" t="n">
        <v>-0.0572637830377876</v>
      </c>
      <c r="E117" s="7" t="n">
        <v>0.0238261272080818</v>
      </c>
      <c r="F117" s="7" t="n">
        <v>0.00444394428710252</v>
      </c>
      <c r="G117" s="7" t="n">
        <v>-0.00940298380329435</v>
      </c>
      <c r="H117" s="7" t="n">
        <v>0.00800604707615251</v>
      </c>
      <c r="I117" s="7" t="n">
        <v>-0.0128552525995796</v>
      </c>
      <c r="J117" s="7" t="n">
        <v>-0.0409959239015493</v>
      </c>
      <c r="K117" s="7" t="n">
        <v>0.0235013027073702</v>
      </c>
      <c r="L117" s="7" t="n">
        <v>-0.0397972278216698</v>
      </c>
      <c r="M117" s="7" t="n">
        <v>-0.0289803267754901</v>
      </c>
      <c r="N117" s="7" t="n">
        <v>0.155631840657629</v>
      </c>
      <c r="O117" s="7" t="n">
        <v>-0.00465590155663955</v>
      </c>
      <c r="P117" s="7" t="n">
        <v>-0.0024379138958826</v>
      </c>
      <c r="Q117" s="7" t="n">
        <v>-0.018433804587554</v>
      </c>
      <c r="R117" s="7" t="n">
        <v>-0.00692752336984139</v>
      </c>
      <c r="S117" s="7" t="n">
        <v>-0.0267922570336806</v>
      </c>
      <c r="T117" s="7" t="n">
        <v>0.0357164673796629</v>
      </c>
      <c r="U117" s="7" t="n">
        <v>-0.0178838366430811</v>
      </c>
      <c r="V117" s="7" t="n">
        <v>-0.0061329178852378</v>
      </c>
      <c r="W117" s="7" t="n">
        <v>-0.0254666000523561</v>
      </c>
      <c r="X117" s="7" t="n">
        <v>-0.012011446430849</v>
      </c>
      <c r="Y117" s="7" t="n">
        <v>-0.0397300511861545</v>
      </c>
      <c r="Z117" s="7" t="n">
        <v>0.015408161723845</v>
      </c>
      <c r="AA117" s="7" t="n">
        <v>-0.0339131471657749</v>
      </c>
      <c r="AB117" s="7" t="n">
        <v>0.0144445429989003</v>
      </c>
      <c r="AC117" s="7" t="n">
        <v>0.00913726144508071</v>
      </c>
      <c r="AD117" s="7" t="n">
        <v>-0.0112678971521708</v>
      </c>
      <c r="AE117" s="7" t="n">
        <v>0.0977759315950343</v>
      </c>
      <c r="AF117" s="7" t="n">
        <v>0.120935199883029</v>
      </c>
    </row>
    <row r="118" customFormat="false" ht="14.65" hidden="false" customHeight="false" outlineLevel="0" collapsed="false">
      <c r="A118" s="0" t="s">
        <v>161</v>
      </c>
      <c r="B118" s="5" t="n">
        <v>0.104218600983742</v>
      </c>
      <c r="C118" s="8" t="n">
        <v>0.0457140225502871</v>
      </c>
      <c r="D118" s="7" t="n">
        <v>-0.0859640072298545</v>
      </c>
      <c r="E118" s="7" t="n">
        <v>0.00646856835896018</v>
      </c>
      <c r="F118" s="7" t="n">
        <v>0.00224785481987771</v>
      </c>
      <c r="G118" s="7" t="n">
        <v>-0.0476471916515083</v>
      </c>
      <c r="H118" s="7" t="n">
        <v>-0.0106792337945623</v>
      </c>
      <c r="I118" s="7" t="n">
        <v>-0.0110105673307151</v>
      </c>
      <c r="J118" s="7" t="n">
        <v>-0.0523551261678139</v>
      </c>
      <c r="K118" s="7" t="n">
        <v>-0.0102583757597832</v>
      </c>
      <c r="L118" s="7" t="n">
        <v>-0.0220864129381984</v>
      </c>
      <c r="M118" s="7" t="n">
        <v>0.13205514091643</v>
      </c>
      <c r="N118" s="7" t="n">
        <v>-0.0307846000905982</v>
      </c>
      <c r="O118" s="7" t="n">
        <v>-0.0344187917678068</v>
      </c>
      <c r="P118" s="7" t="n">
        <v>-0.00321946065008988</v>
      </c>
      <c r="Q118" s="7" t="n">
        <v>-0.0155872182703016</v>
      </c>
      <c r="R118" s="7" t="n">
        <v>-0.00533242646122038</v>
      </c>
      <c r="S118" s="7" t="n">
        <v>-0.0833076520477422</v>
      </c>
      <c r="T118" s="7" t="n">
        <v>0.221081371352354</v>
      </c>
      <c r="U118" s="7" t="n">
        <v>0.000834286062888299</v>
      </c>
      <c r="V118" s="7" t="n">
        <v>-0.00488042521206738</v>
      </c>
      <c r="W118" s="7" t="n">
        <v>-0.0404854053442165</v>
      </c>
      <c r="X118" s="7" t="n">
        <v>-0.0241387832245265</v>
      </c>
      <c r="Y118" s="7" t="n">
        <v>-0.0260740735208051</v>
      </c>
      <c r="Z118" s="7" t="n">
        <v>-0.000150126847371869</v>
      </c>
      <c r="AA118" s="7" t="n">
        <v>-0.0415937536576222</v>
      </c>
      <c r="AB118" s="7" t="n">
        <v>-0.00459898691095473</v>
      </c>
      <c r="AC118" s="7" t="n">
        <v>-0.0100855972770156</v>
      </c>
      <c r="AD118" s="7" t="n">
        <v>0.0001449913509994</v>
      </c>
      <c r="AE118" s="7" t="n">
        <v>-0.0380873400353329</v>
      </c>
      <c r="AF118" s="7" t="n">
        <v>0.0241383354497242</v>
      </c>
    </row>
    <row r="119" customFormat="false" ht="14.65" hidden="false" customHeight="false" outlineLevel="0" collapsed="false">
      <c r="A119" s="0" t="s">
        <v>162</v>
      </c>
      <c r="B119" s="5" t="n">
        <v>0.0125223407051402</v>
      </c>
      <c r="C119" s="8" t="n">
        <v>0.0460704243039257</v>
      </c>
      <c r="D119" s="7" t="n">
        <v>-0.0389714986115263</v>
      </c>
      <c r="E119" s="7" t="n">
        <v>-0.00584479313473028</v>
      </c>
      <c r="F119" s="7" t="n">
        <v>0.0077163818979797</v>
      </c>
      <c r="G119" s="7" t="n">
        <v>-0.0232143786795888</v>
      </c>
      <c r="H119" s="7" t="n">
        <v>-0.00194872218468313</v>
      </c>
      <c r="I119" s="7" t="n">
        <v>0.00556886599443001</v>
      </c>
      <c r="J119" s="7" t="n">
        <v>0.240362713297508</v>
      </c>
      <c r="K119" s="7" t="n">
        <v>-0.013923596222688</v>
      </c>
      <c r="L119" s="7" t="n">
        <v>-0.00510864308318276</v>
      </c>
      <c r="M119" s="7" t="n">
        <v>-0.0176345438022893</v>
      </c>
      <c r="N119" s="7" t="n">
        <v>-0.0186351469161859</v>
      </c>
      <c r="O119" s="7" t="n">
        <v>-0.00758979586080735</v>
      </c>
      <c r="P119" s="7" t="n">
        <v>-0.00611845142143174</v>
      </c>
      <c r="Q119" s="7" t="n">
        <v>-0.0041087544785573</v>
      </c>
      <c r="R119" s="7" t="n">
        <v>-0.00560632609495603</v>
      </c>
      <c r="S119" s="7" t="n">
        <v>-0.0303720933172411</v>
      </c>
      <c r="T119" s="7" t="n">
        <v>-0.0313887434926064</v>
      </c>
      <c r="U119" s="7" t="n">
        <v>0.00118276135075769</v>
      </c>
      <c r="V119" s="7" t="n">
        <v>0.02359860228505</v>
      </c>
      <c r="W119" s="7" t="n">
        <v>-0.0114750348950592</v>
      </c>
      <c r="X119" s="7" t="n">
        <v>-0.00963752146090022</v>
      </c>
      <c r="Y119" s="7" t="n">
        <v>-0.0154566912591907</v>
      </c>
      <c r="Z119" s="7" t="n">
        <v>-0.0117979276145944</v>
      </c>
      <c r="AA119" s="7" t="n">
        <v>0.000333117399362046</v>
      </c>
      <c r="AB119" s="7" t="n">
        <v>0.00211864060694758</v>
      </c>
      <c r="AC119" s="7" t="n">
        <v>-0.00485167210829439</v>
      </c>
      <c r="AD119" s="7" t="n">
        <v>-0.00537920885664961</v>
      </c>
      <c r="AE119" s="7" t="n">
        <v>0.00233745408924163</v>
      </c>
      <c r="AF119" s="7" t="n">
        <v>-0.00642141560362601</v>
      </c>
    </row>
    <row r="120" customFormat="false" ht="14.65" hidden="false" customHeight="false" outlineLevel="0" collapsed="false">
      <c r="A120" s="0" t="s">
        <v>163</v>
      </c>
      <c r="B120" s="5" t="n">
        <v>0.000409191604400556</v>
      </c>
      <c r="C120" s="8" t="n">
        <v>0.0479247204833417</v>
      </c>
      <c r="D120" s="7" t="n">
        <v>-0.0120486389703242</v>
      </c>
      <c r="E120" s="7" t="n">
        <v>-0.0016106735785031</v>
      </c>
      <c r="F120" s="7" t="n">
        <v>-0.000505769249493576</v>
      </c>
      <c r="G120" s="7" t="n">
        <v>0.0103951089620627</v>
      </c>
      <c r="H120" s="7" t="n">
        <v>-0.00381986402642515</v>
      </c>
      <c r="I120" s="7" t="n">
        <v>-0.00224754005058773</v>
      </c>
      <c r="J120" s="7" t="n">
        <v>0.00319261045211228</v>
      </c>
      <c r="K120" s="7" t="n">
        <v>-0.00286640299179503</v>
      </c>
      <c r="L120" s="7" t="n">
        <v>0.000660459504659964</v>
      </c>
      <c r="M120" s="7" t="n">
        <v>0.00645771537102969</v>
      </c>
      <c r="N120" s="7" t="n">
        <v>0.000534189423214939</v>
      </c>
      <c r="O120" s="7" t="n">
        <v>-0.000165019164470898</v>
      </c>
      <c r="P120" s="7" t="n">
        <v>-0.00242575049857778</v>
      </c>
      <c r="Q120" s="7" t="n">
        <v>-0.000310515697639959</v>
      </c>
      <c r="R120" s="7" t="n">
        <v>-0.00137899617754754</v>
      </c>
      <c r="S120" s="7" t="n">
        <v>0.0109389995086832</v>
      </c>
      <c r="T120" s="7" t="n">
        <v>-0.00920142695857415</v>
      </c>
      <c r="U120" s="7" t="n">
        <v>-0.000385698852833062</v>
      </c>
      <c r="V120" s="7" t="n">
        <v>0.00672486378552174</v>
      </c>
      <c r="W120" s="7" t="n">
        <v>-0.00318339375180935</v>
      </c>
      <c r="X120" s="7" t="n">
        <v>-0.00423962426621583</v>
      </c>
      <c r="Y120" s="7" t="n">
        <v>0.00344990214415777</v>
      </c>
      <c r="Z120" s="7" t="n">
        <v>-0.0031295377174614</v>
      </c>
      <c r="AA120" s="7" t="n">
        <v>0.00519672595592739</v>
      </c>
      <c r="AB120" s="7" t="n">
        <v>-0.000694806009829353</v>
      </c>
      <c r="AC120" s="7" t="n">
        <v>-0.00203643887591087</v>
      </c>
      <c r="AD120" s="7" t="n">
        <v>-0.00231698193966369</v>
      </c>
      <c r="AE120" s="7" t="n">
        <v>0.00354083260249497</v>
      </c>
      <c r="AF120" s="7" t="n">
        <v>-0.00222567255387866</v>
      </c>
    </row>
    <row r="121" customFormat="false" ht="14.65" hidden="false" customHeight="false" outlineLevel="0" collapsed="false">
      <c r="A121" s="0" t="s">
        <v>164</v>
      </c>
      <c r="B121" s="5" t="n">
        <v>0.000220609769834416</v>
      </c>
      <c r="C121" s="8" t="n">
        <v>0.0496506790857715</v>
      </c>
      <c r="D121" s="7" t="n">
        <v>-0.012959877832361</v>
      </c>
      <c r="E121" s="7" t="n">
        <v>-0.00249470718080979</v>
      </c>
      <c r="F121" s="7" t="n">
        <v>-0.00040972728148796</v>
      </c>
      <c r="G121" s="7" t="n">
        <v>0.00880258179827329</v>
      </c>
      <c r="H121" s="7" t="n">
        <v>-0.00178076104625359</v>
      </c>
      <c r="I121" s="7" t="n">
        <v>0.00827530546887802</v>
      </c>
      <c r="J121" s="7" t="n">
        <v>0.000538066998067451</v>
      </c>
      <c r="K121" s="7" t="n">
        <v>-0.00401689515889937</v>
      </c>
      <c r="L121" s="7" t="n">
        <v>0.00965668706822936</v>
      </c>
      <c r="M121" s="7" t="n">
        <v>0.00335694566782175</v>
      </c>
      <c r="N121" s="7" t="n">
        <v>-0.00693827446091591</v>
      </c>
      <c r="O121" s="7" t="n">
        <v>-0.00373483707881035</v>
      </c>
      <c r="P121" s="7" t="n">
        <v>-0.00153361364451308</v>
      </c>
      <c r="Q121" s="7" t="n">
        <v>-0.00422817453008704</v>
      </c>
      <c r="R121" s="7" t="n">
        <v>-0.000864603032996447</v>
      </c>
      <c r="S121" s="7" t="n">
        <v>0.00584111222866612</v>
      </c>
      <c r="T121" s="7" t="n">
        <v>-0.000192460934823307</v>
      </c>
      <c r="U121" s="7" t="n">
        <v>0.000772444951434519</v>
      </c>
      <c r="V121" s="7" t="n">
        <v>0.00812174066103724</v>
      </c>
      <c r="W121" s="7" t="n">
        <v>-0.00212618927850575</v>
      </c>
      <c r="X121" s="7" t="n">
        <v>0.00239196914729207</v>
      </c>
      <c r="Y121" s="7" t="n">
        <v>-0.00796661615285296</v>
      </c>
      <c r="Z121" s="7" t="n">
        <v>-0.00196188630132871</v>
      </c>
      <c r="AA121" s="7" t="n">
        <v>7.45972772013879E-005</v>
      </c>
      <c r="AB121" s="7" t="n">
        <v>0.0014670256971837</v>
      </c>
      <c r="AC121" s="7" t="n">
        <v>0.00648803458167323</v>
      </c>
      <c r="AD121" s="7" t="n">
        <v>0.00778913114192158</v>
      </c>
      <c r="AE121" s="7" t="n">
        <v>0.000890164115547828</v>
      </c>
      <c r="AF121" s="7" t="n">
        <v>0.00696780932692084</v>
      </c>
    </row>
    <row r="122" customFormat="false" ht="14.65" hidden="false" customHeight="false" outlineLevel="0" collapsed="false">
      <c r="A122" s="0" t="s">
        <v>165</v>
      </c>
      <c r="B122" s="5" t="n">
        <v>0.00238623136710097</v>
      </c>
      <c r="C122" s="8" t="n">
        <v>0.0531104157329039</v>
      </c>
      <c r="D122" s="7" t="n">
        <v>-0.0201672365781624</v>
      </c>
      <c r="E122" s="7" t="n">
        <v>0.00973624058920792</v>
      </c>
      <c r="F122" s="7" t="n">
        <v>-0.00217622123324287</v>
      </c>
      <c r="G122" s="7" t="n">
        <v>0.00634703507115272</v>
      </c>
      <c r="H122" s="7" t="n">
        <v>-0.00283645764002959</v>
      </c>
      <c r="I122" s="7" t="n">
        <v>0.00445696598064417</v>
      </c>
      <c r="J122" s="7" t="n">
        <v>-0.00327058054375521</v>
      </c>
      <c r="K122" s="7" t="n">
        <v>-0.0101379167404807</v>
      </c>
      <c r="L122" s="7" t="n">
        <v>-0.00269065728628161</v>
      </c>
      <c r="M122" s="7" t="n">
        <v>-0.0142932444230374</v>
      </c>
      <c r="N122" s="7" t="n">
        <v>-0.00990945254532727</v>
      </c>
      <c r="O122" s="7" t="n">
        <v>-0.00596951105481862</v>
      </c>
      <c r="P122" s="7" t="n">
        <v>-0.00478976921648024</v>
      </c>
      <c r="Q122" s="7" t="n">
        <v>-0.00146695990773661</v>
      </c>
      <c r="R122" s="7" t="n">
        <v>-0.00198077145826806</v>
      </c>
      <c r="S122" s="7" t="n">
        <v>-0.0186244366222125</v>
      </c>
      <c r="T122" s="7" t="n">
        <v>0.0204407244996227</v>
      </c>
      <c r="U122" s="7" t="n">
        <v>-0.00476073106710752</v>
      </c>
      <c r="V122" s="7" t="n">
        <v>0.00285352211749796</v>
      </c>
      <c r="W122" s="7" t="n">
        <v>-0.00550120359299867</v>
      </c>
      <c r="X122" s="7" t="n">
        <v>0.0560950702298565</v>
      </c>
      <c r="Y122" s="7" t="n">
        <v>-0.00785901451156305</v>
      </c>
      <c r="Z122" s="7" t="n">
        <v>0.000624788453635454</v>
      </c>
      <c r="AA122" s="7" t="n">
        <v>-0.00702342076008223</v>
      </c>
      <c r="AB122" s="7" t="n">
        <v>-0.0027634192484697</v>
      </c>
      <c r="AC122" s="7" t="n">
        <v>-0.00386780622940564</v>
      </c>
      <c r="AD122" s="7" t="n">
        <v>0.0116361103429006</v>
      </c>
      <c r="AE122" s="7" t="n">
        <v>0.035626660096334</v>
      </c>
      <c r="AF122" s="7" t="n">
        <v>0.0197015822294601</v>
      </c>
    </row>
    <row r="123" customFormat="false" ht="14.65" hidden="false" customHeight="false" outlineLevel="0" collapsed="false">
      <c r="A123" s="0" t="s">
        <v>166</v>
      </c>
      <c r="B123" s="5" t="n">
        <v>0.000797037509856193</v>
      </c>
      <c r="C123" s="8" t="n">
        <v>0.0540315535674745</v>
      </c>
      <c r="D123" s="7" t="n">
        <v>-0.0196232727935631</v>
      </c>
      <c r="E123" s="7" t="n">
        <v>0.0117531785391754</v>
      </c>
      <c r="F123" s="7" t="n">
        <v>-0.000851454036584372</v>
      </c>
      <c r="G123" s="7" t="n">
        <v>0.0206128815226285</v>
      </c>
      <c r="H123" s="7" t="n">
        <v>0.0118432961457626</v>
      </c>
      <c r="I123" s="7" t="n">
        <v>-0.00244388445787961</v>
      </c>
      <c r="J123" s="7" t="n">
        <v>-0.00295446160028702</v>
      </c>
      <c r="K123" s="7" t="n">
        <v>-0.0103300672471222</v>
      </c>
      <c r="L123" s="7" t="n">
        <v>0.0048803628537141</v>
      </c>
      <c r="M123" s="7" t="n">
        <v>0.00468067191154612</v>
      </c>
      <c r="N123" s="7" t="n">
        <v>0.00972841314972272</v>
      </c>
      <c r="O123" s="7" t="n">
        <v>-0.0105356617322786</v>
      </c>
      <c r="P123" s="7" t="n">
        <v>0.000586210158491744</v>
      </c>
      <c r="Q123" s="7" t="n">
        <v>0.00796781748116425</v>
      </c>
      <c r="R123" s="7" t="n">
        <v>0.030611636365494</v>
      </c>
      <c r="S123" s="7" t="n">
        <v>-0.00931520797168729</v>
      </c>
      <c r="T123" s="7" t="n">
        <v>0.00788115686843059</v>
      </c>
      <c r="U123" s="7" t="n">
        <v>-0.00635818530705057</v>
      </c>
      <c r="V123" s="7" t="n">
        <v>0.0011642598924726</v>
      </c>
      <c r="W123" s="7" t="n">
        <v>0.00961881914025151</v>
      </c>
      <c r="X123" s="7" t="n">
        <v>-0.000995888771971616</v>
      </c>
      <c r="Y123" s="7" t="n">
        <v>-0.0123361198778203</v>
      </c>
      <c r="Z123" s="7" t="n">
        <v>0.00548652122024734</v>
      </c>
      <c r="AA123" s="7" t="n">
        <v>-0.00986381551884904</v>
      </c>
      <c r="AB123" s="7" t="n">
        <v>-0.00135048663326129</v>
      </c>
      <c r="AC123" s="7" t="n">
        <v>-0.00139022806031097</v>
      </c>
      <c r="AD123" s="7" t="n">
        <v>-0.00378354820474541</v>
      </c>
      <c r="AE123" s="7" t="n">
        <v>0.00787674858298855</v>
      </c>
      <c r="AF123" s="7" t="n">
        <v>0.0141924129228716</v>
      </c>
    </row>
    <row r="124" customFormat="false" ht="14.65" hidden="false" customHeight="false" outlineLevel="0" collapsed="false">
      <c r="A124" s="0" t="s">
        <v>167</v>
      </c>
      <c r="B124" s="5" t="n">
        <v>0.0354661510156573</v>
      </c>
      <c r="C124" s="8" t="n">
        <v>0.0561273546564897</v>
      </c>
      <c r="D124" s="7" t="n">
        <v>-0.0333429587373718</v>
      </c>
      <c r="E124" s="7" t="n">
        <v>-0.000812962052485333</v>
      </c>
      <c r="F124" s="7" t="n">
        <v>0.011455227467264</v>
      </c>
      <c r="G124" s="7" t="n">
        <v>-0.00606862852494538</v>
      </c>
      <c r="H124" s="7" t="n">
        <v>0.00334364680172982</v>
      </c>
      <c r="I124" s="7" t="n">
        <v>0.00102121993104798</v>
      </c>
      <c r="J124" s="7" t="n">
        <v>-0.00675677585883938</v>
      </c>
      <c r="K124" s="7" t="n">
        <v>-0.022618039880112</v>
      </c>
      <c r="L124" s="7" t="n">
        <v>-0.0232826053538277</v>
      </c>
      <c r="M124" s="7" t="n">
        <v>-0.00878131433815458</v>
      </c>
      <c r="N124" s="7" t="n">
        <v>-0.00431199909440034</v>
      </c>
      <c r="O124" s="7" t="n">
        <v>0.104998842694669</v>
      </c>
      <c r="P124" s="7" t="n">
        <v>-0.00414724559088292</v>
      </c>
      <c r="Q124" s="7" t="n">
        <v>-0.0144154641630306</v>
      </c>
      <c r="R124" s="7" t="n">
        <v>0.00320098090915346</v>
      </c>
      <c r="S124" s="7" t="n">
        <v>-0.0262243028363909</v>
      </c>
      <c r="T124" s="7" t="n">
        <v>0.0701228617047757</v>
      </c>
      <c r="U124" s="7" t="n">
        <v>0.00311234828031597</v>
      </c>
      <c r="V124" s="7" t="n">
        <v>-0.00217038425918308</v>
      </c>
      <c r="W124" s="7" t="n">
        <v>-0.00932965862509237</v>
      </c>
      <c r="X124" s="7" t="n">
        <v>-0.00822885620512972</v>
      </c>
      <c r="Y124" s="7" t="n">
        <v>-0.0107673850807454</v>
      </c>
      <c r="Z124" s="7" t="n">
        <v>-0.00143235299436272</v>
      </c>
      <c r="AA124" s="7" t="n">
        <v>-0.0156869015539361</v>
      </c>
      <c r="AB124" s="7" t="n">
        <v>0.020834664598596</v>
      </c>
      <c r="AC124" s="7" t="n">
        <v>0.00249169069079788</v>
      </c>
      <c r="AD124" s="7" t="n">
        <v>0.0011004086781296</v>
      </c>
      <c r="AE124" s="7" t="n">
        <v>0.00672862439206734</v>
      </c>
      <c r="AF124" s="7" t="n">
        <v>-0.00227951543003388</v>
      </c>
    </row>
    <row r="125" customFormat="false" ht="14.65" hidden="false" customHeight="false" outlineLevel="0" collapsed="false">
      <c r="A125" s="0" t="s">
        <v>168</v>
      </c>
      <c r="B125" s="5" t="n">
        <v>0.00152645214583412</v>
      </c>
      <c r="C125" s="8" t="n">
        <v>0.0579709736798776</v>
      </c>
      <c r="D125" s="7" t="n">
        <v>-0.0159036389520536</v>
      </c>
      <c r="E125" s="7" t="n">
        <v>0.0171122286263786</v>
      </c>
      <c r="F125" s="7" t="n">
        <v>0.0040344990634226</v>
      </c>
      <c r="G125" s="7" t="n">
        <v>0.00289376675718352</v>
      </c>
      <c r="H125" s="7" t="n">
        <v>-0.000251167450457698</v>
      </c>
      <c r="I125" s="7" t="n">
        <v>0.000455738104571585</v>
      </c>
      <c r="J125" s="7" t="n">
        <v>-0.00430670459344599</v>
      </c>
      <c r="K125" s="7" t="n">
        <v>-0.00289694061580562</v>
      </c>
      <c r="L125" s="7" t="n">
        <v>0.00880063514387537</v>
      </c>
      <c r="M125" s="7" t="n">
        <v>-0.000839665571593682</v>
      </c>
      <c r="N125" s="7" t="n">
        <v>0.0151849903806982</v>
      </c>
      <c r="O125" s="7" t="n">
        <v>0.00372329487197523</v>
      </c>
      <c r="P125" s="7" t="n">
        <v>-0.00376988944473915</v>
      </c>
      <c r="Q125" s="7" t="n">
        <v>0.00045633558469139</v>
      </c>
      <c r="R125" s="7" t="n">
        <v>-0.00251247612932715</v>
      </c>
      <c r="S125" s="7" t="n">
        <v>-0.0244725244151816</v>
      </c>
      <c r="T125" s="7" t="n">
        <v>0.0239586171580795</v>
      </c>
      <c r="U125" s="7" t="n">
        <v>-0.00605650742157941</v>
      </c>
      <c r="V125" s="7" t="n">
        <v>-0.000517772267918338</v>
      </c>
      <c r="W125" s="7" t="n">
        <v>-0.00996794388593642</v>
      </c>
      <c r="X125" s="7" t="n">
        <v>-0.0108088709964359</v>
      </c>
      <c r="Y125" s="7" t="n">
        <v>-0.00964369320902265</v>
      </c>
      <c r="Z125" s="7" t="n">
        <v>0.0201819968982301</v>
      </c>
      <c r="AA125" s="7" t="n">
        <v>-0.00123071983740425</v>
      </c>
      <c r="AB125" s="7" t="n">
        <v>0.0129072714423288</v>
      </c>
      <c r="AC125" s="7" t="n">
        <v>0.0013073586299061</v>
      </c>
      <c r="AD125" s="7" t="n">
        <v>0.0256900686111405</v>
      </c>
      <c r="AE125" s="7" t="n">
        <v>0.011483351590045</v>
      </c>
      <c r="AF125" s="7" t="n">
        <v>0.0121781247814487</v>
      </c>
    </row>
    <row r="126" customFormat="false" ht="14.65" hidden="false" customHeight="false" outlineLevel="0" collapsed="false">
      <c r="A126" s="0" t="s">
        <v>169</v>
      </c>
      <c r="B126" s="5" t="n">
        <v>0.133634720084106</v>
      </c>
      <c r="C126" s="8" t="n">
        <v>0.0601649170368208</v>
      </c>
      <c r="D126" s="7" t="n">
        <v>-0.0986044597122751</v>
      </c>
      <c r="E126" s="7" t="n">
        <v>-0.0075383299610432</v>
      </c>
      <c r="F126" s="7" t="n">
        <v>-0.0156640074243501</v>
      </c>
      <c r="G126" s="7" t="n">
        <v>-0.0328081171902325</v>
      </c>
      <c r="H126" s="7" t="n">
        <v>-0.0220480049548876</v>
      </c>
      <c r="I126" s="7" t="n">
        <v>-0.0169983142741224</v>
      </c>
      <c r="J126" s="7" t="n">
        <v>-0.0781517634768741</v>
      </c>
      <c r="K126" s="7" t="n">
        <v>-0.0776205919566666</v>
      </c>
      <c r="L126" s="7" t="n">
        <v>-0.0652660203683311</v>
      </c>
      <c r="M126" s="7" t="n">
        <v>-0.0624339530968407</v>
      </c>
      <c r="N126" s="7" t="n">
        <v>0.0394549251003974</v>
      </c>
      <c r="O126" s="7" t="n">
        <v>-0.0455732432508665</v>
      </c>
      <c r="P126" s="7" t="n">
        <v>-0.0293265589789137</v>
      </c>
      <c r="Q126" s="7" t="n">
        <v>-0.0238293233575829</v>
      </c>
      <c r="R126" s="7" t="n">
        <v>-0.0151841952381109</v>
      </c>
      <c r="S126" s="7" t="n">
        <v>0.576284538408373</v>
      </c>
      <c r="T126" s="7" t="n">
        <v>-0.140276941436101</v>
      </c>
      <c r="U126" s="7" t="n">
        <v>-0.0206662960959087</v>
      </c>
      <c r="V126" s="7" t="n">
        <v>-0.0170844136952161</v>
      </c>
      <c r="W126" s="7" t="n">
        <v>-0.01359971746059</v>
      </c>
      <c r="X126" s="7" t="n">
        <v>-0.018248700425555</v>
      </c>
      <c r="Y126" s="7" t="n">
        <v>-0.0538039269101824</v>
      </c>
      <c r="Z126" s="7" t="n">
        <v>-0.00156517596333312</v>
      </c>
      <c r="AA126" s="7" t="n">
        <v>-0.0671482671646631</v>
      </c>
      <c r="AB126" s="7" t="n">
        <v>-0.0170269954618478</v>
      </c>
      <c r="AC126" s="7" t="n">
        <v>-0.0136642824543155</v>
      </c>
      <c r="AD126" s="7" t="n">
        <v>-0.0045334549540635</v>
      </c>
      <c r="AE126" s="7" t="n">
        <v>-0.0216934355582982</v>
      </c>
      <c r="AF126" s="7" t="n">
        <v>-0.0257403645197505</v>
      </c>
    </row>
    <row r="127" customFormat="false" ht="14.65" hidden="false" customHeight="false" outlineLevel="0" collapsed="false">
      <c r="A127" s="0" t="s">
        <v>170</v>
      </c>
      <c r="B127" s="5" t="n">
        <v>0.0102590019900124</v>
      </c>
      <c r="C127" s="8" t="n">
        <v>0.0630255183570595</v>
      </c>
      <c r="D127" s="7" t="n">
        <v>-0.0374927775786648</v>
      </c>
      <c r="E127" s="7" t="n">
        <v>-0.00800361465609637</v>
      </c>
      <c r="F127" s="7" t="n">
        <v>-0.00615575541350007</v>
      </c>
      <c r="G127" s="7" t="n">
        <v>0.00142676141551697</v>
      </c>
      <c r="H127" s="7" t="n">
        <v>-0.000606588689485714</v>
      </c>
      <c r="I127" s="7" t="n">
        <v>-0.00333627232930728</v>
      </c>
      <c r="J127" s="7" t="n">
        <v>-0.0100322923252179</v>
      </c>
      <c r="K127" s="7" t="n">
        <v>-0.00867987035388484</v>
      </c>
      <c r="L127" s="7" t="n">
        <v>-0.000104484261835536</v>
      </c>
      <c r="M127" s="7" t="n">
        <v>-0.00970106210716576</v>
      </c>
      <c r="N127" s="7" t="n">
        <v>-0.022026667539597</v>
      </c>
      <c r="O127" s="7" t="n">
        <v>-0.00168844166785596</v>
      </c>
      <c r="P127" s="7" t="n">
        <v>0.141983188352109</v>
      </c>
      <c r="Q127" s="7" t="n">
        <v>-0.00550813181440534</v>
      </c>
      <c r="R127" s="7" t="n">
        <v>0.00245737126486881</v>
      </c>
      <c r="S127" s="7" t="n">
        <v>-0.0385137110801293</v>
      </c>
      <c r="T127" s="7" t="n">
        <v>-0.0370445859353797</v>
      </c>
      <c r="U127" s="7" t="n">
        <v>-0.00242466425810667</v>
      </c>
      <c r="V127" s="7" t="n">
        <v>-0.00183063022514169</v>
      </c>
      <c r="W127" s="7" t="n">
        <v>-0.0171872891187171</v>
      </c>
      <c r="X127" s="7" t="n">
        <v>-0.0132249865355692</v>
      </c>
      <c r="Y127" s="7" t="n">
        <v>-0.0229935250896787</v>
      </c>
      <c r="Z127" s="7" t="n">
        <v>-0.0105068156418963</v>
      </c>
      <c r="AA127" s="7" t="n">
        <v>0.36188983587648</v>
      </c>
      <c r="AB127" s="7" t="n">
        <v>-0.00679565379145492</v>
      </c>
      <c r="AC127" s="7" t="n">
        <v>0.0157615900191344</v>
      </c>
      <c r="AD127" s="7" t="n">
        <v>-0.00795928917382752</v>
      </c>
      <c r="AE127" s="7" t="n">
        <v>-0.0177856284001878</v>
      </c>
      <c r="AF127" s="7" t="n">
        <v>-0.00114305644385633</v>
      </c>
    </row>
    <row r="128" customFormat="false" ht="14.65" hidden="false" customHeight="false" outlineLevel="0" collapsed="false">
      <c r="A128" s="0" t="s">
        <v>171</v>
      </c>
      <c r="B128" s="5" t="n">
        <v>0.008063455112079</v>
      </c>
      <c r="C128" s="8" t="n">
        <v>0.0632266713376622</v>
      </c>
      <c r="D128" s="7" t="n">
        <v>-0.0376237082909509</v>
      </c>
      <c r="E128" s="7" t="n">
        <v>0.100985921962079</v>
      </c>
      <c r="F128" s="7" t="n">
        <v>-0.00516121620163026</v>
      </c>
      <c r="G128" s="7" t="n">
        <v>-0.00283613029028582</v>
      </c>
      <c r="H128" s="7" t="n">
        <v>-0.00587583459380597</v>
      </c>
      <c r="I128" s="7" t="n">
        <v>0.00572386026690733</v>
      </c>
      <c r="J128" s="7" t="n">
        <v>0.120253076763358</v>
      </c>
      <c r="K128" s="7" t="n">
        <v>0.00561568055284783</v>
      </c>
      <c r="L128" s="7" t="n">
        <v>0.0708037959658716</v>
      </c>
      <c r="M128" s="7" t="n">
        <v>-0.00993821709433626</v>
      </c>
      <c r="N128" s="7" t="n">
        <v>-0.0132431713044071</v>
      </c>
      <c r="O128" s="7" t="n">
        <v>-0.000716465041197946</v>
      </c>
      <c r="P128" s="7" t="n">
        <v>-0.00053725401781826</v>
      </c>
      <c r="Q128" s="7" t="n">
        <v>-0.00898915567587595</v>
      </c>
      <c r="R128" s="7" t="n">
        <v>-0.00447448410955068</v>
      </c>
      <c r="S128" s="7" t="n">
        <v>-0.0343228194080457</v>
      </c>
      <c r="T128" s="7" t="n">
        <v>-0.0246943985311787</v>
      </c>
      <c r="U128" s="7" t="n">
        <v>0.00131045928359498</v>
      </c>
      <c r="V128" s="7" t="n">
        <v>0.0267303578575133</v>
      </c>
      <c r="W128" s="7" t="n">
        <v>-0.00218887756105605</v>
      </c>
      <c r="X128" s="7" t="n">
        <v>-0.0136061487703635</v>
      </c>
      <c r="Y128" s="7" t="n">
        <v>-0.02352753577282</v>
      </c>
      <c r="Z128" s="7" t="n">
        <v>0.000285005870411359</v>
      </c>
      <c r="AA128" s="7" t="n">
        <v>-0.00857188198052512</v>
      </c>
      <c r="AB128" s="7" t="n">
        <v>0.0131019082775124</v>
      </c>
      <c r="AC128" s="7" t="n">
        <v>-0.00948156524400545</v>
      </c>
      <c r="AD128" s="7" t="n">
        <v>0.00128300611615729</v>
      </c>
      <c r="AE128" s="7" t="n">
        <v>-0.00548947451626419</v>
      </c>
      <c r="AF128" s="7" t="n">
        <v>-0.00984649233351069</v>
      </c>
    </row>
    <row r="129" customFormat="false" ht="14.65" hidden="false" customHeight="false" outlineLevel="0" collapsed="false">
      <c r="A129" s="0" t="s">
        <v>172</v>
      </c>
      <c r="B129" s="5" t="n">
        <v>0.000449311005143994</v>
      </c>
      <c r="C129" s="8" t="n">
        <v>0.0635173977057164</v>
      </c>
      <c r="D129" s="7" t="n">
        <v>-0.0126589942822849</v>
      </c>
      <c r="E129" s="7" t="n">
        <v>-0.00174296163595275</v>
      </c>
      <c r="F129" s="7" t="n">
        <v>-4.13205890338888E-005</v>
      </c>
      <c r="G129" s="7" t="n">
        <v>0.0104838268502971</v>
      </c>
      <c r="H129" s="7" t="n">
        <v>-0.00381713375212484</v>
      </c>
      <c r="I129" s="7" t="n">
        <v>-0.00215476764865133</v>
      </c>
      <c r="J129" s="7" t="n">
        <v>0.00109766142791284</v>
      </c>
      <c r="K129" s="7" t="n">
        <v>-0.00227312338468667</v>
      </c>
      <c r="L129" s="7" t="n">
        <v>0.00414505305171265</v>
      </c>
      <c r="M129" s="7" t="n">
        <v>0.0133781142678801</v>
      </c>
      <c r="N129" s="7" t="n">
        <v>0.00201510136659131</v>
      </c>
      <c r="O129" s="7" t="n">
        <v>-0.001492876863174</v>
      </c>
      <c r="P129" s="7" t="n">
        <v>-0.00270693692243537</v>
      </c>
      <c r="Q129" s="7" t="n">
        <v>-0.000186769995007134</v>
      </c>
      <c r="R129" s="7" t="n">
        <v>-0.000570023610249969</v>
      </c>
      <c r="S129" s="7" t="n">
        <v>0.0089040099110778</v>
      </c>
      <c r="T129" s="7" t="n">
        <v>-0.0110527704898409</v>
      </c>
      <c r="U129" s="7" t="n">
        <v>0.00100237490238132</v>
      </c>
      <c r="V129" s="7" t="n">
        <v>0.0074761406397396</v>
      </c>
      <c r="W129" s="7" t="n">
        <v>-0.000229822460293286</v>
      </c>
      <c r="X129" s="7" t="n">
        <v>-0.00429632690820177</v>
      </c>
      <c r="Y129" s="7" t="n">
        <v>0.003041076827807</v>
      </c>
      <c r="Z129" s="7" t="n">
        <v>-0.00279984197265398</v>
      </c>
      <c r="AA129" s="7" t="n">
        <v>0.00493838095422055</v>
      </c>
      <c r="AB129" s="7" t="n">
        <v>-0.001356291194875</v>
      </c>
      <c r="AC129" s="7" t="n">
        <v>-0.00182802315473585</v>
      </c>
      <c r="AD129" s="7" t="n">
        <v>-0.00275439035117773</v>
      </c>
      <c r="AE129" s="7" t="n">
        <v>0.0018795014617322</v>
      </c>
      <c r="AF129" s="7" t="n">
        <v>-0.00528996724552635</v>
      </c>
    </row>
    <row r="130" customFormat="false" ht="14.65" hidden="false" customHeight="false" outlineLevel="0" collapsed="false">
      <c r="A130" s="0" t="s">
        <v>173</v>
      </c>
      <c r="B130" s="5" t="n">
        <v>0.116444223331957</v>
      </c>
      <c r="C130" s="8" t="n">
        <v>0.0672268006216783</v>
      </c>
      <c r="D130" s="7" t="n">
        <v>-0.04662435640808</v>
      </c>
      <c r="E130" s="7" t="n">
        <v>0.00322491962274201</v>
      </c>
      <c r="F130" s="7" t="n">
        <v>-0.00706011984490488</v>
      </c>
      <c r="G130" s="7" t="n">
        <v>0.000991566695567773</v>
      </c>
      <c r="H130" s="7" t="n">
        <v>-0.0051276544045978</v>
      </c>
      <c r="I130" s="7" t="n">
        <v>-0.00596079225216965</v>
      </c>
      <c r="J130" s="7" t="n">
        <v>-0.026253057969416</v>
      </c>
      <c r="K130" s="7" t="n">
        <v>-0.026175243666557</v>
      </c>
      <c r="L130" s="7" t="n">
        <v>-0.00492124399384511</v>
      </c>
      <c r="M130" s="7" t="n">
        <v>-0.00513084238421456</v>
      </c>
      <c r="N130" s="7" t="n">
        <v>-0.00586189844012577</v>
      </c>
      <c r="O130" s="7" t="n">
        <v>0.00163595499108598</v>
      </c>
      <c r="P130" s="7" t="n">
        <v>-0.00229650560301322</v>
      </c>
      <c r="Q130" s="7" t="n">
        <v>-0.00134382975297621</v>
      </c>
      <c r="R130" s="7" t="n">
        <v>0.000517178434126497</v>
      </c>
      <c r="S130" s="7" t="n">
        <v>-0.061804002590566</v>
      </c>
      <c r="T130" s="7" t="n">
        <v>0.100327164928734</v>
      </c>
      <c r="U130" s="7" t="n">
        <v>0.00818064122695407</v>
      </c>
      <c r="V130" s="7" t="n">
        <v>-0.0129499452788289</v>
      </c>
      <c r="W130" s="7" t="n">
        <v>0.0990480904941594</v>
      </c>
      <c r="X130" s="7" t="n">
        <v>-0.00230351345946125</v>
      </c>
      <c r="Y130" s="7" t="n">
        <v>-0.0392539899963246</v>
      </c>
      <c r="Z130" s="7" t="n">
        <v>-0.00123216511597409</v>
      </c>
      <c r="AA130" s="7" t="n">
        <v>-0.0192768354517821</v>
      </c>
      <c r="AB130" s="7" t="n">
        <v>-0.00448413599901942</v>
      </c>
      <c r="AC130" s="7" t="n">
        <v>0.0157001031125045</v>
      </c>
      <c r="AD130" s="7" t="n">
        <v>0.00906119286327176</v>
      </c>
      <c r="AE130" s="7" t="n">
        <v>-0.0112852428452539</v>
      </c>
      <c r="AF130" s="7" t="n">
        <v>0.00935875521500829</v>
      </c>
    </row>
    <row r="131" customFormat="false" ht="14.65" hidden="false" customHeight="false" outlineLevel="0" collapsed="false">
      <c r="A131" s="0" t="s">
        <v>174</v>
      </c>
      <c r="B131" s="5" t="n">
        <v>0.000953384898434273</v>
      </c>
      <c r="C131" s="8" t="n">
        <v>0.0691320236880534</v>
      </c>
      <c r="D131" s="7" t="n">
        <v>-0.0183906362815877</v>
      </c>
      <c r="E131" s="7" t="n">
        <v>0.0113310204488716</v>
      </c>
      <c r="F131" s="7" t="n">
        <v>-0.00198427670076931</v>
      </c>
      <c r="G131" s="7" t="n">
        <v>-0.00589323345035428</v>
      </c>
      <c r="H131" s="7" t="n">
        <v>-0.0033082735657317</v>
      </c>
      <c r="I131" s="7" t="n">
        <v>-0.00225026273561133</v>
      </c>
      <c r="J131" s="7" t="n">
        <v>-0.00708338836907927</v>
      </c>
      <c r="K131" s="7" t="n">
        <v>-0.00721421542907826</v>
      </c>
      <c r="L131" s="7" t="n">
        <v>-0.00771269405458</v>
      </c>
      <c r="M131" s="7" t="n">
        <v>-0.00479718674929991</v>
      </c>
      <c r="N131" s="7" t="n">
        <v>-0.00141969030789843</v>
      </c>
      <c r="O131" s="7" t="n">
        <v>-0.00189949977500164</v>
      </c>
      <c r="P131" s="7" t="n">
        <v>-0.00385684629380108</v>
      </c>
      <c r="Q131" s="7" t="n">
        <v>0.00313592891396692</v>
      </c>
      <c r="R131" s="7" t="n">
        <v>-0.00165366657815269</v>
      </c>
      <c r="S131" s="7" t="n">
        <v>-0.0109554060050635</v>
      </c>
      <c r="T131" s="7" t="n">
        <v>0.00283043017926292</v>
      </c>
      <c r="U131" s="7" t="n">
        <v>0.301286885669037</v>
      </c>
      <c r="V131" s="7" t="n">
        <v>0.00347755097508108</v>
      </c>
      <c r="W131" s="7" t="n">
        <v>0.0133350213508508</v>
      </c>
      <c r="X131" s="7" t="n">
        <v>0.00591435046291228</v>
      </c>
      <c r="Y131" s="7" t="n">
        <v>-0.0113021757700589</v>
      </c>
      <c r="Z131" s="7" t="n">
        <v>0.000403248147983576</v>
      </c>
      <c r="AA131" s="7" t="n">
        <v>0.00234293573858698</v>
      </c>
      <c r="AB131" s="7" t="n">
        <v>-0.00147212438463921</v>
      </c>
      <c r="AC131" s="7" t="n">
        <v>-0.00311698809294222</v>
      </c>
      <c r="AD131" s="7" t="n">
        <v>0.00274750725673609</v>
      </c>
      <c r="AE131" s="7" t="n">
        <v>-0.00190969979112149</v>
      </c>
      <c r="AF131" s="7" t="n">
        <v>-0.010294626831205</v>
      </c>
    </row>
    <row r="132" customFormat="false" ht="14.65" hidden="false" customHeight="false" outlineLevel="0" collapsed="false">
      <c r="A132" s="0" t="s">
        <v>175</v>
      </c>
      <c r="B132" s="5" t="n">
        <v>0.00033007922502159</v>
      </c>
      <c r="C132" s="8" t="n">
        <v>0.0695637857799423</v>
      </c>
      <c r="D132" s="7" t="n">
        <v>-0.00798474618515504</v>
      </c>
      <c r="E132" s="7" t="n">
        <v>-0.00115938844088198</v>
      </c>
      <c r="F132" s="7" t="n">
        <v>-0.00132685807831632</v>
      </c>
      <c r="G132" s="7" t="n">
        <v>-0.00689300851839271</v>
      </c>
      <c r="H132" s="7" t="n">
        <v>0.00901376419381746</v>
      </c>
      <c r="I132" s="7" t="n">
        <v>-0.00215432543206646</v>
      </c>
      <c r="J132" s="7" t="n">
        <v>0.00294642947047879</v>
      </c>
      <c r="K132" s="7" t="n">
        <v>0.00413361058972301</v>
      </c>
      <c r="L132" s="7" t="n">
        <v>0.00939528879931389</v>
      </c>
      <c r="M132" s="7" t="n">
        <v>0.034565614505273</v>
      </c>
      <c r="N132" s="7" t="n">
        <v>-0.00513146251244097</v>
      </c>
      <c r="O132" s="7" t="n">
        <v>-0.00220633858009298</v>
      </c>
      <c r="P132" s="7" t="n">
        <v>-0.00225487552274147</v>
      </c>
      <c r="Q132" s="7" t="n">
        <v>-0.00402559758983663</v>
      </c>
      <c r="R132" s="7" t="n">
        <v>-0.00115443487605849</v>
      </c>
      <c r="S132" s="7" t="n">
        <v>-0.0114007323368849</v>
      </c>
      <c r="T132" s="7" t="n">
        <v>-0.00520220765137218</v>
      </c>
      <c r="U132" s="7" t="n">
        <v>-0.00281688894664557</v>
      </c>
      <c r="V132" s="7" t="n">
        <v>-0.00139555565043287</v>
      </c>
      <c r="W132" s="7" t="n">
        <v>-0.000410941126478108</v>
      </c>
      <c r="X132" s="7" t="n">
        <v>-0.00228091057818671</v>
      </c>
      <c r="Y132" s="7" t="n">
        <v>0.0011409479009303</v>
      </c>
      <c r="Z132" s="7" t="n">
        <v>0.00611370799362584</v>
      </c>
      <c r="AA132" s="7" t="n">
        <v>0.000543080849831073</v>
      </c>
      <c r="AB132" s="7" t="n">
        <v>-0.00115654294498798</v>
      </c>
      <c r="AC132" s="7" t="n">
        <v>-0.00251145181465328</v>
      </c>
      <c r="AD132" s="7" t="n">
        <v>-0.00113558321031752</v>
      </c>
      <c r="AE132" s="7" t="n">
        <v>0.00535841224386464</v>
      </c>
      <c r="AF132" s="7" t="n">
        <v>0.00402305622881521</v>
      </c>
    </row>
    <row r="133" customFormat="false" ht="14.65" hidden="false" customHeight="false" outlineLevel="0" collapsed="false">
      <c r="A133" s="0" t="s">
        <v>176</v>
      </c>
      <c r="B133" s="5" t="n">
        <v>0.00678096722111666</v>
      </c>
      <c r="C133" s="8" t="n">
        <v>0.0704431622702213</v>
      </c>
      <c r="D133" s="7" t="n">
        <v>-0.0229037762687147</v>
      </c>
      <c r="E133" s="7" t="n">
        <v>-0.00529652354652479</v>
      </c>
      <c r="F133" s="7" t="n">
        <v>-0.0001766895821019</v>
      </c>
      <c r="G133" s="7" t="n">
        <v>0.00114811084258211</v>
      </c>
      <c r="H133" s="7" t="n">
        <v>0.01451911620923</v>
      </c>
      <c r="I133" s="7" t="n">
        <v>-0.00683358108045022</v>
      </c>
      <c r="J133" s="7" t="n">
        <v>-0.0114216597318966</v>
      </c>
      <c r="K133" s="7" t="n">
        <v>0.0143481600765967</v>
      </c>
      <c r="L133" s="7" t="n">
        <v>0.121321465914861</v>
      </c>
      <c r="M133" s="7" t="n">
        <v>-0.00675429559054828</v>
      </c>
      <c r="N133" s="7" t="n">
        <v>-0.013408011467781</v>
      </c>
      <c r="O133" s="7" t="n">
        <v>0.0246715148259584</v>
      </c>
      <c r="P133" s="7" t="n">
        <v>0.0428200533429291</v>
      </c>
      <c r="Q133" s="7" t="n">
        <v>-0.00315838582817213</v>
      </c>
      <c r="R133" s="7" t="n">
        <v>-0.00414515495206228</v>
      </c>
      <c r="S133" s="7" t="n">
        <v>-0.0347714755703813</v>
      </c>
      <c r="T133" s="7" t="n">
        <v>-0.0340509608763341</v>
      </c>
      <c r="U133" s="7" t="n">
        <v>-0.00935341690163407</v>
      </c>
      <c r="V133" s="7" t="n">
        <v>0.000625404235511312</v>
      </c>
      <c r="W133" s="7" t="n">
        <v>-0.0185688345278566</v>
      </c>
      <c r="X133" s="7" t="n">
        <v>0.020563863397427</v>
      </c>
      <c r="Y133" s="7" t="n">
        <v>0.0708471469171613</v>
      </c>
      <c r="Z133" s="7" t="n">
        <v>-0.00580575230529673</v>
      </c>
      <c r="AA133" s="7" t="n">
        <v>-0.0045877403979189</v>
      </c>
      <c r="AB133" s="7" t="n">
        <v>0.0101506120702826</v>
      </c>
      <c r="AC133" s="7" t="n">
        <v>0.00212922741157546</v>
      </c>
      <c r="AD133" s="7" t="n">
        <v>-0.00391918242583154</v>
      </c>
      <c r="AE133" s="7" t="n">
        <v>-0.00909218745612289</v>
      </c>
      <c r="AF133" s="7" t="n">
        <v>-0.00564153630233531</v>
      </c>
    </row>
    <row r="134" customFormat="false" ht="14.65" hidden="false" customHeight="false" outlineLevel="0" collapsed="false">
      <c r="A134" s="0" t="s">
        <v>177</v>
      </c>
      <c r="B134" s="5" t="n">
        <v>0.036175740622536</v>
      </c>
      <c r="C134" s="8" t="n">
        <v>0.070789641477195</v>
      </c>
      <c r="D134" s="7" t="n">
        <v>-0.038795644027387</v>
      </c>
      <c r="E134" s="7" t="n">
        <v>-0.00587558279351653</v>
      </c>
      <c r="F134" s="7" t="n">
        <v>-0.00557267079628856</v>
      </c>
      <c r="G134" s="7" t="n">
        <v>-0.0120412198816211</v>
      </c>
      <c r="H134" s="7" t="n">
        <v>-0.00339639963098109</v>
      </c>
      <c r="I134" s="7" t="n">
        <v>0.0044568391596511</v>
      </c>
      <c r="J134" s="7" t="n">
        <v>-0.0143256290296911</v>
      </c>
      <c r="K134" s="7" t="n">
        <v>0.0612165028733493</v>
      </c>
      <c r="L134" s="7" t="n">
        <v>0.0140868501213032</v>
      </c>
      <c r="M134" s="7" t="n">
        <v>-0.0102134505301313</v>
      </c>
      <c r="N134" s="7" t="n">
        <v>-0.0152552103071426</v>
      </c>
      <c r="O134" s="7" t="n">
        <v>0.00412061975011908</v>
      </c>
      <c r="P134" s="7" t="n">
        <v>0.0039908993691222</v>
      </c>
      <c r="Q134" s="7" t="n">
        <v>0.0080099122979444</v>
      </c>
      <c r="R134" s="7" t="n">
        <v>-0.00459267010765998</v>
      </c>
      <c r="S134" s="7" t="n">
        <v>0.0204459350088401</v>
      </c>
      <c r="T134" s="7" t="n">
        <v>-0.032067221741569</v>
      </c>
      <c r="U134" s="7" t="n">
        <v>-0.00850590866790662</v>
      </c>
      <c r="V134" s="7" t="n">
        <v>0.0168121225955444</v>
      </c>
      <c r="W134" s="7" t="n">
        <v>0.0133626644648723</v>
      </c>
      <c r="X134" s="7" t="n">
        <v>0.0126473843980835</v>
      </c>
      <c r="Y134" s="7" t="n">
        <v>-0.0201498163680468</v>
      </c>
      <c r="Z134" s="7" t="n">
        <v>-0.00918885159922045</v>
      </c>
      <c r="AA134" s="7" t="n">
        <v>0.00731498053519635</v>
      </c>
      <c r="AB134" s="7" t="n">
        <v>0.0037391103723547</v>
      </c>
      <c r="AC134" s="7" t="n">
        <v>-0.00574909435100984</v>
      </c>
      <c r="AD134" s="7" t="n">
        <v>0.0138241862016336</v>
      </c>
      <c r="AE134" s="7" t="n">
        <v>0.0841397481248516</v>
      </c>
      <c r="AF134" s="7" t="n">
        <v>-0.00152573364271196</v>
      </c>
    </row>
    <row r="135" customFormat="false" ht="14.65" hidden="false" customHeight="false" outlineLevel="0" collapsed="false">
      <c r="A135" s="0" t="s">
        <v>178</v>
      </c>
      <c r="B135" s="5" t="n">
        <v>0.000592422933954117</v>
      </c>
      <c r="C135" s="8" t="n">
        <v>0.073109619101031</v>
      </c>
      <c r="D135" s="7" t="n">
        <v>-0.0137612680995291</v>
      </c>
      <c r="E135" s="7" t="n">
        <v>-0.0037018096239414</v>
      </c>
      <c r="F135" s="7" t="n">
        <v>0.00295597314531612</v>
      </c>
      <c r="G135" s="7" t="n">
        <v>0.00563767117292891</v>
      </c>
      <c r="H135" s="7" t="n">
        <v>0.00730628981185904</v>
      </c>
      <c r="I135" s="7" t="n">
        <v>-0.000325434654618049</v>
      </c>
      <c r="J135" s="7" t="n">
        <v>-0.00692214468388815</v>
      </c>
      <c r="K135" s="7" t="n">
        <v>0.00852125918636547</v>
      </c>
      <c r="L135" s="7" t="n">
        <v>-0.00085087415112265</v>
      </c>
      <c r="M135" s="7" t="n">
        <v>0.00155805611339734</v>
      </c>
      <c r="N135" s="7" t="n">
        <v>0.00251670768005643</v>
      </c>
      <c r="O135" s="7" t="n">
        <v>-0.002802324097923</v>
      </c>
      <c r="P135" s="7" t="n">
        <v>-0.00422874212593908</v>
      </c>
      <c r="Q135" s="7" t="n">
        <v>-0.00586801621688925</v>
      </c>
      <c r="R135" s="7" t="n">
        <v>-0.00206645271862152</v>
      </c>
      <c r="S135" s="7" t="n">
        <v>-0.0172528491621894</v>
      </c>
      <c r="T135" s="7" t="n">
        <v>0.0205477049201747</v>
      </c>
      <c r="U135" s="7" t="n">
        <v>-0.00506767331003843</v>
      </c>
      <c r="V135" s="7" t="n">
        <v>-0.00406233228296003</v>
      </c>
      <c r="W135" s="7" t="n">
        <v>-0.00539243623704626</v>
      </c>
      <c r="X135" s="7" t="n">
        <v>-0.00636582241714913</v>
      </c>
      <c r="Y135" s="7" t="n">
        <v>-0.0128521796193433</v>
      </c>
      <c r="Z135" s="7" t="n">
        <v>0.00964870774304218</v>
      </c>
      <c r="AA135" s="7" t="n">
        <v>0.00122088186277369</v>
      </c>
      <c r="AB135" s="7" t="n">
        <v>0.0164604453038914</v>
      </c>
      <c r="AC135" s="7" t="n">
        <v>0.017024297155515</v>
      </c>
      <c r="AD135" s="7" t="n">
        <v>0.00760589114016239</v>
      </c>
      <c r="AE135" s="7" t="n">
        <v>0.00176363438116796</v>
      </c>
      <c r="AF135" s="7" t="n">
        <v>0.0227095616263134</v>
      </c>
    </row>
    <row r="136" customFormat="false" ht="14.65" hidden="false" customHeight="false" outlineLevel="0" collapsed="false">
      <c r="A136" s="0" t="s">
        <v>179</v>
      </c>
      <c r="B136" s="5" t="n">
        <v>0.000473491533060489</v>
      </c>
      <c r="C136" s="8" t="n">
        <v>0.0741403664513857</v>
      </c>
      <c r="D136" s="7" t="n">
        <v>-0.0157211704052393</v>
      </c>
      <c r="E136" s="7" t="n">
        <v>-0.00218253387361297</v>
      </c>
      <c r="F136" s="7" t="n">
        <v>-0.000702066207441542</v>
      </c>
      <c r="G136" s="7" t="n">
        <v>0.00812557701878304</v>
      </c>
      <c r="H136" s="7" t="n">
        <v>-0.00409270055341412</v>
      </c>
      <c r="I136" s="7" t="n">
        <v>-0.00200390437846157</v>
      </c>
      <c r="J136" s="7" t="n">
        <v>0.00419554396049808</v>
      </c>
      <c r="K136" s="7" t="n">
        <v>-0.00334556480958508</v>
      </c>
      <c r="L136" s="7" t="n">
        <v>-0.000681763832065146</v>
      </c>
      <c r="M136" s="7" t="n">
        <v>0.0150450527217359</v>
      </c>
      <c r="N136" s="7" t="n">
        <v>0.00285197089023147</v>
      </c>
      <c r="O136" s="7" t="n">
        <v>-0.00181572268821354</v>
      </c>
      <c r="P136" s="7" t="n">
        <v>-0.00138710824947896</v>
      </c>
      <c r="Q136" s="7" t="n">
        <v>-0.000597772984531477</v>
      </c>
      <c r="R136" s="7" t="n">
        <v>-0.00177042767245251</v>
      </c>
      <c r="S136" s="7" t="n">
        <v>0.00882332699330078</v>
      </c>
      <c r="T136" s="7" t="n">
        <v>-0.00868516860448569</v>
      </c>
      <c r="U136" s="7" t="n">
        <v>0.000219517800240345</v>
      </c>
      <c r="V136" s="7" t="n">
        <v>0.00862755560248998</v>
      </c>
      <c r="W136" s="7" t="n">
        <v>-0.0034808968672445</v>
      </c>
      <c r="X136" s="7" t="n">
        <v>-0.00305177635765481</v>
      </c>
      <c r="Y136" s="7" t="n">
        <v>0.00270620657359304</v>
      </c>
      <c r="Z136" s="7" t="n">
        <v>-0.00149781158883091</v>
      </c>
      <c r="AA136" s="7" t="n">
        <v>0.00618533081727049</v>
      </c>
      <c r="AB136" s="7" t="n">
        <v>-0.000363828852741394</v>
      </c>
      <c r="AC136" s="7" t="n">
        <v>-0.00200431591400693</v>
      </c>
      <c r="AD136" s="7" t="n">
        <v>0.0035451251446251</v>
      </c>
      <c r="AE136" s="7" t="n">
        <v>0.00285401146375098</v>
      </c>
      <c r="AF136" s="7" t="n">
        <v>-0.00202280691204879</v>
      </c>
    </row>
    <row r="137" customFormat="false" ht="14.65" hidden="false" customHeight="false" outlineLevel="0" collapsed="false">
      <c r="A137" s="0" t="s">
        <v>180</v>
      </c>
      <c r="B137" s="5" t="n">
        <v>0.000252262231066722</v>
      </c>
      <c r="C137" s="8" t="n">
        <v>0.0747485032681291</v>
      </c>
      <c r="D137" s="7" t="n">
        <v>-0.0177518991769102</v>
      </c>
      <c r="E137" s="7" t="n">
        <v>-0.0015013572912865</v>
      </c>
      <c r="F137" s="7" t="n">
        <v>-0.00168963700449188</v>
      </c>
      <c r="G137" s="7" t="n">
        <v>-0.00680858175195159</v>
      </c>
      <c r="H137" s="7" t="n">
        <v>0.0184414777047641</v>
      </c>
      <c r="I137" s="7" t="n">
        <v>-0.00271733809401915</v>
      </c>
      <c r="J137" s="7" t="n">
        <v>-0.00175636934507367</v>
      </c>
      <c r="K137" s="7" t="n">
        <v>-0.00214309869964689</v>
      </c>
      <c r="L137" s="7" t="n">
        <v>0.0114921757179547</v>
      </c>
      <c r="M137" s="7" t="n">
        <v>0.0130297873376657</v>
      </c>
      <c r="N137" s="7" t="n">
        <v>-0.00168968922264064</v>
      </c>
      <c r="O137" s="7" t="n">
        <v>-0.00454501834340354</v>
      </c>
      <c r="P137" s="7" t="n">
        <v>-0.0029942478208961</v>
      </c>
      <c r="Q137" s="7" t="n">
        <v>-0.00381177569734067</v>
      </c>
      <c r="R137" s="7" t="n">
        <v>0.000632922963391394</v>
      </c>
      <c r="S137" s="7" t="n">
        <v>-0.00485118619640524</v>
      </c>
      <c r="T137" s="7" t="n">
        <v>0.00959911990427945</v>
      </c>
      <c r="U137" s="7" t="n">
        <v>-0.00363085252675361</v>
      </c>
      <c r="V137" s="7" t="n">
        <v>-0.00141367506573476</v>
      </c>
      <c r="W137" s="7" t="n">
        <v>0.000697338340466329</v>
      </c>
      <c r="X137" s="7" t="n">
        <v>0.00195502245570755</v>
      </c>
      <c r="Y137" s="7" t="n">
        <v>-0.00258184950589443</v>
      </c>
      <c r="Z137" s="7" t="n">
        <v>0.0163459893279111</v>
      </c>
      <c r="AA137" s="7" t="n">
        <v>-0.00423434572854175</v>
      </c>
      <c r="AB137" s="7" t="n">
        <v>-0.00113561921277156</v>
      </c>
      <c r="AC137" s="7" t="n">
        <v>-0.00266857716885054</v>
      </c>
      <c r="AD137" s="7" t="n">
        <v>-0.00131689364767003</v>
      </c>
      <c r="AE137" s="7" t="n">
        <v>-0.00229151894229877</v>
      </c>
      <c r="AF137" s="7" t="n">
        <v>0.0150695228847989</v>
      </c>
    </row>
    <row r="138" customFormat="false" ht="14.65" hidden="false" customHeight="false" outlineLevel="0" collapsed="false">
      <c r="A138" s="0" t="s">
        <v>181</v>
      </c>
      <c r="B138" s="5" t="n">
        <v>0.00306062028310742</v>
      </c>
      <c r="C138" s="8" t="n">
        <v>0.0753886280968997</v>
      </c>
      <c r="D138" s="7" t="n">
        <v>-0.0235238333886476</v>
      </c>
      <c r="E138" s="7" t="n">
        <v>0.00281238550042475</v>
      </c>
      <c r="F138" s="7" t="n">
        <v>0.00441080369322555</v>
      </c>
      <c r="G138" s="7" t="n">
        <v>-0.00953452922618026</v>
      </c>
      <c r="H138" s="7" t="n">
        <v>0.00956322408262439</v>
      </c>
      <c r="I138" s="7" t="n">
        <v>-0.00401505893456945</v>
      </c>
      <c r="J138" s="7" t="n">
        <v>-0.0136979464071476</v>
      </c>
      <c r="K138" s="7" t="n">
        <v>-0.00134270901754803</v>
      </c>
      <c r="L138" s="7" t="n">
        <v>-0.00351850597575673</v>
      </c>
      <c r="M138" s="7" t="n">
        <v>0.016564459893748</v>
      </c>
      <c r="N138" s="7" t="n">
        <v>-0.00973685854466994</v>
      </c>
      <c r="O138" s="7" t="n">
        <v>0.00711647394377563</v>
      </c>
      <c r="P138" s="7" t="n">
        <v>-0.00260815548406124</v>
      </c>
      <c r="Q138" s="7" t="n">
        <v>0.00151597309313586</v>
      </c>
      <c r="R138" s="7" t="n">
        <v>-0.00225517531595301</v>
      </c>
      <c r="S138" s="7" t="n">
        <v>-0.00883880493687624</v>
      </c>
      <c r="T138" s="7" t="n">
        <v>0.0193580494827612</v>
      </c>
      <c r="U138" s="7" t="n">
        <v>0.00461562892148254</v>
      </c>
      <c r="V138" s="7" t="n">
        <v>0.00420281145638786</v>
      </c>
      <c r="W138" s="7" t="n">
        <v>-5.24070511394499E-005</v>
      </c>
      <c r="X138" s="7" t="n">
        <v>0.0415007839717845</v>
      </c>
      <c r="Y138" s="7" t="n">
        <v>0.0019016479992115</v>
      </c>
      <c r="Z138" s="7" t="n">
        <v>0.00552184417152462</v>
      </c>
      <c r="AA138" s="7" t="n">
        <v>-0.00471078533171892</v>
      </c>
      <c r="AB138" s="7" t="n">
        <v>0.0122836302552584</v>
      </c>
      <c r="AC138" s="7" t="n">
        <v>-0.00475396362703528</v>
      </c>
      <c r="AD138" s="7" t="n">
        <v>0.00541526779651358</v>
      </c>
      <c r="AE138" s="7" t="n">
        <v>-0.00254761992652002</v>
      </c>
      <c r="AF138" s="7" t="n">
        <v>-0.00170970994913796</v>
      </c>
    </row>
    <row r="139" customFormat="false" ht="14.65" hidden="false" customHeight="false" outlineLevel="0" collapsed="false">
      <c r="A139" s="0" t="s">
        <v>182</v>
      </c>
      <c r="B139" s="5" t="n">
        <v>0.000561483873390155</v>
      </c>
      <c r="C139" s="8" t="n">
        <v>0.0823088542459115</v>
      </c>
      <c r="D139" s="7" t="n">
        <v>-0.0144756981127952</v>
      </c>
      <c r="E139" s="7" t="n">
        <v>-0.00274427305831596</v>
      </c>
      <c r="F139" s="7" t="n">
        <v>-0.000736327264339097</v>
      </c>
      <c r="G139" s="7" t="n">
        <v>0.00154765283328069</v>
      </c>
      <c r="H139" s="7" t="n">
        <v>0.0123327701782304</v>
      </c>
      <c r="I139" s="7" t="n">
        <v>0.00195042302234033</v>
      </c>
      <c r="J139" s="7" t="n">
        <v>-0.0111420454337775</v>
      </c>
      <c r="K139" s="7" t="n">
        <v>-0.00413623646811915</v>
      </c>
      <c r="L139" s="7" t="n">
        <v>0.0169691769401551</v>
      </c>
      <c r="M139" s="7" t="n">
        <v>0.00083143014791743</v>
      </c>
      <c r="N139" s="7" t="n">
        <v>0.00544994760955943</v>
      </c>
      <c r="O139" s="7" t="n">
        <v>0.00342404888481181</v>
      </c>
      <c r="P139" s="7" t="n">
        <v>0.032406562299025</v>
      </c>
      <c r="Q139" s="7" t="n">
        <v>-0.00683346133938739</v>
      </c>
      <c r="R139" s="7" t="n">
        <v>-0.00184174326512922</v>
      </c>
      <c r="S139" s="7" t="n">
        <v>-0.00401734717738389</v>
      </c>
      <c r="T139" s="7" t="n">
        <v>0.0109084326389499</v>
      </c>
      <c r="U139" s="7" t="n">
        <v>-0.0013785196606204</v>
      </c>
      <c r="V139" s="7" t="n">
        <v>-0.0031921606235521</v>
      </c>
      <c r="W139" s="7" t="n">
        <v>-0.00442972254370995</v>
      </c>
      <c r="X139" s="7" t="n">
        <v>0.011567998238617</v>
      </c>
      <c r="Y139" s="7" t="n">
        <v>-0.00607750546132985</v>
      </c>
      <c r="Z139" s="7" t="n">
        <v>0.0126612261744819</v>
      </c>
      <c r="AA139" s="7" t="n">
        <v>-0.00840470832258173</v>
      </c>
      <c r="AB139" s="7" t="n">
        <v>0.000399138355187191</v>
      </c>
      <c r="AC139" s="7" t="n">
        <v>-0.00168230882324351</v>
      </c>
      <c r="AD139" s="7" t="n">
        <v>-0.00253471657431414</v>
      </c>
      <c r="AE139" s="7" t="n">
        <v>-0.00394611048096138</v>
      </c>
      <c r="AF139" s="7" t="n">
        <v>0.00818220273939319</v>
      </c>
    </row>
    <row r="140" customFormat="false" ht="14.65" hidden="false" customHeight="false" outlineLevel="0" collapsed="false">
      <c r="A140" s="0" t="s">
        <v>183</v>
      </c>
      <c r="B140" s="5" t="n">
        <v>0.0170069462696655</v>
      </c>
      <c r="C140" s="8" t="n">
        <v>0.0824996700761434</v>
      </c>
      <c r="D140" s="7" t="n">
        <v>-0.009792414165256</v>
      </c>
      <c r="E140" s="7" t="n">
        <v>0.00173579814618273</v>
      </c>
      <c r="F140" s="7" t="n">
        <v>0.00950447552268932</v>
      </c>
      <c r="G140" s="7" t="n">
        <v>-0.0059194398210479</v>
      </c>
      <c r="H140" s="7" t="n">
        <v>0.00725313015083103</v>
      </c>
      <c r="I140" s="7" t="n">
        <v>0.00159128197400414</v>
      </c>
      <c r="J140" s="7" t="n">
        <v>-0.00113437765676958</v>
      </c>
      <c r="K140" s="7" t="n">
        <v>0.0567982872045552</v>
      </c>
      <c r="L140" s="7" t="n">
        <v>0.0349820693294847</v>
      </c>
      <c r="M140" s="7" t="n">
        <v>-0.0217414508350987</v>
      </c>
      <c r="N140" s="7" t="n">
        <v>-0.022051360068641</v>
      </c>
      <c r="O140" s="7" t="n">
        <v>0.00760808092595905</v>
      </c>
      <c r="P140" s="7" t="n">
        <v>0.0088552275092139</v>
      </c>
      <c r="Q140" s="7" t="n">
        <v>-0.0111825112156507</v>
      </c>
      <c r="R140" s="7" t="n">
        <v>0.0248794719803652</v>
      </c>
      <c r="S140" s="7" t="n">
        <v>-0.02436193720869</v>
      </c>
      <c r="T140" s="7" t="n">
        <v>0.0167702937351432</v>
      </c>
      <c r="U140" s="7" t="n">
        <v>-0.00758185348090931</v>
      </c>
      <c r="V140" s="7" t="n">
        <v>0.00832815814560501</v>
      </c>
      <c r="W140" s="7" t="n">
        <v>-0.0204832395815363</v>
      </c>
      <c r="X140" s="7" t="n">
        <v>-0.00271134507792403</v>
      </c>
      <c r="Y140" s="7" t="n">
        <v>-0.0194809329034261</v>
      </c>
      <c r="Z140" s="7" t="n">
        <v>-0.00437072338030249</v>
      </c>
      <c r="AA140" s="7" t="n">
        <v>0.0276012177831488</v>
      </c>
      <c r="AB140" s="7" t="n">
        <v>0.0165454261478821</v>
      </c>
      <c r="AC140" s="7" t="n">
        <v>0.010781119190423</v>
      </c>
      <c r="AD140" s="7" t="n">
        <v>-0.00597311561895139</v>
      </c>
      <c r="AE140" s="7" t="n">
        <v>-0.021047004936532</v>
      </c>
      <c r="AF140" s="7" t="n">
        <v>-0.00665178246423576</v>
      </c>
    </row>
    <row r="141" customFormat="false" ht="14.65" hidden="false" customHeight="false" outlineLevel="0" collapsed="false">
      <c r="A141" s="0" t="s">
        <v>184</v>
      </c>
      <c r="B141" s="5" t="n">
        <v>0.0110039612510795</v>
      </c>
      <c r="C141" s="8" t="n">
        <v>0.0876977711449676</v>
      </c>
      <c r="D141" s="7" t="n">
        <v>-0.0357221780295026</v>
      </c>
      <c r="E141" s="7" t="n">
        <v>0.0179820463306341</v>
      </c>
      <c r="F141" s="7" t="n">
        <v>0.0060177829068906</v>
      </c>
      <c r="G141" s="7" t="n">
        <v>-0.00652444414917007</v>
      </c>
      <c r="H141" s="7" t="n">
        <v>0.00141653048954014</v>
      </c>
      <c r="I141" s="7" t="n">
        <v>0.00593757328573826</v>
      </c>
      <c r="J141" s="7" t="n">
        <v>-0.0232089113523931</v>
      </c>
      <c r="K141" s="7" t="n">
        <v>-0.0129545816698253</v>
      </c>
      <c r="L141" s="7" t="n">
        <v>-0.00236816658459311</v>
      </c>
      <c r="M141" s="7" t="n">
        <v>-0.000579805277893832</v>
      </c>
      <c r="N141" s="7" t="n">
        <v>0.0132982823928877</v>
      </c>
      <c r="O141" s="7" t="n">
        <v>-0.00359976409592597</v>
      </c>
      <c r="P141" s="7" t="n">
        <v>-0.00615130034220336</v>
      </c>
      <c r="Q141" s="7" t="n">
        <v>-0.0129582908659325</v>
      </c>
      <c r="R141" s="7" t="n">
        <v>-0.00388683376385816</v>
      </c>
      <c r="S141" s="7" t="n">
        <v>0.00669002436584316</v>
      </c>
      <c r="T141" s="7" t="n">
        <v>0.0442053453450327</v>
      </c>
      <c r="U141" s="7" t="n">
        <v>-0.00443076033721263</v>
      </c>
      <c r="V141" s="7" t="n">
        <v>-0.000862642949159819</v>
      </c>
      <c r="W141" s="7" t="n">
        <v>0.00822455461427313</v>
      </c>
      <c r="X141" s="7" t="n">
        <v>-0.010408553227769</v>
      </c>
      <c r="Y141" s="7" t="n">
        <v>-0.0132097732877247</v>
      </c>
      <c r="Z141" s="7" t="n">
        <v>-0.00220264574621483</v>
      </c>
      <c r="AA141" s="7" t="n">
        <v>-0.0109530691672863</v>
      </c>
      <c r="AB141" s="7" t="n">
        <v>0.000401441290478558</v>
      </c>
      <c r="AC141" s="7" t="n">
        <v>0.0270593794440992</v>
      </c>
      <c r="AD141" s="7" t="n">
        <v>-0.00258970924434477</v>
      </c>
      <c r="AE141" s="7" t="n">
        <v>0.001213708640178</v>
      </c>
      <c r="AF141" s="7" t="n">
        <v>0.0156513980012277</v>
      </c>
    </row>
    <row r="142" customFormat="false" ht="14.65" hidden="false" customHeight="false" outlineLevel="0" collapsed="false">
      <c r="A142" s="0" t="s">
        <v>185</v>
      </c>
      <c r="B142" s="5" t="n">
        <v>0.000288026132992904</v>
      </c>
      <c r="C142" s="8" t="n">
        <v>0.0878833291690959</v>
      </c>
      <c r="D142" s="7" t="n">
        <v>-0.0188780940695998</v>
      </c>
      <c r="E142" s="7" t="n">
        <v>0.000195327485529717</v>
      </c>
      <c r="F142" s="7" t="n">
        <v>-0.000465971268417432</v>
      </c>
      <c r="G142" s="7" t="n">
        <v>0.00933563226594047</v>
      </c>
      <c r="H142" s="7" t="n">
        <v>-0.00426915035600293</v>
      </c>
      <c r="I142" s="7" t="n">
        <v>0.0110079838772877</v>
      </c>
      <c r="J142" s="7" t="n">
        <v>0.00114932399731409</v>
      </c>
      <c r="K142" s="7" t="n">
        <v>-0.00475597210102078</v>
      </c>
      <c r="L142" s="7" t="n">
        <v>0.0128778128106241</v>
      </c>
      <c r="M142" s="7" t="n">
        <v>0.00958685407743976</v>
      </c>
      <c r="N142" s="7" t="n">
        <v>-0.00544414870280918</v>
      </c>
      <c r="O142" s="7" t="n">
        <v>-0.00500477542726722</v>
      </c>
      <c r="P142" s="7" t="n">
        <v>0.00109489987620951</v>
      </c>
      <c r="Q142" s="7" t="n">
        <v>-0.00164282869892895</v>
      </c>
      <c r="R142" s="7" t="n">
        <v>-0.00154849282627014</v>
      </c>
      <c r="S142" s="7" t="n">
        <v>0.00198319123822405</v>
      </c>
      <c r="T142" s="7" t="n">
        <v>0.00100983872721103</v>
      </c>
      <c r="U142" s="7" t="n">
        <v>0.0102690291457348</v>
      </c>
      <c r="V142" s="7" t="n">
        <v>0.006355298714679</v>
      </c>
      <c r="W142" s="7" t="n">
        <v>-0.000236906206906133</v>
      </c>
      <c r="X142" s="7" t="n">
        <v>0.00294721046151703</v>
      </c>
      <c r="Y142" s="7" t="n">
        <v>-0.00867223806328575</v>
      </c>
      <c r="Z142" s="7" t="n">
        <v>-0.00193009263325453</v>
      </c>
      <c r="AA142" s="7" t="n">
        <v>-2.89566874368078E-005</v>
      </c>
      <c r="AB142" s="7" t="n">
        <v>0.00611315489526293</v>
      </c>
      <c r="AC142" s="7" t="n">
        <v>0.00987756871911113</v>
      </c>
      <c r="AD142" s="7" t="n">
        <v>-0.00198183197285594</v>
      </c>
      <c r="AE142" s="7" t="n">
        <v>-0.00262570339340139</v>
      </c>
      <c r="AF142" s="7" t="n">
        <v>0.00762104030413385</v>
      </c>
    </row>
    <row r="143" customFormat="false" ht="14.65" hidden="false" customHeight="false" outlineLevel="0" collapsed="false">
      <c r="A143" s="0" t="s">
        <v>186</v>
      </c>
      <c r="B143" s="5" t="n">
        <v>0.000540907896218977</v>
      </c>
      <c r="C143" s="8" t="n">
        <v>0.102287985672062</v>
      </c>
      <c r="D143" s="7" t="n">
        <v>-0.0113669071102578</v>
      </c>
      <c r="E143" s="7" t="n">
        <v>-0.00278528278685915</v>
      </c>
      <c r="F143" s="7" t="n">
        <v>-0.00175856507513897</v>
      </c>
      <c r="G143" s="7" t="n">
        <v>0.0159427561519056</v>
      </c>
      <c r="H143" s="7" t="n">
        <v>-0.00291643938644147</v>
      </c>
      <c r="I143" s="7" t="n">
        <v>0.0026853420650078</v>
      </c>
      <c r="J143" s="7" t="n">
        <v>-0.00778978394414191</v>
      </c>
      <c r="K143" s="7" t="n">
        <v>-0.0086443048390415</v>
      </c>
      <c r="L143" s="7" t="n">
        <v>0.0107412098885164</v>
      </c>
      <c r="M143" s="7" t="n">
        <v>-0.00524409218820983</v>
      </c>
      <c r="N143" s="7" t="n">
        <v>-0.00433978968157156</v>
      </c>
      <c r="O143" s="7" t="n">
        <v>0.00884244427890092</v>
      </c>
      <c r="P143" s="7" t="n">
        <v>0.00135342491429282</v>
      </c>
      <c r="Q143" s="7" t="n">
        <v>0.000371775694578032</v>
      </c>
      <c r="R143" s="7" t="n">
        <v>0.0508279290623478</v>
      </c>
      <c r="S143" s="7" t="n">
        <v>0.000472856086177442</v>
      </c>
      <c r="T143" s="7" t="n">
        <v>-0.000196589293826993</v>
      </c>
      <c r="U143" s="7" t="n">
        <v>-0.00344764981972336</v>
      </c>
      <c r="V143" s="7" t="n">
        <v>0.0068154611498858</v>
      </c>
      <c r="W143" s="7" t="n">
        <v>-0.000207992133597826</v>
      </c>
      <c r="X143" s="7" t="n">
        <v>0.0132475342543814</v>
      </c>
      <c r="Y143" s="7" t="n">
        <v>-0.00977253634670366</v>
      </c>
      <c r="Z143" s="7" t="n">
        <v>-0.00194647497354779</v>
      </c>
      <c r="AA143" s="7" t="n">
        <v>0.0124737807539666</v>
      </c>
      <c r="AB143" s="7" t="n">
        <v>0.0239783829400293</v>
      </c>
      <c r="AC143" s="7" t="n">
        <v>0.00332830858631876</v>
      </c>
      <c r="AD143" s="7" t="n">
        <v>-0.00247195340326511</v>
      </c>
      <c r="AE143" s="7" t="n">
        <v>-0.00204695118901723</v>
      </c>
      <c r="AF143" s="7" t="n">
        <v>-0.00113325427806364</v>
      </c>
    </row>
    <row r="144" customFormat="false" ht="14.65" hidden="false" customHeight="false" outlineLevel="0" collapsed="false">
      <c r="A144" s="0" t="s">
        <v>187</v>
      </c>
      <c r="B144" s="5" t="n">
        <v>0.000146491195133856</v>
      </c>
      <c r="C144" s="8" t="n">
        <v>0.102991936884419</v>
      </c>
      <c r="D144" s="7" t="n">
        <v>-0.0122380378024174</v>
      </c>
      <c r="E144" s="7" t="n">
        <v>-0.00179371830341982</v>
      </c>
      <c r="F144" s="7" t="n">
        <v>-0.000402850556848279</v>
      </c>
      <c r="G144" s="7" t="n">
        <v>0.0111448339074504</v>
      </c>
      <c r="H144" s="7" t="n">
        <v>-0.00245644520431757</v>
      </c>
      <c r="I144" s="7" t="n">
        <v>0.0112842559491848</v>
      </c>
      <c r="J144" s="7" t="n">
        <v>0.00192911766304325</v>
      </c>
      <c r="K144" s="7" t="n">
        <v>-0.00272233739444967</v>
      </c>
      <c r="L144" s="7" t="n">
        <v>0.00993487238143848</v>
      </c>
      <c r="M144" s="7" t="n">
        <v>0.00467780478495453</v>
      </c>
      <c r="N144" s="7" t="n">
        <v>-0.00464852988949483</v>
      </c>
      <c r="O144" s="7" t="n">
        <v>-0.00320081357588057</v>
      </c>
      <c r="P144" s="7" t="n">
        <v>0.00247700134610538</v>
      </c>
      <c r="Q144" s="7" t="n">
        <v>-0.00314294205012895</v>
      </c>
      <c r="R144" s="7" t="n">
        <v>-0.0007266642063254</v>
      </c>
      <c r="S144" s="7" t="n">
        <v>0.0063777350787362</v>
      </c>
      <c r="T144" s="7" t="n">
        <v>-0.00583347405753927</v>
      </c>
      <c r="U144" s="7" t="n">
        <v>-0.00100827910588614</v>
      </c>
      <c r="V144" s="7" t="n">
        <v>0.00241479783152484</v>
      </c>
      <c r="W144" s="7" t="n">
        <v>-0.0005953189615267</v>
      </c>
      <c r="X144" s="7" t="n">
        <v>0.00113865541775888</v>
      </c>
      <c r="Y144" s="7" t="n">
        <v>-0.00636331945021035</v>
      </c>
      <c r="Z144" s="7" t="n">
        <v>-0.0020522146087639</v>
      </c>
      <c r="AA144" s="7" t="n">
        <v>-0.00192962145287917</v>
      </c>
      <c r="AB144" s="7" t="n">
        <v>0.00177553382211835</v>
      </c>
      <c r="AC144" s="7" t="n">
        <v>0.00904329716006006</v>
      </c>
      <c r="AD144" s="7" t="n">
        <v>-0.00124039723564581</v>
      </c>
      <c r="AE144" s="7" t="n">
        <v>-0.000308414235566397</v>
      </c>
      <c r="AF144" s="7" t="n">
        <v>0.0103402954713377</v>
      </c>
    </row>
    <row r="145" customFormat="false" ht="14.65" hidden="false" customHeight="false" outlineLevel="0" collapsed="false">
      <c r="A145" s="0" t="s">
        <v>188</v>
      </c>
      <c r="B145" s="5" t="n">
        <v>0.0118715127848909</v>
      </c>
      <c r="C145" s="8" t="n">
        <v>0.103858299708624</v>
      </c>
      <c r="D145" s="7" t="n">
        <v>-0.0294096747098706</v>
      </c>
      <c r="E145" s="7" t="n">
        <v>-0.00589169093087983</v>
      </c>
      <c r="F145" s="7" t="n">
        <v>-0.00221515507516513</v>
      </c>
      <c r="G145" s="7" t="n">
        <v>0.266447767855556</v>
      </c>
      <c r="H145" s="7" t="n">
        <v>-0.00228195991614977</v>
      </c>
      <c r="I145" s="7" t="n">
        <v>0.0118635867812682</v>
      </c>
      <c r="J145" s="7" t="n">
        <v>-0.0045047295212191</v>
      </c>
      <c r="K145" s="7" t="n">
        <v>-0.00527882360405518</v>
      </c>
      <c r="L145" s="7" t="n">
        <v>0.0104560718954184</v>
      </c>
      <c r="M145" s="7" t="n">
        <v>0.00881243959606814</v>
      </c>
      <c r="N145" s="7" t="n">
        <v>-0.0192029408473179</v>
      </c>
      <c r="O145" s="7" t="n">
        <v>0.0105701652850966</v>
      </c>
      <c r="P145" s="7" t="n">
        <v>0.0132469980196679</v>
      </c>
      <c r="Q145" s="7" t="n">
        <v>-0.00950980458659497</v>
      </c>
      <c r="R145" s="7" t="n">
        <v>-0.00466481657868004</v>
      </c>
      <c r="S145" s="7" t="n">
        <v>-0.0354331765110492</v>
      </c>
      <c r="T145" s="7" t="n">
        <v>-0.0512021855370926</v>
      </c>
      <c r="U145" s="7" t="n">
        <v>0.00830869692767262</v>
      </c>
      <c r="V145" s="7" t="n">
        <v>-0.0047034186183108</v>
      </c>
      <c r="W145" s="7" t="n">
        <v>-0.0247541881601805</v>
      </c>
      <c r="X145" s="7" t="n">
        <v>-0.0154308228080756</v>
      </c>
      <c r="Y145" s="7" t="n">
        <v>-0.0203930927707665</v>
      </c>
      <c r="Z145" s="7" t="n">
        <v>0.000565923712193856</v>
      </c>
      <c r="AA145" s="7" t="n">
        <v>0.00672645305567545</v>
      </c>
      <c r="AB145" s="7" t="n">
        <v>-0.00652771307263755</v>
      </c>
      <c r="AC145" s="7" t="n">
        <v>-0.000905321727543492</v>
      </c>
      <c r="AD145" s="7" t="n">
        <v>-0.00273597316572688</v>
      </c>
      <c r="AE145" s="7" t="n">
        <v>-0.0124998852063163</v>
      </c>
      <c r="AF145" s="7" t="n">
        <v>-0.0127288607640293</v>
      </c>
    </row>
    <row r="146" customFormat="false" ht="14.65" hidden="false" customHeight="false" outlineLevel="0" collapsed="false">
      <c r="A146" s="0" t="s">
        <v>189</v>
      </c>
      <c r="B146" s="5" t="n">
        <v>0.000202080126159276</v>
      </c>
      <c r="C146" s="8" t="n">
        <v>0.104497567440796</v>
      </c>
      <c r="D146" s="7" t="n">
        <v>-0.0118864553409862</v>
      </c>
      <c r="E146" s="7" t="n">
        <v>-0.00207695506734794</v>
      </c>
      <c r="F146" s="7" t="n">
        <v>-0.000549897443961765</v>
      </c>
      <c r="G146" s="7" t="n">
        <v>0.0104044479024097</v>
      </c>
      <c r="H146" s="7" t="n">
        <v>-0.0021306511738083</v>
      </c>
      <c r="I146" s="7" t="n">
        <v>0.0128516668336178</v>
      </c>
      <c r="J146" s="7" t="n">
        <v>-8.18637645662606E-005</v>
      </c>
      <c r="K146" s="7" t="n">
        <v>-0.00156751937147513</v>
      </c>
      <c r="L146" s="7" t="n">
        <v>0.0124420830789331</v>
      </c>
      <c r="M146" s="7" t="n">
        <v>0.00293050499395678</v>
      </c>
      <c r="N146" s="7" t="n">
        <v>-0.00552333175521821</v>
      </c>
      <c r="O146" s="7" t="n">
        <v>-0.00316724997885871</v>
      </c>
      <c r="P146" s="7" t="n">
        <v>-0.0011676151837887</v>
      </c>
      <c r="Q146" s="7" t="n">
        <v>-0.00363542843692028</v>
      </c>
      <c r="R146" s="7" t="n">
        <v>-0.000914397590155018</v>
      </c>
      <c r="S146" s="7" t="n">
        <v>0.00676292404420241</v>
      </c>
      <c r="T146" s="7" t="n">
        <v>-0.00311452233608777</v>
      </c>
      <c r="U146" s="7" t="n">
        <v>0.000372226984669925</v>
      </c>
      <c r="V146" s="7" t="n">
        <v>0.0028693682075626</v>
      </c>
      <c r="W146" s="7" t="n">
        <v>-0.00149851703884992</v>
      </c>
      <c r="X146" s="7" t="n">
        <v>0.00111763727621981</v>
      </c>
      <c r="Y146" s="7" t="n">
        <v>-0.00768479668941754</v>
      </c>
      <c r="Z146" s="7" t="n">
        <v>-0.00188107993217643</v>
      </c>
      <c r="AA146" s="7" t="n">
        <v>-0.00147814518810551</v>
      </c>
      <c r="AB146" s="7" t="n">
        <v>0.00111696391545028</v>
      </c>
      <c r="AC146" s="7" t="n">
        <v>0.00767861363127417</v>
      </c>
      <c r="AD146" s="7" t="n">
        <v>-0.0012852445892996</v>
      </c>
      <c r="AE146" s="7" t="n">
        <v>-0.00225878984114578</v>
      </c>
      <c r="AF146" s="7" t="n">
        <v>0.00766031025882696</v>
      </c>
    </row>
    <row r="147" customFormat="false" ht="14.65" hidden="false" customHeight="false" outlineLevel="0" collapsed="false">
      <c r="A147" s="0" t="s">
        <v>190</v>
      </c>
      <c r="B147" s="5" t="n">
        <v>0.000367157286073668</v>
      </c>
      <c r="C147" s="8" t="n">
        <v>0.109952369336685</v>
      </c>
      <c r="D147" s="7" t="n">
        <v>-0.0103435277460441</v>
      </c>
      <c r="E147" s="7" t="n">
        <v>-0.00156445162173345</v>
      </c>
      <c r="F147" s="7" t="n">
        <v>-0.000136814839820041</v>
      </c>
      <c r="G147" s="7" t="n">
        <v>0.00943921773084358</v>
      </c>
      <c r="H147" s="7" t="n">
        <v>-0.00344787428101819</v>
      </c>
      <c r="I147" s="7" t="n">
        <v>-0.00194654570441547</v>
      </c>
      <c r="J147" s="7" t="n">
        <v>0.00330288771839925</v>
      </c>
      <c r="K147" s="7" t="n">
        <v>-0.00272490386336526</v>
      </c>
      <c r="L147" s="7" t="n">
        <v>0.00276235458797919</v>
      </c>
      <c r="M147" s="7" t="n">
        <v>0.00833714793770301</v>
      </c>
      <c r="N147" s="7" t="n">
        <v>0.00118731820348295</v>
      </c>
      <c r="O147" s="7" t="n">
        <v>-0.0019447037559618</v>
      </c>
      <c r="P147" s="7" t="n">
        <v>-0.00218238762232007</v>
      </c>
      <c r="Q147" s="7" t="n">
        <v>0.000537410624101284</v>
      </c>
      <c r="R147" s="7" t="n">
        <v>-0.00117866147023659</v>
      </c>
      <c r="S147" s="7" t="n">
        <v>0.0107658774900971</v>
      </c>
      <c r="T147" s="7" t="n">
        <v>-0.01287693578674</v>
      </c>
      <c r="U147" s="7" t="n">
        <v>0.000495174254816552</v>
      </c>
      <c r="V147" s="7" t="n">
        <v>0.00794296735394308</v>
      </c>
      <c r="W147" s="7" t="n">
        <v>-0.00348678094943008</v>
      </c>
      <c r="X147" s="7" t="n">
        <v>-0.0052497364751066</v>
      </c>
      <c r="Y147" s="7" t="n">
        <v>0.0055546271160657</v>
      </c>
      <c r="Z147" s="7" t="n">
        <v>-0.00277092715570021</v>
      </c>
      <c r="AA147" s="7" t="n">
        <v>0.00724142517524001</v>
      </c>
      <c r="AB147" s="7" t="n">
        <v>-0.00128263892777906</v>
      </c>
      <c r="AC147" s="7" t="n">
        <v>-0.00199953791721718</v>
      </c>
      <c r="AD147" s="7" t="n">
        <v>-0.00226430311556679</v>
      </c>
      <c r="AE147" s="7" t="n">
        <v>0.0048336062368566</v>
      </c>
      <c r="AF147" s="7" t="n">
        <v>-0.00520927959433122</v>
      </c>
    </row>
    <row r="148" customFormat="false" ht="14.65" hidden="false" customHeight="false" outlineLevel="0" collapsed="false">
      <c r="A148" s="0" t="s">
        <v>191</v>
      </c>
      <c r="B148" s="5" t="n">
        <v>0.000368133518567191</v>
      </c>
      <c r="C148" s="8" t="n">
        <v>0.110842429918904</v>
      </c>
      <c r="D148" s="7" t="n">
        <v>-0.0103918794583849</v>
      </c>
      <c r="E148" s="7" t="n">
        <v>-0.00129234010044341</v>
      </c>
      <c r="F148" s="7" t="n">
        <v>-9.20477138283185E-006</v>
      </c>
      <c r="G148" s="7" t="n">
        <v>0.00963764221844057</v>
      </c>
      <c r="H148" s="7" t="n">
        <v>-0.00342631629374527</v>
      </c>
      <c r="I148" s="7" t="n">
        <v>-0.00192933629377117</v>
      </c>
      <c r="J148" s="7" t="n">
        <v>0.00351118493065318</v>
      </c>
      <c r="K148" s="7" t="n">
        <v>-0.00260612939727913</v>
      </c>
      <c r="L148" s="7" t="n">
        <v>0.0026920161081331</v>
      </c>
      <c r="M148" s="7" t="n">
        <v>0.00828157983566818</v>
      </c>
      <c r="N148" s="7" t="n">
        <v>0.00122108573738359</v>
      </c>
      <c r="O148" s="7" t="n">
        <v>-0.00192060292200866</v>
      </c>
      <c r="P148" s="7" t="n">
        <v>-0.0021996043143647</v>
      </c>
      <c r="Q148" s="7" t="n">
        <v>0.00116189565966134</v>
      </c>
      <c r="R148" s="7" t="n">
        <v>-0.001182496634676</v>
      </c>
      <c r="S148" s="7" t="n">
        <v>0.0107077143088676</v>
      </c>
      <c r="T148" s="7" t="n">
        <v>-0.0129887117947342</v>
      </c>
      <c r="U148" s="7" t="n">
        <v>0.00048159911415123</v>
      </c>
      <c r="V148" s="7" t="n">
        <v>0.00796512813707688</v>
      </c>
      <c r="W148" s="7" t="n">
        <v>-0.00419569969570385</v>
      </c>
      <c r="X148" s="7" t="n">
        <v>-0.0052177409560944</v>
      </c>
      <c r="Y148" s="7" t="n">
        <v>0.00558943116887083</v>
      </c>
      <c r="Z148" s="7" t="n">
        <v>-0.00275976517864699</v>
      </c>
      <c r="AA148" s="7" t="n">
        <v>0.00726289692763248</v>
      </c>
      <c r="AB148" s="7" t="n">
        <v>-0.00128763820443113</v>
      </c>
      <c r="AC148" s="7" t="n">
        <v>-0.001941292791484</v>
      </c>
      <c r="AD148" s="7" t="n">
        <v>-0.00226936611472445</v>
      </c>
      <c r="AE148" s="7" t="n">
        <v>0.00508475804581453</v>
      </c>
      <c r="AF148" s="7" t="n">
        <v>-0.00516173128855995</v>
      </c>
    </row>
    <row r="149" customFormat="false" ht="14.65" hidden="false" customHeight="false" outlineLevel="0" collapsed="false">
      <c r="A149" s="0" t="s">
        <v>192</v>
      </c>
      <c r="B149" s="5" t="n">
        <v>0.00397030000375474</v>
      </c>
      <c r="C149" s="8" t="n">
        <v>0.113776455634969</v>
      </c>
      <c r="D149" s="7" t="n">
        <v>-0.0421790924620648</v>
      </c>
      <c r="E149" s="7" t="n">
        <v>0.00690410341225424</v>
      </c>
      <c r="F149" s="7" t="n">
        <v>0.0136203735447508</v>
      </c>
      <c r="G149" s="7" t="n">
        <v>-0.00169587621317613</v>
      </c>
      <c r="H149" s="7" t="n">
        <v>-0.00924930310287988</v>
      </c>
      <c r="I149" s="7" t="n">
        <v>0.00327889461145963</v>
      </c>
      <c r="J149" s="7" t="n">
        <v>-0.0182073806800112</v>
      </c>
      <c r="K149" s="7" t="n">
        <v>-0.016507533387286</v>
      </c>
      <c r="L149" s="7" t="n">
        <v>0.0107912455011361</v>
      </c>
      <c r="M149" s="7" t="n">
        <v>0.0270591333279535</v>
      </c>
      <c r="N149" s="7" t="n">
        <v>0.0122907685963013</v>
      </c>
      <c r="O149" s="7" t="n">
        <v>-0.0061407629503853</v>
      </c>
      <c r="P149" s="7" t="n">
        <v>0.000873946765846549</v>
      </c>
      <c r="Q149" s="7" t="n">
        <v>-0.00434145709110075</v>
      </c>
      <c r="R149" s="7" t="n">
        <v>-0.00519891133012009</v>
      </c>
      <c r="S149" s="7" t="n">
        <v>-0.0108801208636479</v>
      </c>
      <c r="T149" s="7" t="n">
        <v>0.0441572872911971</v>
      </c>
      <c r="U149" s="7" t="n">
        <v>0.0322329808027199</v>
      </c>
      <c r="V149" s="7" t="n">
        <v>0.0082601484719634</v>
      </c>
      <c r="W149" s="7" t="n">
        <v>-0.00676447598974824</v>
      </c>
      <c r="X149" s="7" t="n">
        <v>0.0121018571213401</v>
      </c>
      <c r="Y149" s="7" t="n">
        <v>-0.0121630739040002</v>
      </c>
      <c r="Z149" s="7" t="n">
        <v>0.00748849477446714</v>
      </c>
      <c r="AA149" s="7" t="n">
        <v>-0.00846588524981615</v>
      </c>
      <c r="AB149" s="7" t="n">
        <v>0.00241477180294408</v>
      </c>
      <c r="AC149" s="7" t="n">
        <v>0.000345537045688219</v>
      </c>
      <c r="AD149" s="7" t="n">
        <v>-0.00392973723376392</v>
      </c>
      <c r="AE149" s="7" t="n">
        <v>-0.0063920197519736</v>
      </c>
      <c r="AF149" s="7" t="n">
        <v>-0.00151201414932092</v>
      </c>
    </row>
    <row r="150" customFormat="false" ht="14.65" hidden="false" customHeight="false" outlineLevel="0" collapsed="false">
      <c r="A150" s="0" t="s">
        <v>193</v>
      </c>
      <c r="B150" s="5" t="n">
        <v>0.000627567303720948</v>
      </c>
      <c r="C150" s="8" t="n">
        <v>0.11560834027409</v>
      </c>
      <c r="D150" s="7" t="n">
        <v>-0.0162025732036422</v>
      </c>
      <c r="E150" s="7" t="n">
        <v>-0.00334562185572104</v>
      </c>
      <c r="F150" s="7" t="n">
        <v>0.000565963735802402</v>
      </c>
      <c r="G150" s="7" t="n">
        <v>-0.00179940101727278</v>
      </c>
      <c r="H150" s="7" t="n">
        <v>-0.0004400619803863</v>
      </c>
      <c r="I150" s="7" t="n">
        <v>0.00983034259360648</v>
      </c>
      <c r="J150" s="7" t="n">
        <v>-0.00166012056086636</v>
      </c>
      <c r="K150" s="7" t="n">
        <v>-0.00749578256871872</v>
      </c>
      <c r="L150" s="7" t="n">
        <v>0.0101108306483454</v>
      </c>
      <c r="M150" s="7" t="n">
        <v>0.00710111709593574</v>
      </c>
      <c r="N150" s="7" t="n">
        <v>-0.00649307863802609</v>
      </c>
      <c r="O150" s="7" t="n">
        <v>-0.00133188083063348</v>
      </c>
      <c r="P150" s="7" t="n">
        <v>-0.000828853924968851</v>
      </c>
      <c r="Q150" s="7" t="n">
        <v>-0.00669630272532395</v>
      </c>
      <c r="R150" s="7" t="n">
        <v>0.0255048468545878</v>
      </c>
      <c r="S150" s="7" t="n">
        <v>0.00328238922593796</v>
      </c>
      <c r="T150" s="7" t="n">
        <v>0.00546095186617691</v>
      </c>
      <c r="U150" s="7" t="n">
        <v>-0.000759336784441259</v>
      </c>
      <c r="V150" s="7" t="n">
        <v>0.0013455216282694</v>
      </c>
      <c r="W150" s="7" t="n">
        <v>-0.00412302597895608</v>
      </c>
      <c r="X150" s="7" t="n">
        <v>-0.00296084036002794</v>
      </c>
      <c r="Y150" s="7" t="n">
        <v>-0.00335347151724702</v>
      </c>
      <c r="Z150" s="7" t="n">
        <v>0.00143236525275199</v>
      </c>
      <c r="AA150" s="7" t="n">
        <v>0.00042088593578273</v>
      </c>
      <c r="AB150" s="7" t="n">
        <v>0.0189231835120516</v>
      </c>
      <c r="AC150" s="7" t="n">
        <v>0.0300725872827769</v>
      </c>
      <c r="AD150" s="7" t="n">
        <v>0.00390328515598023</v>
      </c>
      <c r="AE150" s="7" t="n">
        <v>-0.00222373146130953</v>
      </c>
      <c r="AF150" s="7" t="n">
        <v>0.0169941259803268</v>
      </c>
    </row>
    <row r="151" customFormat="false" ht="14.65" hidden="false" customHeight="false" outlineLevel="0" collapsed="false">
      <c r="A151" s="0" t="s">
        <v>194</v>
      </c>
      <c r="B151" s="5" t="n">
        <v>0.000147185822100402</v>
      </c>
      <c r="C151" s="8" t="n">
        <v>0.116401204070249</v>
      </c>
      <c r="D151" s="7" t="n">
        <v>-0.0118922791122144</v>
      </c>
      <c r="E151" s="7" t="n">
        <v>-0.00184397476453729</v>
      </c>
      <c r="F151" s="7" t="n">
        <v>-0.000497920158964387</v>
      </c>
      <c r="G151" s="7" t="n">
        <v>0.0086435967356856</v>
      </c>
      <c r="H151" s="7" t="n">
        <v>-0.00222314183068064</v>
      </c>
      <c r="I151" s="7" t="n">
        <v>0.0104964139466184</v>
      </c>
      <c r="J151" s="7" t="n">
        <v>0.00206227442933803</v>
      </c>
      <c r="K151" s="7" t="n">
        <v>-0.0024301566172371</v>
      </c>
      <c r="L151" s="7" t="n">
        <v>0.0113650977816789</v>
      </c>
      <c r="M151" s="7" t="n">
        <v>0.00266116509253528</v>
      </c>
      <c r="N151" s="7" t="n">
        <v>-0.00473122025968907</v>
      </c>
      <c r="O151" s="7" t="n">
        <v>-0.00317541877147041</v>
      </c>
      <c r="P151" s="7" t="n">
        <v>0.000521685809263144</v>
      </c>
      <c r="Q151" s="7" t="n">
        <v>-0.00299604413537261</v>
      </c>
      <c r="R151" s="7" t="n">
        <v>-0.000681622466895226</v>
      </c>
      <c r="S151" s="7" t="n">
        <v>0.00649881164150067</v>
      </c>
      <c r="T151" s="7" t="n">
        <v>-0.00439263272110218</v>
      </c>
      <c r="U151" s="7" t="n">
        <v>-0.00145915724851879</v>
      </c>
      <c r="V151" s="7" t="n">
        <v>0.0023428203239722</v>
      </c>
      <c r="W151" s="7" t="n">
        <v>-0.000399747079537004</v>
      </c>
      <c r="X151" s="7" t="n">
        <v>0.00111848007706786</v>
      </c>
      <c r="Y151" s="7" t="n">
        <v>-0.0063586205614524</v>
      </c>
      <c r="Z151" s="7" t="n">
        <v>-0.00197310086002703</v>
      </c>
      <c r="AA151" s="7" t="n">
        <v>-0.00178987609715821</v>
      </c>
      <c r="AB151" s="7" t="n">
        <v>0.00160215793522068</v>
      </c>
      <c r="AC151" s="7" t="n">
        <v>0.00838968038559508</v>
      </c>
      <c r="AD151" s="7" t="n">
        <v>-0.0012228123341493</v>
      </c>
      <c r="AE151" s="7" t="n">
        <v>-0.00123693676488774</v>
      </c>
      <c r="AF151" s="7" t="n">
        <v>0.0102720146703908</v>
      </c>
    </row>
    <row r="152" customFormat="false" ht="14.65" hidden="false" customHeight="false" outlineLevel="0" collapsed="false">
      <c r="A152" s="0" t="s">
        <v>195</v>
      </c>
      <c r="B152" s="5" t="n">
        <v>0.000282694401682124</v>
      </c>
      <c r="C152" s="8" t="n">
        <v>0.118397081335754</v>
      </c>
      <c r="D152" s="7" t="n">
        <v>-0.0168564891503076</v>
      </c>
      <c r="E152" s="7" t="n">
        <v>-0.00153765872400907</v>
      </c>
      <c r="F152" s="7" t="n">
        <v>-0.000931500140686191</v>
      </c>
      <c r="G152" s="7" t="n">
        <v>0.00964435916864406</v>
      </c>
      <c r="H152" s="7" t="n">
        <v>-0.00209590343497751</v>
      </c>
      <c r="I152" s="7" t="n">
        <v>0.0139048730863867</v>
      </c>
      <c r="J152" s="7" t="n">
        <v>0.000605882164464979</v>
      </c>
      <c r="K152" s="7" t="n">
        <v>-0.00180338291497121</v>
      </c>
      <c r="L152" s="7" t="n">
        <v>0.0142467096997755</v>
      </c>
      <c r="M152" s="7" t="n">
        <v>0.00583866450050364</v>
      </c>
      <c r="N152" s="7" t="n">
        <v>-0.00671974376706342</v>
      </c>
      <c r="O152" s="7" t="n">
        <v>-0.00197177984435891</v>
      </c>
      <c r="P152" s="7" t="n">
        <v>-0.00109987675696234</v>
      </c>
      <c r="Q152" s="7" t="n">
        <v>-0.00372379715840358</v>
      </c>
      <c r="R152" s="7" t="n">
        <v>0.000676032137094306</v>
      </c>
      <c r="S152" s="7" t="n">
        <v>0.00538092239271584</v>
      </c>
      <c r="T152" s="7" t="n">
        <v>-0.00173461969911838</v>
      </c>
      <c r="U152" s="7" t="n">
        <v>-0.00012657056760749</v>
      </c>
      <c r="V152" s="7" t="n">
        <v>0.00175488811618095</v>
      </c>
      <c r="W152" s="7" t="n">
        <v>-0.00179390814759664</v>
      </c>
      <c r="X152" s="7" t="n">
        <v>0.00308889738196499</v>
      </c>
      <c r="Y152" s="7" t="n">
        <v>-0.00827017177603484</v>
      </c>
      <c r="Z152" s="7" t="n">
        <v>-0.00225880821381431</v>
      </c>
      <c r="AA152" s="7" t="n">
        <v>-0.00112102244308227</v>
      </c>
      <c r="AB152" s="7" t="n">
        <v>0.00482771519744422</v>
      </c>
      <c r="AC152" s="7" t="n">
        <v>0.0145972041964876</v>
      </c>
      <c r="AD152" s="7" t="n">
        <v>0.000174771689776849</v>
      </c>
      <c r="AE152" s="7" t="n">
        <v>-0.00235210815193313</v>
      </c>
      <c r="AF152" s="7" t="n">
        <v>0.00874728394644659</v>
      </c>
    </row>
    <row r="153" customFormat="false" ht="14.65" hidden="false" customHeight="false" outlineLevel="0" collapsed="false">
      <c r="A153" s="0" t="s">
        <v>196</v>
      </c>
      <c r="B153" s="5" t="n">
        <v>0.000352776630496001</v>
      </c>
      <c r="C153" s="8" t="n">
        <v>0.125278360556882</v>
      </c>
      <c r="D153" s="7" t="n">
        <v>-0.0111067428007563</v>
      </c>
      <c r="E153" s="7" t="n">
        <v>-0.00154816452271065</v>
      </c>
      <c r="F153" s="7" t="n">
        <v>-0.00039943128553368</v>
      </c>
      <c r="G153" s="7" t="n">
        <v>0.00962168370899026</v>
      </c>
      <c r="H153" s="7" t="n">
        <v>-0.0034043687981219</v>
      </c>
      <c r="I153" s="7" t="n">
        <v>-0.00191569655178495</v>
      </c>
      <c r="J153" s="7" t="n">
        <v>0.00299403694426235</v>
      </c>
      <c r="K153" s="7" t="n">
        <v>-0.00269819365191755</v>
      </c>
      <c r="L153" s="7" t="n">
        <v>0.00187858339834153</v>
      </c>
      <c r="M153" s="7" t="n">
        <v>0.00902360375217271</v>
      </c>
      <c r="N153" s="7" t="n">
        <v>0.000886047833719476</v>
      </c>
      <c r="O153" s="7" t="n">
        <v>-0.00197564238514984</v>
      </c>
      <c r="P153" s="7" t="n">
        <v>-0.00199226982670786</v>
      </c>
      <c r="Q153" s="7" t="n">
        <v>0.000659464048592578</v>
      </c>
      <c r="R153" s="7" t="n">
        <v>-0.00113574962424675</v>
      </c>
      <c r="S153" s="7" t="n">
        <v>0.0108095899858186</v>
      </c>
      <c r="T153" s="7" t="n">
        <v>-0.0117852780297514</v>
      </c>
      <c r="U153" s="7" t="n">
        <v>0.00014828610044278</v>
      </c>
      <c r="V153" s="7" t="n">
        <v>0.00787767828276232</v>
      </c>
      <c r="W153" s="7" t="n">
        <v>-0.000722491814001229</v>
      </c>
      <c r="X153" s="7" t="n">
        <v>-0.00543513170723758</v>
      </c>
      <c r="Y153" s="7" t="n">
        <v>0.00504365345462915</v>
      </c>
      <c r="Z153" s="7" t="n">
        <v>-0.00288271747572475</v>
      </c>
      <c r="AA153" s="7" t="n">
        <v>0.00586311637706432</v>
      </c>
      <c r="AB153" s="7" t="n">
        <v>-0.00122554613100911</v>
      </c>
      <c r="AC153" s="7" t="n">
        <v>-0.00193172841464789</v>
      </c>
      <c r="AD153" s="7" t="n">
        <v>-0.0023290143997659</v>
      </c>
      <c r="AE153" s="7" t="n">
        <v>0.00264823742949658</v>
      </c>
      <c r="AF153" s="7" t="n">
        <v>-0.00523294838925119</v>
      </c>
    </row>
    <row r="154" customFormat="false" ht="14.65" hidden="false" customHeight="false" outlineLevel="0" collapsed="false">
      <c r="A154" s="0" t="s">
        <v>197</v>
      </c>
      <c r="B154" s="5" t="n">
        <v>0.0364382157473811</v>
      </c>
      <c r="C154" s="8" t="n">
        <v>0.125878313479312</v>
      </c>
      <c r="D154" s="7" t="n">
        <v>-0.066248934804427</v>
      </c>
      <c r="E154" s="7" t="n">
        <v>-0.00844240364046794</v>
      </c>
      <c r="F154" s="7" t="n">
        <v>-0.00610111789913554</v>
      </c>
      <c r="G154" s="7" t="n">
        <v>-0.0289973666463888</v>
      </c>
      <c r="H154" s="7" t="n">
        <v>-0.000904729430408383</v>
      </c>
      <c r="I154" s="7" t="n">
        <v>-0.00448835800332901</v>
      </c>
      <c r="J154" s="7" t="n">
        <v>-0.0287764667876731</v>
      </c>
      <c r="K154" s="7" t="n">
        <v>0.0935011821881996</v>
      </c>
      <c r="L154" s="7" t="n">
        <v>-0.0113142212164396</v>
      </c>
      <c r="M154" s="7" t="n">
        <v>-0.036621387922582</v>
      </c>
      <c r="N154" s="7" t="n">
        <v>-0.0142215731298346</v>
      </c>
      <c r="O154" s="7" t="n">
        <v>0.370556397749505</v>
      </c>
      <c r="P154" s="7" t="n">
        <v>0.118807490157629</v>
      </c>
      <c r="Q154" s="7" t="n">
        <v>-0.0129842563114042</v>
      </c>
      <c r="R154" s="7" t="n">
        <v>-0.00463348805239945</v>
      </c>
      <c r="S154" s="7" t="n">
        <v>-0.0762869850313491</v>
      </c>
      <c r="T154" s="7" t="n">
        <v>-0.0977560824366183</v>
      </c>
      <c r="U154" s="7" t="n">
        <v>-0.00475394132147739</v>
      </c>
      <c r="V154" s="7" t="n">
        <v>-0.00745404802189123</v>
      </c>
      <c r="W154" s="7" t="n">
        <v>-0.028219205794589</v>
      </c>
      <c r="X154" s="7" t="n">
        <v>-0.0206145929774171</v>
      </c>
      <c r="Y154" s="7" t="n">
        <v>-0.0346130552264637</v>
      </c>
      <c r="Z154" s="7" t="n">
        <v>-0.0127422977168719</v>
      </c>
      <c r="AA154" s="7" t="n">
        <v>0.457166186966814</v>
      </c>
      <c r="AB154" s="7" t="n">
        <v>-0.00773431300529543</v>
      </c>
      <c r="AC154" s="7" t="n">
        <v>0.000637035784710742</v>
      </c>
      <c r="AD154" s="7" t="n">
        <v>-0.0146248001325867</v>
      </c>
      <c r="AE154" s="7" t="n">
        <v>-0.0237494829413291</v>
      </c>
      <c r="AF154" s="7" t="n">
        <v>-0.0175345471022951</v>
      </c>
    </row>
    <row r="155" customFormat="false" ht="14.65" hidden="false" customHeight="false" outlineLevel="0" collapsed="false">
      <c r="A155" s="0" t="s">
        <v>198</v>
      </c>
      <c r="B155" s="5" t="n">
        <v>0.000357920624788796</v>
      </c>
      <c r="C155" s="8" t="n">
        <v>0.127241137083738</v>
      </c>
      <c r="D155" s="7" t="n">
        <v>-0.0113473701613273</v>
      </c>
      <c r="E155" s="7" t="n">
        <v>-0.00153913221295964</v>
      </c>
      <c r="F155" s="7" t="n">
        <v>-0.00043691243436064</v>
      </c>
      <c r="G155" s="7" t="n">
        <v>0.0092850046745752</v>
      </c>
      <c r="H155" s="7" t="n">
        <v>-0.00345764243961574</v>
      </c>
      <c r="I155" s="7" t="n">
        <v>-0.00193969783545568</v>
      </c>
      <c r="J155" s="7" t="n">
        <v>0.00286092350000622</v>
      </c>
      <c r="K155" s="7" t="n">
        <v>-0.0027058672391623</v>
      </c>
      <c r="L155" s="7" t="n">
        <v>0.00160073166419895</v>
      </c>
      <c r="M155" s="7" t="n">
        <v>0.00876765099366908</v>
      </c>
      <c r="N155" s="7" t="n">
        <v>0.000708031431384476</v>
      </c>
      <c r="O155" s="7" t="n">
        <v>-0.00187193916807197</v>
      </c>
      <c r="P155" s="7" t="n">
        <v>-0.00205509863913952</v>
      </c>
      <c r="Q155" s="7" t="n">
        <v>0.000577610072393558</v>
      </c>
      <c r="R155" s="7" t="n">
        <v>-0.00115348642301918</v>
      </c>
      <c r="S155" s="7" t="n">
        <v>0.0109517459970532</v>
      </c>
      <c r="T155" s="7" t="n">
        <v>-0.01213896001647</v>
      </c>
      <c r="U155" s="7" t="n">
        <v>0.00110044240877622</v>
      </c>
      <c r="V155" s="7" t="n">
        <v>0.00786423512096356</v>
      </c>
      <c r="W155" s="7" t="n">
        <v>-0.00135270361358075</v>
      </c>
      <c r="X155" s="7" t="n">
        <v>-0.00538163709010001</v>
      </c>
      <c r="Y155" s="7" t="n">
        <v>0.00497615739886392</v>
      </c>
      <c r="Z155" s="7" t="n">
        <v>-0.00292428391859946</v>
      </c>
      <c r="AA155" s="7" t="n">
        <v>0.0059067508754645</v>
      </c>
      <c r="AB155" s="7" t="n">
        <v>-0.00123738238579255</v>
      </c>
      <c r="AC155" s="7" t="n">
        <v>-0.00191595511526365</v>
      </c>
      <c r="AD155" s="7" t="n">
        <v>-0.00226321055759786</v>
      </c>
      <c r="AE155" s="7" t="n">
        <v>0.00624700200735228</v>
      </c>
      <c r="AF155" s="7" t="n">
        <v>-0.00520618529594308</v>
      </c>
    </row>
    <row r="156" customFormat="false" ht="14.65" hidden="false" customHeight="false" outlineLevel="0" collapsed="false">
      <c r="A156" s="0" t="s">
        <v>199</v>
      </c>
      <c r="B156" s="5" t="n">
        <v>0.00014403184019825</v>
      </c>
      <c r="C156" s="8" t="n">
        <v>0.12797933323218</v>
      </c>
      <c r="D156" s="7" t="n">
        <v>-0.0112504924344081</v>
      </c>
      <c r="E156" s="7" t="n">
        <v>-0.00190169871479502</v>
      </c>
      <c r="F156" s="7" t="n">
        <v>-0.000554155745367531</v>
      </c>
      <c r="G156" s="7" t="n">
        <v>0.00901621113726159</v>
      </c>
      <c r="H156" s="7" t="n">
        <v>-0.00213935998446093</v>
      </c>
      <c r="I156" s="7" t="n">
        <v>0.00922442346089936</v>
      </c>
      <c r="J156" s="7" t="n">
        <v>0.00106699431416173</v>
      </c>
      <c r="K156" s="7" t="n">
        <v>-0.00269254712672757</v>
      </c>
      <c r="L156" s="7" t="n">
        <v>0.0112940035431842</v>
      </c>
      <c r="M156" s="7" t="n">
        <v>0.00216950306611614</v>
      </c>
      <c r="N156" s="7" t="n">
        <v>-0.00487318716603686</v>
      </c>
      <c r="O156" s="7" t="n">
        <v>-0.00321860472137939</v>
      </c>
      <c r="P156" s="7" t="n">
        <v>-0.000720325171860073</v>
      </c>
      <c r="Q156" s="7" t="n">
        <v>-0.00296918485251615</v>
      </c>
      <c r="R156" s="7" t="n">
        <v>-0.000624410647596183</v>
      </c>
      <c r="S156" s="7" t="n">
        <v>0.00871940369416605</v>
      </c>
      <c r="T156" s="7" t="n">
        <v>-0.00436695504366564</v>
      </c>
      <c r="U156" s="7" t="n">
        <v>-0.00139732814440048</v>
      </c>
      <c r="V156" s="7" t="n">
        <v>0.00219951431036055</v>
      </c>
      <c r="W156" s="7" t="n">
        <v>-0.000829251957304916</v>
      </c>
      <c r="X156" s="7" t="n">
        <v>0.000262046888800082</v>
      </c>
      <c r="Y156" s="7" t="n">
        <v>-0.00609197424230913</v>
      </c>
      <c r="Z156" s="7" t="n">
        <v>-0.00181550190673745</v>
      </c>
      <c r="AA156" s="7" t="n">
        <v>-0.00194797502526901</v>
      </c>
      <c r="AB156" s="7" t="n">
        <v>0.00114752490086164</v>
      </c>
      <c r="AC156" s="7" t="n">
        <v>0.00628068856926241</v>
      </c>
      <c r="AD156" s="7" t="n">
        <v>-0.00112865922914774</v>
      </c>
      <c r="AE156" s="7" t="n">
        <v>-0.0014500924703036</v>
      </c>
      <c r="AF156" s="7" t="n">
        <v>0.00825904234141588</v>
      </c>
    </row>
    <row r="157" customFormat="false" ht="14.65" hidden="false" customHeight="false" outlineLevel="0" collapsed="false">
      <c r="A157" s="0" t="s">
        <v>200</v>
      </c>
      <c r="B157" s="5" t="n">
        <v>0.0872883640596253</v>
      </c>
      <c r="C157" s="8" t="n">
        <v>0.12912703632412</v>
      </c>
      <c r="D157" s="7" t="n">
        <v>-0.0816350498879783</v>
      </c>
      <c r="E157" s="7" t="n">
        <v>-0.00762159413579991</v>
      </c>
      <c r="F157" s="7" t="n">
        <v>-0.000423544310937676</v>
      </c>
      <c r="G157" s="7" t="n">
        <v>-0.0578061125532359</v>
      </c>
      <c r="H157" s="7" t="n">
        <v>-0.0110522370690957</v>
      </c>
      <c r="I157" s="7" t="n">
        <v>-0.0156043901277341</v>
      </c>
      <c r="J157" s="7" t="n">
        <v>-0.0695142093274891</v>
      </c>
      <c r="K157" s="7" t="n">
        <v>-0.0097168250727238</v>
      </c>
      <c r="L157" s="7" t="n">
        <v>-0.053101839615543</v>
      </c>
      <c r="M157" s="7" t="n">
        <v>0.120628212369051</v>
      </c>
      <c r="N157" s="7" t="n">
        <v>-0.0421681984676598</v>
      </c>
      <c r="O157" s="7" t="n">
        <v>-0.0311418539507185</v>
      </c>
      <c r="P157" s="7" t="n">
        <v>-0.0135750608897913</v>
      </c>
      <c r="Q157" s="7" t="n">
        <v>-0.0198709369174809</v>
      </c>
      <c r="R157" s="7" t="n">
        <v>-0.00887370086090748</v>
      </c>
      <c r="S157" s="7" t="n">
        <v>-0.0689527591593713</v>
      </c>
      <c r="T157" s="7" t="n">
        <v>0.0345217954016804</v>
      </c>
      <c r="U157" s="7" t="n">
        <v>-0.0108609726957387</v>
      </c>
      <c r="V157" s="7" t="n">
        <v>-0.00884985982702105</v>
      </c>
      <c r="W157" s="7" t="n">
        <v>-0.0351407285341399</v>
      </c>
      <c r="X157" s="7" t="n">
        <v>-0.0377208488664687</v>
      </c>
      <c r="Y157" s="7" t="n">
        <v>0.499385977510787</v>
      </c>
      <c r="Z157" s="7" t="n">
        <v>-0.00233305399697698</v>
      </c>
      <c r="AA157" s="7" t="n">
        <v>-0.0567826292570814</v>
      </c>
      <c r="AB157" s="7" t="n">
        <v>-0.0124936133731651</v>
      </c>
      <c r="AC157" s="7" t="n">
        <v>-0.0170378423689039</v>
      </c>
      <c r="AD157" s="7" t="n">
        <v>0.00102429937678857</v>
      </c>
      <c r="AE157" s="7" t="n">
        <v>-0.0365302975192138</v>
      </c>
      <c r="AF157" s="7" t="n">
        <v>-0.0155103186347818</v>
      </c>
    </row>
    <row r="158" customFormat="false" ht="14.65" hidden="false" customHeight="false" outlineLevel="0" collapsed="false">
      <c r="A158" s="0" t="s">
        <v>201</v>
      </c>
      <c r="B158" s="5" t="n">
        <v>0.000383640596252769</v>
      </c>
      <c r="C158" s="8" t="n">
        <v>0.132096515512303</v>
      </c>
      <c r="D158" s="7" t="n">
        <v>-0.0106300510397462</v>
      </c>
      <c r="E158" s="7" t="n">
        <v>-0.000326083425785627</v>
      </c>
      <c r="F158" s="7" t="n">
        <v>2.67923279187885E-005</v>
      </c>
      <c r="G158" s="7" t="n">
        <v>0.0101623266334977</v>
      </c>
      <c r="H158" s="7" t="n">
        <v>-0.00366011603615085</v>
      </c>
      <c r="I158" s="7" t="n">
        <v>-0.00206057892049902</v>
      </c>
      <c r="J158" s="7" t="n">
        <v>0.00399650778560834</v>
      </c>
      <c r="K158" s="7" t="n">
        <v>-0.00309343162653859</v>
      </c>
      <c r="L158" s="7" t="n">
        <v>0.00331604397449352</v>
      </c>
      <c r="M158" s="7" t="n">
        <v>0.00886347437626596</v>
      </c>
      <c r="N158" s="7" t="n">
        <v>0.0010740911088246</v>
      </c>
      <c r="O158" s="7" t="n">
        <v>-0.00212169553936522</v>
      </c>
      <c r="P158" s="7" t="n">
        <v>-0.00225591391335109</v>
      </c>
      <c r="Q158" s="7" t="n">
        <v>0.000107063465298553</v>
      </c>
      <c r="R158" s="7" t="n">
        <v>-0.00113058693078017</v>
      </c>
      <c r="S158" s="7" t="n">
        <v>0.0106873651273167</v>
      </c>
      <c r="T158" s="7" t="n">
        <v>-0.0130582824716076</v>
      </c>
      <c r="U158" s="7" t="n">
        <v>0.000708107884824463</v>
      </c>
      <c r="V158" s="7" t="n">
        <v>0.00759744381812302</v>
      </c>
      <c r="W158" s="7" t="n">
        <v>-0.00351738698520597</v>
      </c>
      <c r="X158" s="7" t="n">
        <v>-0.00549921743659115</v>
      </c>
      <c r="Y158" s="7" t="n">
        <v>0.00478859408811671</v>
      </c>
      <c r="Z158" s="7" t="n">
        <v>-0.00295321304906863</v>
      </c>
      <c r="AA158" s="7" t="n">
        <v>0.00738636408093514</v>
      </c>
      <c r="AB158" s="7" t="n">
        <v>-0.00139090225310957</v>
      </c>
      <c r="AC158" s="7" t="n">
        <v>-0.00208588395646565</v>
      </c>
      <c r="AD158" s="7" t="n">
        <v>-0.00235334417003997</v>
      </c>
      <c r="AE158" s="7" t="n">
        <v>0.00492174461695397</v>
      </c>
      <c r="AF158" s="7" t="n">
        <v>-0.0056702519488109</v>
      </c>
    </row>
    <row r="159" customFormat="false" ht="14.65" hidden="false" customHeight="false" outlineLevel="0" collapsed="false">
      <c r="A159" s="0" t="s">
        <v>202</v>
      </c>
      <c r="B159" s="5" t="n">
        <v>0.000285097435512334</v>
      </c>
      <c r="C159" s="8" t="n">
        <v>0.144010015066833</v>
      </c>
      <c r="D159" s="7" t="n">
        <v>-0.0201262047810667</v>
      </c>
      <c r="E159" s="7" t="n">
        <v>0.000645617951239801</v>
      </c>
      <c r="F159" s="7" t="n">
        <v>-0.000444541383947207</v>
      </c>
      <c r="G159" s="7" t="n">
        <v>-0.000528312948914405</v>
      </c>
      <c r="H159" s="7" t="n">
        <v>0.025080080339797</v>
      </c>
      <c r="I159" s="7" t="n">
        <v>-0.0011360473319279</v>
      </c>
      <c r="J159" s="7" t="n">
        <v>-0.00550279833395099</v>
      </c>
      <c r="K159" s="7" t="n">
        <v>-0.000460931636260726</v>
      </c>
      <c r="L159" s="7" t="n">
        <v>0.0144486356499839</v>
      </c>
      <c r="M159" s="7" t="n">
        <v>0.0166099109717174</v>
      </c>
      <c r="N159" s="7" t="n">
        <v>-0.00285575885316577</v>
      </c>
      <c r="O159" s="7" t="n">
        <v>-0.00489170176796205</v>
      </c>
      <c r="P159" s="7" t="n">
        <v>-0.00102578877688049</v>
      </c>
      <c r="Q159" s="7" t="n">
        <v>-0.00416665954591674</v>
      </c>
      <c r="R159" s="7" t="n">
        <v>0.00352288058202561</v>
      </c>
      <c r="S159" s="7" t="n">
        <v>-0.00539448837618048</v>
      </c>
      <c r="T159" s="7" t="n">
        <v>0.00691150048679079</v>
      </c>
      <c r="U159" s="7" t="n">
        <v>-0.00168835951746569</v>
      </c>
      <c r="V159" s="7" t="n">
        <v>-0.00162296174873196</v>
      </c>
      <c r="W159" s="7" t="n">
        <v>0.00131482344535728</v>
      </c>
      <c r="X159" s="7" t="n">
        <v>0.00114286641055835</v>
      </c>
      <c r="Y159" s="7" t="n">
        <v>-0.00674146612804157</v>
      </c>
      <c r="Z159" s="7" t="n">
        <v>0.0183356787765037</v>
      </c>
      <c r="AA159" s="7" t="n">
        <v>-0.00576809025255931</v>
      </c>
      <c r="AB159" s="7" t="n">
        <v>-0.000668035960395569</v>
      </c>
      <c r="AC159" s="7" t="n">
        <v>-0.00154515169852458</v>
      </c>
      <c r="AD159" s="7" t="n">
        <v>-0.00144523374229591</v>
      </c>
      <c r="AE159" s="7" t="n">
        <v>-0.00391832930399567</v>
      </c>
      <c r="AF159" s="7" t="n">
        <v>0.0205738278322168</v>
      </c>
    </row>
    <row r="160" customFormat="false" ht="14.65" hidden="false" customHeight="false" outlineLevel="0" collapsed="false">
      <c r="A160" s="0" t="s">
        <v>203</v>
      </c>
      <c r="B160" s="5" t="n">
        <v>0.000210547065670409</v>
      </c>
      <c r="C160" s="8" t="n">
        <v>0.14522094394916</v>
      </c>
      <c r="D160" s="7" t="n">
        <v>-0.0149969958332599</v>
      </c>
      <c r="E160" s="7" t="n">
        <v>-0.001138858898849</v>
      </c>
      <c r="F160" s="7" t="n">
        <v>-0.00121145988242564</v>
      </c>
      <c r="G160" s="7" t="n">
        <v>-0.00506184613853175</v>
      </c>
      <c r="H160" s="7" t="n">
        <v>0.0187910776516888</v>
      </c>
      <c r="I160" s="7" t="n">
        <v>-0.00237824792025898</v>
      </c>
      <c r="J160" s="7" t="n">
        <v>-0.00115666874541082</v>
      </c>
      <c r="K160" s="7" t="n">
        <v>0.010539276719532</v>
      </c>
      <c r="L160" s="7" t="n">
        <v>0.0102202188880866</v>
      </c>
      <c r="M160" s="7" t="n">
        <v>0.0105161082496331</v>
      </c>
      <c r="N160" s="7" t="n">
        <v>-0.00355780792463816</v>
      </c>
      <c r="O160" s="7" t="n">
        <v>-0.00341093234416474</v>
      </c>
      <c r="P160" s="7" t="n">
        <v>-0.00145728548328467</v>
      </c>
      <c r="Q160" s="7" t="n">
        <v>-0.00323012054771367</v>
      </c>
      <c r="R160" s="7" t="n">
        <v>-0.00119962130929335</v>
      </c>
      <c r="S160" s="7" t="n">
        <v>-0.0045770757463175</v>
      </c>
      <c r="T160" s="7" t="n">
        <v>0.00331612638375822</v>
      </c>
      <c r="U160" s="7" t="n">
        <v>-0.00297044955298207</v>
      </c>
      <c r="V160" s="7" t="n">
        <v>-0.000619274866916204</v>
      </c>
      <c r="W160" s="7" t="n">
        <v>0.00151865372896764</v>
      </c>
      <c r="X160" s="7" t="n">
        <v>0.00102661156103688</v>
      </c>
      <c r="Y160" s="7" t="n">
        <v>-0.00353516994912553</v>
      </c>
      <c r="Z160" s="7" t="n">
        <v>0.0161782546814285</v>
      </c>
      <c r="AA160" s="7" t="n">
        <v>-0.00578462989081061</v>
      </c>
      <c r="AB160" s="7" t="n">
        <v>-0.000850511234805056</v>
      </c>
      <c r="AC160" s="7" t="n">
        <v>-0.00200043815982662</v>
      </c>
      <c r="AD160" s="7" t="n">
        <v>-0.000751402883041191</v>
      </c>
      <c r="AE160" s="7" t="n">
        <v>-0.00323467511538647</v>
      </c>
      <c r="AF160" s="7" t="n">
        <v>0.0126618882136532</v>
      </c>
    </row>
    <row r="161" customFormat="false" ht="14.65" hidden="false" customHeight="false" outlineLevel="0" collapsed="false">
      <c r="A161" s="0" t="s">
        <v>204</v>
      </c>
      <c r="B161" s="5" t="n">
        <v>0.01992881012278</v>
      </c>
      <c r="C161" s="8" t="n">
        <v>0.145475226900126</v>
      </c>
      <c r="D161" s="7" t="n">
        <v>-0.0390285924698468</v>
      </c>
      <c r="E161" s="7" t="n">
        <v>0.0111799083727549</v>
      </c>
      <c r="F161" s="7" t="n">
        <v>0.00708848204321676</v>
      </c>
      <c r="G161" s="7" t="n">
        <v>-0.0118820612098876</v>
      </c>
      <c r="H161" s="7" t="n">
        <v>0.0157954246412618</v>
      </c>
      <c r="I161" s="7" t="n">
        <v>-0.0051039981331868</v>
      </c>
      <c r="J161" s="7" t="n">
        <v>-0.0144636226490214</v>
      </c>
      <c r="K161" s="7" t="n">
        <v>-0.013825895588071</v>
      </c>
      <c r="L161" s="7" t="n">
        <v>0.238656818904662</v>
      </c>
      <c r="M161" s="7" t="n">
        <v>-0.0107154101344735</v>
      </c>
      <c r="N161" s="7" t="n">
        <v>-0.00486044809244456</v>
      </c>
      <c r="O161" s="7" t="n">
        <v>0.00106429920397561</v>
      </c>
      <c r="P161" s="7" t="n">
        <v>0.0201447238433756</v>
      </c>
      <c r="Q161" s="7" t="n">
        <v>-0.0187832794795843</v>
      </c>
      <c r="R161" s="7" t="n">
        <v>0.00453534010770033</v>
      </c>
      <c r="S161" s="7" t="n">
        <v>-0.022099755004526</v>
      </c>
      <c r="T161" s="7" t="n">
        <v>-0.00806588526844323</v>
      </c>
      <c r="U161" s="7" t="n">
        <v>-0.00603791054027867</v>
      </c>
      <c r="V161" s="7" t="n">
        <v>0.0234353504131085</v>
      </c>
      <c r="W161" s="7" t="n">
        <v>-0.0172728844314866</v>
      </c>
      <c r="X161" s="7" t="n">
        <v>-0.0138810936708926</v>
      </c>
      <c r="Y161" s="7" t="n">
        <v>-0.0277956264655079</v>
      </c>
      <c r="Z161" s="7" t="n">
        <v>-0.00632016071614985</v>
      </c>
      <c r="AA161" s="7" t="n">
        <v>0.0215065618100784</v>
      </c>
      <c r="AB161" s="7" t="n">
        <v>-0.00254120353319946</v>
      </c>
      <c r="AC161" s="7" t="n">
        <v>-0.0102090824460049</v>
      </c>
      <c r="AD161" s="7" t="n">
        <v>-0.0102507059755152</v>
      </c>
      <c r="AE161" s="7" t="n">
        <v>-0.0120970293090883</v>
      </c>
      <c r="AF161" s="7" t="n">
        <v>-0.0189523983780806</v>
      </c>
    </row>
    <row r="162" customFormat="false" ht="14.65" hidden="false" customHeight="false" outlineLevel="0" collapsed="false">
      <c r="A162" s="0" t="s">
        <v>205</v>
      </c>
      <c r="B162" s="5" t="n">
        <v>0.0105107948785341</v>
      </c>
      <c r="C162" s="8" t="n">
        <v>0.14567542187844</v>
      </c>
      <c r="D162" s="7" t="n">
        <v>-0.0337746492133165</v>
      </c>
      <c r="E162" s="7" t="n">
        <v>-0.00632744051938538</v>
      </c>
      <c r="F162" s="7" t="n">
        <v>-0.00518618962190681</v>
      </c>
      <c r="G162" s="7" t="n">
        <v>0.276674364473231</v>
      </c>
      <c r="H162" s="7" t="n">
        <v>-0.00703395313247867</v>
      </c>
      <c r="I162" s="7" t="n">
        <v>0.00336496019381077</v>
      </c>
      <c r="J162" s="7" t="n">
        <v>-0.0119855282501163</v>
      </c>
      <c r="K162" s="7" t="n">
        <v>0.0126348994862087</v>
      </c>
      <c r="L162" s="7" t="n">
        <v>-0.000652373133301063</v>
      </c>
      <c r="M162" s="7" t="n">
        <v>-0.0131297812669404</v>
      </c>
      <c r="N162" s="7" t="n">
        <v>-0.0159504508518226</v>
      </c>
      <c r="O162" s="7" t="n">
        <v>0.00311265721967685</v>
      </c>
      <c r="P162" s="7" t="n">
        <v>-4.19014000640312E-005</v>
      </c>
      <c r="Q162" s="7" t="n">
        <v>-0.0155013045911138</v>
      </c>
      <c r="R162" s="7" t="n">
        <v>0.00586922703930151</v>
      </c>
      <c r="S162" s="7" t="n">
        <v>-0.0365493134733662</v>
      </c>
      <c r="T162" s="7" t="n">
        <v>-0.0348055426972335</v>
      </c>
      <c r="U162" s="7" t="n">
        <v>-0.00295206050721601</v>
      </c>
      <c r="V162" s="7" t="n">
        <v>-0.0103344322422888</v>
      </c>
      <c r="W162" s="7" t="n">
        <v>-0.0268060622693973</v>
      </c>
      <c r="X162" s="7" t="n">
        <v>-0.0141872600180223</v>
      </c>
      <c r="Y162" s="7" t="n">
        <v>-0.0208735623252881</v>
      </c>
      <c r="Z162" s="7" t="n">
        <v>0.00166192820453942</v>
      </c>
      <c r="AA162" s="7" t="n">
        <v>-0.000636038789400318</v>
      </c>
      <c r="AB162" s="7" t="n">
        <v>-0.00413390449572191</v>
      </c>
      <c r="AC162" s="7" t="n">
        <v>-0.00475092818223057</v>
      </c>
      <c r="AD162" s="7" t="n">
        <v>-0.00601725178053202</v>
      </c>
      <c r="AE162" s="7" t="n">
        <v>-0.0140002890139029</v>
      </c>
      <c r="AF162" s="7" t="n">
        <v>-0.00236873301524589</v>
      </c>
    </row>
    <row r="163" customFormat="false" ht="14.65" hidden="false" customHeight="false" outlineLevel="0" collapsed="false">
      <c r="A163" s="0" t="s">
        <v>206</v>
      </c>
      <c r="B163" s="5" t="n">
        <v>0.000343934216948898</v>
      </c>
      <c r="C163" s="8" t="n">
        <v>0.14927247487024</v>
      </c>
      <c r="D163" s="7" t="n">
        <v>-0.00701844382538468</v>
      </c>
      <c r="E163" s="7" t="n">
        <v>-0.00237997059132543</v>
      </c>
      <c r="F163" s="7" t="n">
        <v>-0.000977612095112665</v>
      </c>
      <c r="G163" s="7" t="n">
        <v>0.00725486062987513</v>
      </c>
      <c r="H163" s="7" t="n">
        <v>-0.00286015441802773</v>
      </c>
      <c r="I163" s="7" t="n">
        <v>0.0141559444498425</v>
      </c>
      <c r="J163" s="7" t="n">
        <v>-0.000670634379977177</v>
      </c>
      <c r="K163" s="7" t="n">
        <v>0.00592481623014005</v>
      </c>
      <c r="L163" s="7" t="n">
        <v>0.00920033054832389</v>
      </c>
      <c r="M163" s="7" t="n">
        <v>-0.00332280609398839</v>
      </c>
      <c r="N163" s="7" t="n">
        <v>-0.00674120045984638</v>
      </c>
      <c r="O163" s="7" t="n">
        <v>0.00764948896320562</v>
      </c>
      <c r="P163" s="7" t="n">
        <v>0.00158201511354989</v>
      </c>
      <c r="Q163" s="7" t="n">
        <v>-0.00405881453747424</v>
      </c>
      <c r="R163" s="7" t="n">
        <v>-0.000979819350545848</v>
      </c>
      <c r="S163" s="7" t="n">
        <v>-0.00783589608211141</v>
      </c>
      <c r="T163" s="7" t="n">
        <v>-0.00898793029529088</v>
      </c>
      <c r="U163" s="7" t="n">
        <v>-0.00208985262096606</v>
      </c>
      <c r="V163" s="7" t="n">
        <v>0.172872361865869</v>
      </c>
      <c r="W163" s="7" t="n">
        <v>-0.00426972838678637</v>
      </c>
      <c r="X163" s="7" t="n">
        <v>-0.00315351185998777</v>
      </c>
      <c r="Y163" s="7" t="n">
        <v>-0.00540978751081863</v>
      </c>
      <c r="Z163" s="7" t="n">
        <v>-0.00231413918084673</v>
      </c>
      <c r="AA163" s="7" t="n">
        <v>-0.00546255477523278</v>
      </c>
      <c r="AB163" s="7" t="n">
        <v>-9.23729904385945E-005</v>
      </c>
      <c r="AC163" s="7" t="n">
        <v>0.00303526468911155</v>
      </c>
      <c r="AD163" s="7" t="n">
        <v>-0.00153168835963201</v>
      </c>
      <c r="AE163" s="7" t="n">
        <v>-0.00390208415053754</v>
      </c>
      <c r="AF163" s="7" t="n">
        <v>0.000441351631979544</v>
      </c>
    </row>
    <row r="164" customFormat="false" ht="14.65" hidden="false" customHeight="false" outlineLevel="0" collapsed="false">
      <c r="A164" s="0" t="s">
        <v>207</v>
      </c>
      <c r="B164" s="5" t="n">
        <v>0.00431671234934104</v>
      </c>
      <c r="C164" s="8" t="n">
        <v>0.1530411426172</v>
      </c>
      <c r="D164" s="7" t="n">
        <v>-0.0315979350450159</v>
      </c>
      <c r="E164" s="7" t="n">
        <v>0.164045109505274</v>
      </c>
      <c r="F164" s="7" t="n">
        <v>-0.00397576098814584</v>
      </c>
      <c r="G164" s="7" t="n">
        <v>0.0103526006835122</v>
      </c>
      <c r="H164" s="7" t="n">
        <v>0.00294075266953953</v>
      </c>
      <c r="I164" s="7" t="n">
        <v>0.00453406534657173</v>
      </c>
      <c r="J164" s="7" t="n">
        <v>0.0197300709596941</v>
      </c>
      <c r="K164" s="7" t="n">
        <v>-0.0108823995591809</v>
      </c>
      <c r="L164" s="7" t="n">
        <v>0.107461071141441</v>
      </c>
      <c r="M164" s="7" t="n">
        <v>-0.00292672443616655</v>
      </c>
      <c r="N164" s="7" t="n">
        <v>-0.0131016520078282</v>
      </c>
      <c r="O164" s="7" t="n">
        <v>0.00156588113797135</v>
      </c>
      <c r="P164" s="7" t="n">
        <v>-0.00356673029059301</v>
      </c>
      <c r="Q164" s="7" t="n">
        <v>-0.00480613094610765</v>
      </c>
      <c r="R164" s="7" t="n">
        <v>-0.000623542416210151</v>
      </c>
      <c r="S164" s="7" t="n">
        <v>-0.0274900550740454</v>
      </c>
      <c r="T164" s="7" t="n">
        <v>-0.0159953915825711</v>
      </c>
      <c r="U164" s="7" t="n">
        <v>0.00344897338017621</v>
      </c>
      <c r="V164" s="7" t="n">
        <v>0.018184331014724</v>
      </c>
      <c r="W164" s="7" t="n">
        <v>-0.00786867668950112</v>
      </c>
      <c r="X164" s="7" t="n">
        <v>0.0236116308078194</v>
      </c>
      <c r="Y164" s="7" t="n">
        <v>-0.0157457738997207</v>
      </c>
      <c r="Z164" s="7" t="n">
        <v>0.00753178850114336</v>
      </c>
      <c r="AA164" s="7" t="n">
        <v>-0.0129668449529302</v>
      </c>
      <c r="AB164" s="7" t="n">
        <v>0.00051854918508976</v>
      </c>
      <c r="AC164" s="7" t="n">
        <v>-0.00658019965072642</v>
      </c>
      <c r="AD164" s="7" t="n">
        <v>0.00940480698843627</v>
      </c>
      <c r="AE164" s="7" t="n">
        <v>-0.00296773642261855</v>
      </c>
      <c r="AF164" s="7" t="n">
        <v>-0.00466565102786361</v>
      </c>
    </row>
    <row r="165" customFormat="false" ht="14.65" hidden="false" customHeight="false" outlineLevel="0" collapsed="false">
      <c r="A165" s="0" t="s">
        <v>208</v>
      </c>
      <c r="B165" s="5" t="n">
        <v>0.0869565576540382</v>
      </c>
      <c r="C165" s="8" t="n">
        <v>0.154810614438639</v>
      </c>
      <c r="D165" s="7" t="n">
        <v>-0.0897480685111834</v>
      </c>
      <c r="E165" s="7" t="n">
        <v>-0.00708708948256297</v>
      </c>
      <c r="F165" s="7" t="n">
        <v>0.0284492278701653</v>
      </c>
      <c r="G165" s="7" t="n">
        <v>-0.0400632850686283</v>
      </c>
      <c r="H165" s="7" t="n">
        <v>-0.0130032065627334</v>
      </c>
      <c r="I165" s="7" t="n">
        <v>-0.00950488290051055</v>
      </c>
      <c r="J165" s="7" t="n">
        <v>-0.0638219871889619</v>
      </c>
      <c r="K165" s="7" t="n">
        <v>-0.0547697158633128</v>
      </c>
      <c r="L165" s="7" t="n">
        <v>-0.0426162824335538</v>
      </c>
      <c r="M165" s="7" t="n">
        <v>-0.045951447745664</v>
      </c>
      <c r="N165" s="7" t="n">
        <v>-0.0310709800562132</v>
      </c>
      <c r="O165" s="7" t="n">
        <v>-0.0271557075334344</v>
      </c>
      <c r="P165" s="7" t="n">
        <v>-0.0234197569571706</v>
      </c>
      <c r="Q165" s="7" t="n">
        <v>0.0257795967372751</v>
      </c>
      <c r="R165" s="7" t="n">
        <v>0.00495180888930653</v>
      </c>
      <c r="S165" s="7" t="n">
        <v>-0.0697511150834047</v>
      </c>
      <c r="T165" s="7" t="n">
        <v>0.0523045722309625</v>
      </c>
      <c r="U165" s="7" t="n">
        <v>-0.0211718513575584</v>
      </c>
      <c r="V165" s="7" t="n">
        <v>-0.0171753651387618</v>
      </c>
      <c r="W165" s="7" t="n">
        <v>-0.0377488114046204</v>
      </c>
      <c r="X165" s="7" t="n">
        <v>0.117343915931327</v>
      </c>
      <c r="Y165" s="7" t="n">
        <v>0.482380726662166</v>
      </c>
      <c r="Z165" s="7" t="n">
        <v>0.000553679647420189</v>
      </c>
      <c r="AA165" s="7" t="n">
        <v>-0.0528245691804211</v>
      </c>
      <c r="AB165" s="7" t="n">
        <v>-0.00698973540866263</v>
      </c>
      <c r="AC165" s="7" t="n">
        <v>-0.00317789006697043</v>
      </c>
      <c r="AD165" s="7" t="n">
        <v>-0.000307778242603812</v>
      </c>
      <c r="AE165" s="7" t="n">
        <v>-0.0227051093515774</v>
      </c>
      <c r="AF165" s="7" t="n">
        <v>0.027485743972834</v>
      </c>
    </row>
    <row r="166" customFormat="false" ht="14.65" hidden="false" customHeight="false" outlineLevel="0" collapsed="false">
      <c r="A166" s="0" t="s">
        <v>209</v>
      </c>
      <c r="B166" s="5" t="n">
        <v>0.000394848496226486</v>
      </c>
      <c r="C166" s="8" t="n">
        <v>0.156483640068988</v>
      </c>
      <c r="D166" s="7" t="n">
        <v>-0.0118945574591917</v>
      </c>
      <c r="E166" s="7" t="n">
        <v>0.00137810920482786</v>
      </c>
      <c r="F166" s="7" t="n">
        <v>-0.000664788246559876</v>
      </c>
      <c r="G166" s="7" t="n">
        <v>0.0082004145774489</v>
      </c>
      <c r="H166" s="7" t="n">
        <v>-0.00389043566003494</v>
      </c>
      <c r="I166" s="7" t="n">
        <v>-0.00195595738878913</v>
      </c>
      <c r="J166" s="7" t="n">
        <v>0.00274540392346865</v>
      </c>
      <c r="K166" s="7" t="n">
        <v>-0.00179888213686467</v>
      </c>
      <c r="L166" s="7" t="n">
        <v>0.00441130242164446</v>
      </c>
      <c r="M166" s="7" t="n">
        <v>0.00868957882920103</v>
      </c>
      <c r="N166" s="7" t="n">
        <v>0.00235655946531509</v>
      </c>
      <c r="O166" s="7" t="n">
        <v>-0.00122924061051901</v>
      </c>
      <c r="P166" s="7" t="n">
        <v>-0.00158950628740031</v>
      </c>
      <c r="Q166" s="7" t="n">
        <v>-0.000380190668915697</v>
      </c>
      <c r="R166" s="7" t="n">
        <v>-0.00095352634493438</v>
      </c>
      <c r="S166" s="7" t="n">
        <v>0.00999767484081744</v>
      </c>
      <c r="T166" s="7" t="n">
        <v>-0.0117325407850817</v>
      </c>
      <c r="U166" s="7" t="n">
        <v>-0.000359670968629735</v>
      </c>
      <c r="V166" s="7" t="n">
        <v>0.00722319910736824</v>
      </c>
      <c r="W166" s="7" t="n">
        <v>-0.000446588918642372</v>
      </c>
      <c r="X166" s="7" t="n">
        <v>-0.00481238742903707</v>
      </c>
      <c r="Y166" s="7" t="n">
        <v>0.00328229284095189</v>
      </c>
      <c r="Z166" s="7" t="n">
        <v>-0.00334849421804902</v>
      </c>
      <c r="AA166" s="7" t="n">
        <v>0.00642581021435263</v>
      </c>
      <c r="AB166" s="7" t="n">
        <v>-0.00147661335126502</v>
      </c>
      <c r="AC166" s="7" t="n">
        <v>-0.00232635527565932</v>
      </c>
      <c r="AD166" s="7" t="n">
        <v>-0.00079984504050494</v>
      </c>
      <c r="AE166" s="7" t="n">
        <v>0.00305799212654184</v>
      </c>
      <c r="AF166" s="7" t="n">
        <v>-0.00493535080840107</v>
      </c>
    </row>
    <row r="167" customFormat="false" ht="14.65" hidden="false" customHeight="false" outlineLevel="0" collapsed="false">
      <c r="A167" s="0" t="s">
        <v>210</v>
      </c>
      <c r="B167" s="5" t="n">
        <v>0.000232042954229715</v>
      </c>
      <c r="C167" s="8" t="n">
        <v>0.162190642386165</v>
      </c>
      <c r="D167" s="7" t="n">
        <v>-0.0154188126962486</v>
      </c>
      <c r="E167" s="7" t="n">
        <v>-0.00148680190926283</v>
      </c>
      <c r="F167" s="7" t="n">
        <v>-0.00127008760018075</v>
      </c>
      <c r="G167" s="7" t="n">
        <v>-0.00669209851874373</v>
      </c>
      <c r="H167" s="7" t="n">
        <v>0.0231246964181072</v>
      </c>
      <c r="I167" s="7" t="n">
        <v>-0.00258242669652692</v>
      </c>
      <c r="J167" s="7" t="n">
        <v>0.00292978638265178</v>
      </c>
      <c r="K167" s="7" t="n">
        <v>0.000441991889555412</v>
      </c>
      <c r="L167" s="7" t="n">
        <v>0.013019273974361</v>
      </c>
      <c r="M167" s="7" t="n">
        <v>0.00875035557106315</v>
      </c>
      <c r="N167" s="7" t="n">
        <v>-0.00329844031768221</v>
      </c>
      <c r="O167" s="7" t="n">
        <v>-0.00485005991898719</v>
      </c>
      <c r="P167" s="7" t="n">
        <v>-0.000703629762662846</v>
      </c>
      <c r="Q167" s="7" t="n">
        <v>-0.00264269662030856</v>
      </c>
      <c r="R167" s="7" t="n">
        <v>-0.00141880635069329</v>
      </c>
      <c r="S167" s="7" t="n">
        <v>-0.00402840504966963</v>
      </c>
      <c r="T167" s="7" t="n">
        <v>0.00247617950322764</v>
      </c>
      <c r="U167" s="7" t="n">
        <v>-0.00308098863207219</v>
      </c>
      <c r="V167" s="7" t="n">
        <v>-0.000804139103987859</v>
      </c>
      <c r="W167" s="7" t="n">
        <v>0.000789550118541598</v>
      </c>
      <c r="X167" s="7" t="n">
        <v>0.000915461846417836</v>
      </c>
      <c r="Y167" s="7" t="n">
        <v>-0.0043750674383061</v>
      </c>
      <c r="Z167" s="7" t="n">
        <v>0.0129783220654361</v>
      </c>
      <c r="AA167" s="7" t="n">
        <v>-0.00434223510815502</v>
      </c>
      <c r="AB167" s="7" t="n">
        <v>-0.000874910289561911</v>
      </c>
      <c r="AC167" s="7" t="n">
        <v>-0.00283385016865143</v>
      </c>
      <c r="AD167" s="7" t="n">
        <v>-0.00124761855238872</v>
      </c>
      <c r="AE167" s="7" t="n">
        <v>0.00394695919102011</v>
      </c>
      <c r="AF167" s="7" t="n">
        <v>0.018827386144631</v>
      </c>
    </row>
    <row r="168" customFormat="false" ht="14.65" hidden="false" customHeight="false" outlineLevel="0" collapsed="false">
      <c r="A168" s="0" t="s">
        <v>211</v>
      </c>
      <c r="B168" s="5" t="n">
        <v>0.000350730296999962</v>
      </c>
      <c r="C168" s="8" t="n">
        <v>0.166521869647592</v>
      </c>
      <c r="D168" s="7" t="n">
        <v>-0.0148146057228839</v>
      </c>
      <c r="E168" s="7" t="n">
        <v>-0.00285740023152145</v>
      </c>
      <c r="F168" s="7" t="n">
        <v>-0.000270481431034109</v>
      </c>
      <c r="G168" s="7" t="n">
        <v>0.00596919794510995</v>
      </c>
      <c r="H168" s="7" t="n">
        <v>-0.00222284819605828</v>
      </c>
      <c r="I168" s="7" t="n">
        <v>0.0143485494235413</v>
      </c>
      <c r="J168" s="7" t="n">
        <v>-0.000348048185991681</v>
      </c>
      <c r="K168" s="7" t="n">
        <v>-0.00610046508808736</v>
      </c>
      <c r="L168" s="7" t="n">
        <v>0.0116259795118901</v>
      </c>
      <c r="M168" s="7" t="n">
        <v>0.00499770125502496</v>
      </c>
      <c r="N168" s="7" t="n">
        <v>-0.00335611098592652</v>
      </c>
      <c r="O168" s="7" t="n">
        <v>-0.0038695189911701</v>
      </c>
      <c r="P168" s="7" t="n">
        <v>-0.00182175256914563</v>
      </c>
      <c r="Q168" s="7" t="n">
        <v>-0.00288952182733418</v>
      </c>
      <c r="R168" s="7" t="n">
        <v>0.0101000068535567</v>
      </c>
      <c r="S168" s="7" t="n">
        <v>0.00457913329854093</v>
      </c>
      <c r="T168" s="7" t="n">
        <v>0.00182770830060897</v>
      </c>
      <c r="U168" s="7" t="n">
        <v>-0.00159644248406593</v>
      </c>
      <c r="V168" s="7" t="n">
        <v>0.00189649732762284</v>
      </c>
      <c r="W168" s="7" t="n">
        <v>0.00207310480707486</v>
      </c>
      <c r="X168" s="7" t="n">
        <v>-0.00206246080078183</v>
      </c>
      <c r="Y168" s="7" t="n">
        <v>-0.00644513760582536</v>
      </c>
      <c r="Z168" s="7" t="n">
        <v>-0.00130576093257699</v>
      </c>
      <c r="AA168" s="7" t="n">
        <v>-0.00342189710838531</v>
      </c>
      <c r="AB168" s="7" t="n">
        <v>0.00631742837195948</v>
      </c>
      <c r="AC168" s="7" t="n">
        <v>0.0264095130477265</v>
      </c>
      <c r="AD168" s="7" t="n">
        <v>-0.00017748411619016</v>
      </c>
      <c r="AE168" s="7" t="n">
        <v>-0.0051417429941803</v>
      </c>
      <c r="AF168" s="7" t="n">
        <v>0.0100732932840159</v>
      </c>
    </row>
    <row r="169" customFormat="false" ht="14.65" hidden="false" customHeight="false" outlineLevel="0" collapsed="false">
      <c r="A169" s="0" t="s">
        <v>212</v>
      </c>
      <c r="B169" s="5" t="n">
        <v>0.136536101828559</v>
      </c>
      <c r="C169" s="8" t="n">
        <v>0.169658017745368</v>
      </c>
      <c r="D169" s="7" t="n">
        <v>-0.0781370529884976</v>
      </c>
      <c r="E169" s="7" t="n">
        <v>-0.00571880591910411</v>
      </c>
      <c r="F169" s="7" t="n">
        <v>-0.0155372289953855</v>
      </c>
      <c r="G169" s="7" t="n">
        <v>-0.0185888180434516</v>
      </c>
      <c r="H169" s="7" t="n">
        <v>-0.0212881430046622</v>
      </c>
      <c r="I169" s="7" t="n">
        <v>-0.00560883349472251</v>
      </c>
      <c r="J169" s="7" t="n">
        <v>-0.0532845886987619</v>
      </c>
      <c r="K169" s="7" t="n">
        <v>-0.011363339612355</v>
      </c>
      <c r="L169" s="7" t="n">
        <v>-0.0489391643544134</v>
      </c>
      <c r="M169" s="7" t="n">
        <v>-0.0138125048555328</v>
      </c>
      <c r="N169" s="7" t="n">
        <v>-0.015623905352244</v>
      </c>
      <c r="O169" s="7" t="n">
        <v>-0.020825138570702</v>
      </c>
      <c r="P169" s="7" t="n">
        <v>-0.0198002727772636</v>
      </c>
      <c r="Q169" s="7" t="n">
        <v>-0.0070575257121531</v>
      </c>
      <c r="R169" s="7" t="n">
        <v>-0.00820508621694324</v>
      </c>
      <c r="S169" s="7" t="n">
        <v>0.196248324645051</v>
      </c>
      <c r="T169" s="7" t="n">
        <v>-0.0544306791455577</v>
      </c>
      <c r="U169" s="7" t="n">
        <v>0.0219116884085355</v>
      </c>
      <c r="V169" s="7" t="n">
        <v>-0.0110973159522663</v>
      </c>
      <c r="W169" s="7" t="n">
        <v>0.156644388399082</v>
      </c>
      <c r="X169" s="7" t="n">
        <v>-0.00699161781598205</v>
      </c>
      <c r="Y169" s="7" t="n">
        <v>-0.0427244221309023</v>
      </c>
      <c r="Z169" s="7" t="n">
        <v>0.0263076873694811</v>
      </c>
      <c r="AA169" s="7" t="n">
        <v>-0.0287700796230547</v>
      </c>
      <c r="AB169" s="7" t="n">
        <v>-0.0108979115235549</v>
      </c>
      <c r="AC169" s="7" t="n">
        <v>-0.0177751112745172</v>
      </c>
      <c r="AD169" s="7" t="n">
        <v>0.00966017907376892</v>
      </c>
      <c r="AE169" s="7" t="n">
        <v>-0.0062740903030772</v>
      </c>
      <c r="AF169" s="7" t="n">
        <v>0.0299007237081711</v>
      </c>
    </row>
    <row r="170" customFormat="false" ht="14.65" hidden="false" customHeight="false" outlineLevel="0" collapsed="false">
      <c r="A170" s="0" t="s">
        <v>213</v>
      </c>
      <c r="B170" s="5" t="n">
        <v>0.000250328539781474</v>
      </c>
      <c r="C170" s="8" t="n">
        <v>0.170800133304769</v>
      </c>
      <c r="D170" s="7" t="n">
        <v>-0.0176528466157909</v>
      </c>
      <c r="E170" s="7" t="n">
        <v>-0.00128387247507693</v>
      </c>
      <c r="F170" s="7" t="n">
        <v>-0.000606375565813255</v>
      </c>
      <c r="G170" s="7" t="n">
        <v>0.00675974409016116</v>
      </c>
      <c r="H170" s="7" t="n">
        <v>-0.00342017406885489</v>
      </c>
      <c r="I170" s="7" t="n">
        <v>0.0106332743845831</v>
      </c>
      <c r="J170" s="7" t="n">
        <v>0.00193711333583522</v>
      </c>
      <c r="K170" s="7" t="n">
        <v>-0.00542214738821293</v>
      </c>
      <c r="L170" s="7" t="n">
        <v>0.0133207596774752</v>
      </c>
      <c r="M170" s="7" t="n">
        <v>0.00647572133985291</v>
      </c>
      <c r="N170" s="7" t="n">
        <v>-0.00433596366234438</v>
      </c>
      <c r="O170" s="7" t="n">
        <v>-0.00453174429591365</v>
      </c>
      <c r="P170" s="7" t="n">
        <v>0.000642534562083395</v>
      </c>
      <c r="Q170" s="7" t="n">
        <v>-0.00222602147071834</v>
      </c>
      <c r="R170" s="7" t="n">
        <v>-0.000918388870618302</v>
      </c>
      <c r="S170" s="7" t="n">
        <v>0.0037496919120707</v>
      </c>
      <c r="T170" s="7" t="n">
        <v>0.000973003894718202</v>
      </c>
      <c r="U170" s="7" t="n">
        <v>0.0106560971264901</v>
      </c>
      <c r="V170" s="7" t="n">
        <v>0.0039910306940956</v>
      </c>
      <c r="W170" s="7" t="n">
        <v>-0.00102104483695468</v>
      </c>
      <c r="X170" s="7" t="n">
        <v>0.00158873219025115</v>
      </c>
      <c r="Y170" s="7" t="n">
        <v>-0.00742435190880677</v>
      </c>
      <c r="Z170" s="7" t="n">
        <v>-0.00228291582156458</v>
      </c>
      <c r="AA170" s="7" t="n">
        <v>-0.000808174810350426</v>
      </c>
      <c r="AB170" s="7" t="n">
        <v>0.00802644672860328</v>
      </c>
      <c r="AC170" s="7" t="n">
        <v>0.0128452019050235</v>
      </c>
      <c r="AD170" s="7" t="n">
        <v>-0.00180879804984902</v>
      </c>
      <c r="AE170" s="7" t="n">
        <v>-0.00328642255280092</v>
      </c>
      <c r="AF170" s="7" t="n">
        <v>0.00892186890313418</v>
      </c>
    </row>
    <row r="171" customFormat="false" ht="14.65" hidden="false" customHeight="false" outlineLevel="0" collapsed="false">
      <c r="A171" s="0" t="s">
        <v>214</v>
      </c>
      <c r="B171" s="5" t="n">
        <v>0.00027462170990876</v>
      </c>
      <c r="C171" s="8" t="n">
        <v>0.172065156388351</v>
      </c>
      <c r="D171" s="7" t="n">
        <v>-0.0146070066193276</v>
      </c>
      <c r="E171" s="7" t="n">
        <v>-0.00248448311402187</v>
      </c>
      <c r="F171" s="7" t="n">
        <v>-0.000696507856118638</v>
      </c>
      <c r="G171" s="7" t="n">
        <v>0.00289880951063848</v>
      </c>
      <c r="H171" s="7" t="n">
        <v>-0.00234376601724686</v>
      </c>
      <c r="I171" s="7" t="n">
        <v>0.0110109762991369</v>
      </c>
      <c r="J171" s="7" t="n">
        <v>-0.00313581267409582</v>
      </c>
      <c r="K171" s="7" t="n">
        <v>0.0222693592834702</v>
      </c>
      <c r="L171" s="7" t="n">
        <v>0.00825343606819524</v>
      </c>
      <c r="M171" s="7" t="n">
        <v>0.00024100476415528</v>
      </c>
      <c r="N171" s="7" t="n">
        <v>-0.00168424324402703</v>
      </c>
      <c r="O171" s="7" t="n">
        <v>-0.00326396976957958</v>
      </c>
      <c r="P171" s="7" t="n">
        <v>-0.00151047932221726</v>
      </c>
      <c r="Q171" s="7" t="n">
        <v>-0.00388537397112362</v>
      </c>
      <c r="R171" s="7" t="n">
        <v>0.000733157753772427</v>
      </c>
      <c r="S171" s="7" t="n">
        <v>-0.000281211670457404</v>
      </c>
      <c r="T171" s="7" t="n">
        <v>-0.00567730757106799</v>
      </c>
      <c r="U171" s="7" t="n">
        <v>-0.0010682263670264</v>
      </c>
      <c r="V171" s="7" t="n">
        <v>0.00113782719662653</v>
      </c>
      <c r="W171" s="7" t="n">
        <v>-0.00326544237020094</v>
      </c>
      <c r="X171" s="7" t="n">
        <v>0.00224436934271393</v>
      </c>
      <c r="Y171" s="7" t="n">
        <v>-0.00359545414753936</v>
      </c>
      <c r="Z171" s="7" t="n">
        <v>-0.00245494989346637</v>
      </c>
      <c r="AA171" s="7" t="n">
        <v>0.0128738320273373</v>
      </c>
      <c r="AB171" s="7" t="n">
        <v>0.00283155697666718</v>
      </c>
      <c r="AC171" s="7" t="n">
        <v>0.00723329551582322</v>
      </c>
      <c r="AD171" s="7" t="n">
        <v>-0.00103470666647958</v>
      </c>
      <c r="AE171" s="7" t="n">
        <v>-0.00371737076791077</v>
      </c>
      <c r="AF171" s="7" t="n">
        <v>0.00649219798816435</v>
      </c>
    </row>
    <row r="172" customFormat="false" ht="14.65" hidden="false" customHeight="false" outlineLevel="0" collapsed="false">
      <c r="A172" s="0" t="s">
        <v>215</v>
      </c>
      <c r="B172" s="5" t="n">
        <v>0.000435587429129276</v>
      </c>
      <c r="C172" s="8" t="n">
        <v>0.172787485460504</v>
      </c>
      <c r="D172" s="7" t="n">
        <v>-0.0144742582884911</v>
      </c>
      <c r="E172" s="7" t="n">
        <v>-0.000653621911278564</v>
      </c>
      <c r="F172" s="7" t="n">
        <v>-0.000402469202697026</v>
      </c>
      <c r="G172" s="7" t="n">
        <v>0.0135520288928304</v>
      </c>
      <c r="H172" s="7" t="n">
        <v>-0.00426939724786806</v>
      </c>
      <c r="I172" s="7" t="n">
        <v>-0.00221767821137864</v>
      </c>
      <c r="J172" s="7" t="n">
        <v>0.00153979465995307</v>
      </c>
      <c r="K172" s="7" t="n">
        <v>-0.00409854725794092</v>
      </c>
      <c r="L172" s="7" t="n">
        <v>0.00449074145984833</v>
      </c>
      <c r="M172" s="7" t="n">
        <v>0.0122970627056627</v>
      </c>
      <c r="N172" s="7" t="n">
        <v>0.000525258185195175</v>
      </c>
      <c r="O172" s="7" t="n">
        <v>-0.00182087086487494</v>
      </c>
      <c r="P172" s="7" t="n">
        <v>-0.00285455955857809</v>
      </c>
      <c r="Q172" s="7" t="n">
        <v>0.00204411689838945</v>
      </c>
      <c r="R172" s="7" t="n">
        <v>-0.00089169498269135</v>
      </c>
      <c r="S172" s="7" t="n">
        <v>0.011751982529179</v>
      </c>
      <c r="T172" s="7" t="n">
        <v>-0.0142564264909896</v>
      </c>
      <c r="U172" s="7" t="n">
        <v>-0.000156237376811248</v>
      </c>
      <c r="V172" s="7" t="n">
        <v>0.00776099902107168</v>
      </c>
      <c r="W172" s="7" t="n">
        <v>-0.00040015677355239</v>
      </c>
      <c r="X172" s="7" t="n">
        <v>-0.00167648206108604</v>
      </c>
      <c r="Y172" s="7" t="n">
        <v>0.00460936028176391</v>
      </c>
      <c r="Z172" s="7" t="n">
        <v>-0.002911803902308</v>
      </c>
      <c r="AA172" s="7" t="n">
        <v>0.00348982063454521</v>
      </c>
      <c r="AB172" s="7" t="n">
        <v>-0.0014072758451353</v>
      </c>
      <c r="AC172" s="7" t="n">
        <v>-0.00227039772098547</v>
      </c>
      <c r="AD172" s="7" t="n">
        <v>-0.00275500297090686</v>
      </c>
      <c r="AE172" s="7" t="n">
        <v>0.00445357629110127</v>
      </c>
      <c r="AF172" s="7" t="n">
        <v>-0.00372193368488524</v>
      </c>
    </row>
    <row r="173" customFormat="false" ht="14.65" hidden="false" customHeight="false" outlineLevel="0" collapsed="false">
      <c r="A173" s="0" t="s">
        <v>216</v>
      </c>
      <c r="B173" s="5" t="n">
        <v>0.00614401306649645</v>
      </c>
      <c r="C173" s="8" t="n">
        <v>0.173520645423078</v>
      </c>
      <c r="D173" s="7" t="n">
        <v>-0.00927135351686114</v>
      </c>
      <c r="E173" s="7" t="n">
        <v>-0.00152680465593785</v>
      </c>
      <c r="F173" s="7" t="n">
        <v>-0.0048003367094947</v>
      </c>
      <c r="G173" s="7" t="n">
        <v>0.00164181489740448</v>
      </c>
      <c r="H173" s="7" t="n">
        <v>-0.00580652754307471</v>
      </c>
      <c r="I173" s="7" t="n">
        <v>0.00805294189045629</v>
      </c>
      <c r="J173" s="7" t="n">
        <v>-0.0235260466678951</v>
      </c>
      <c r="K173" s="7" t="n">
        <v>-0.00424094415202804</v>
      </c>
      <c r="L173" s="7" t="n">
        <v>0.0108174201314668</v>
      </c>
      <c r="M173" s="7" t="n">
        <v>0.000138109745357974</v>
      </c>
      <c r="N173" s="7" t="n">
        <v>-0.0156613240046354</v>
      </c>
      <c r="O173" s="7" t="n">
        <v>-0.003065413740795</v>
      </c>
      <c r="P173" s="7" t="n">
        <v>0.00207365167179295</v>
      </c>
      <c r="Q173" s="7" t="n">
        <v>0.00813175606060588</v>
      </c>
      <c r="R173" s="7" t="n">
        <v>0.000541092963491683</v>
      </c>
      <c r="S173" s="7" t="n">
        <v>-0.00281372453621785</v>
      </c>
      <c r="T173" s="7" t="n">
        <v>-0.0278788021543362</v>
      </c>
      <c r="U173" s="7" t="n">
        <v>-0.00573274654675265</v>
      </c>
      <c r="V173" s="7" t="n">
        <v>0.00407214452325245</v>
      </c>
      <c r="W173" s="7" t="n">
        <v>-0.0120151874214475</v>
      </c>
      <c r="X173" s="7" t="n">
        <v>0.0123747315517703</v>
      </c>
      <c r="Y173" s="7" t="n">
        <v>-0.000757127345771951</v>
      </c>
      <c r="Z173" s="7" t="n">
        <v>-0.00650122418752268</v>
      </c>
      <c r="AA173" s="7" t="n">
        <v>0.00103533561650516</v>
      </c>
      <c r="AB173" s="7" t="n">
        <v>0.00842104248580957</v>
      </c>
      <c r="AC173" s="7" t="n">
        <v>-0.00505671652921098</v>
      </c>
      <c r="AD173" s="7" t="n">
        <v>0.00894353341759258</v>
      </c>
      <c r="AE173" s="7" t="n">
        <v>0.172790187787316</v>
      </c>
      <c r="AF173" s="7" t="n">
        <v>0.000183427742837631</v>
      </c>
    </row>
    <row r="174" customFormat="false" ht="14.65" hidden="false" customHeight="false" outlineLevel="0" collapsed="false">
      <c r="A174" s="0" t="s">
        <v>217</v>
      </c>
      <c r="B174" s="5" t="n">
        <v>0.00906548267187324</v>
      </c>
      <c r="C174" s="8" t="n">
        <v>0.183519304760204</v>
      </c>
      <c r="D174" s="7" t="n">
        <v>-0.0334985237394972</v>
      </c>
      <c r="E174" s="7" t="n">
        <v>-0.00838317766009497</v>
      </c>
      <c r="F174" s="7" t="n">
        <v>-0.00581281439710283</v>
      </c>
      <c r="G174" s="7" t="n">
        <v>-0.00630637852254414</v>
      </c>
      <c r="H174" s="7" t="n">
        <v>0.0539128016175873</v>
      </c>
      <c r="I174" s="7" t="n">
        <v>-0.00602404551693306</v>
      </c>
      <c r="J174" s="7" t="n">
        <v>-0.00702578997329086</v>
      </c>
      <c r="K174" s="7" t="n">
        <v>-0.00575675927871363</v>
      </c>
      <c r="L174" s="7" t="n">
        <v>0.308502342809792</v>
      </c>
      <c r="M174" s="7" t="n">
        <v>-0.00979904348096158</v>
      </c>
      <c r="N174" s="7" t="n">
        <v>-0.0242690559293249</v>
      </c>
      <c r="O174" s="7" t="n">
        <v>-0.0120646557116691</v>
      </c>
      <c r="P174" s="7" t="n">
        <v>0.00364576059905298</v>
      </c>
      <c r="Q174" s="7" t="n">
        <v>-0.00573630415636654</v>
      </c>
      <c r="R174" s="7" t="n">
        <v>-0.00447650611504053</v>
      </c>
      <c r="S174" s="7" t="n">
        <v>-0.0437625271846057</v>
      </c>
      <c r="T174" s="7" t="n">
        <v>-0.0387561656396035</v>
      </c>
      <c r="U174" s="7" t="n">
        <v>-0.00943124609530857</v>
      </c>
      <c r="V174" s="7" t="n">
        <v>0.00646150749135492</v>
      </c>
      <c r="W174" s="7" t="n">
        <v>-0.0088893403715696</v>
      </c>
      <c r="X174" s="7" t="n">
        <v>0.00949480140520191</v>
      </c>
      <c r="Y174" s="7" t="n">
        <v>-0.02441384275609</v>
      </c>
      <c r="Z174" s="7" t="n">
        <v>-0.00910262145890786</v>
      </c>
      <c r="AA174" s="7" t="n">
        <v>0.00204786912104029</v>
      </c>
      <c r="AB174" s="7" t="n">
        <v>-0.00601063184323805</v>
      </c>
      <c r="AC174" s="7" t="n">
        <v>-0.00321405569148675</v>
      </c>
      <c r="AD174" s="7" t="n">
        <v>-0.00123196203781143</v>
      </c>
      <c r="AE174" s="7" t="n">
        <v>-0.00584510875224516</v>
      </c>
      <c r="AF174" s="7" t="n">
        <v>-0.00629661721006446</v>
      </c>
    </row>
    <row r="175" customFormat="false" ht="14.65" hidden="false" customHeight="false" outlineLevel="0" collapsed="false">
      <c r="A175" s="0" t="s">
        <v>218</v>
      </c>
      <c r="B175" s="5" t="n">
        <v>0.000414729846431119</v>
      </c>
      <c r="C175" s="8" t="n">
        <v>0.194599233839028</v>
      </c>
      <c r="D175" s="7" t="n">
        <v>-0.0135946855210981</v>
      </c>
      <c r="E175" s="7" t="n">
        <v>0.00844292105141308</v>
      </c>
      <c r="F175" s="7" t="n">
        <v>-0.000581485823800252</v>
      </c>
      <c r="G175" s="7" t="n">
        <v>0.00348676158149516</v>
      </c>
      <c r="H175" s="7" t="n">
        <v>-0.00415271497116033</v>
      </c>
      <c r="I175" s="7" t="n">
        <v>0.00262628595338608</v>
      </c>
      <c r="J175" s="7" t="n">
        <v>0.00373401310350721</v>
      </c>
      <c r="K175" s="7" t="n">
        <v>-0.0024676618537172</v>
      </c>
      <c r="L175" s="7" t="n">
        <v>0.00260355807153748</v>
      </c>
      <c r="M175" s="7" t="n">
        <v>-0.00530103127295989</v>
      </c>
      <c r="N175" s="7" t="n">
        <v>0.00134205015400317</v>
      </c>
      <c r="O175" s="7" t="n">
        <v>-0.00466388219027758</v>
      </c>
      <c r="P175" s="7" t="n">
        <v>-0.00234704144629518</v>
      </c>
      <c r="Q175" s="7" t="n">
        <v>-0.00472422807680796</v>
      </c>
      <c r="R175" s="7" t="n">
        <v>-0.00177589120637395</v>
      </c>
      <c r="S175" s="7" t="n">
        <v>-0.00752348534855451</v>
      </c>
      <c r="T175" s="7" t="n">
        <v>-0.00165552126793218</v>
      </c>
      <c r="U175" s="7" t="n">
        <v>-0.00205677910394188</v>
      </c>
      <c r="V175" s="7" t="n">
        <v>0.000670924168795897</v>
      </c>
      <c r="W175" s="7" t="n">
        <v>0.00635963277007662</v>
      </c>
      <c r="X175" s="7" t="n">
        <v>0.0196742267469436</v>
      </c>
      <c r="Y175" s="7" t="n">
        <v>-0.00890050900616331</v>
      </c>
      <c r="Z175" s="7" t="n">
        <v>-0.00137046589511453</v>
      </c>
      <c r="AA175" s="7" t="n">
        <v>0.0348396134765299</v>
      </c>
      <c r="AB175" s="7" t="n">
        <v>0.00311319636416855</v>
      </c>
      <c r="AC175" s="7" t="n">
        <v>-0.00139463292878842</v>
      </c>
      <c r="AD175" s="7" t="n">
        <v>-0.00173392875567702</v>
      </c>
      <c r="AE175" s="7" t="n">
        <v>-0.0067740103116241</v>
      </c>
      <c r="AF175" s="7" t="n">
        <v>0.00573629058458194</v>
      </c>
    </row>
    <row r="176" customFormat="false" ht="14.65" hidden="false" customHeight="false" outlineLevel="0" collapsed="false">
      <c r="A176" s="0" t="s">
        <v>219</v>
      </c>
      <c r="B176" s="5" t="n">
        <v>0.00229108624638606</v>
      </c>
      <c r="C176" s="8" t="n">
        <v>0.199904597952287</v>
      </c>
      <c r="D176" s="7" t="n">
        <v>-0.0301402813911782</v>
      </c>
      <c r="E176" s="7" t="n">
        <v>-0.00740853463500573</v>
      </c>
      <c r="F176" s="7" t="n">
        <v>0.00116732380679498</v>
      </c>
      <c r="G176" s="7" t="n">
        <v>-0.00355409192124168</v>
      </c>
      <c r="H176" s="7" t="n">
        <v>0.000993657961386985</v>
      </c>
      <c r="I176" s="7" t="n">
        <v>0.00542974659553373</v>
      </c>
      <c r="J176" s="7" t="n">
        <v>-0.000976222495344861</v>
      </c>
      <c r="K176" s="7" t="n">
        <v>-0.0196103664936316</v>
      </c>
      <c r="L176" s="7" t="n">
        <v>8.09733908111189E-006</v>
      </c>
      <c r="M176" s="7" t="n">
        <v>-0.00358403077646587</v>
      </c>
      <c r="N176" s="7" t="n">
        <v>-0.00348502307314765</v>
      </c>
      <c r="O176" s="7" t="n">
        <v>0.00261735468115875</v>
      </c>
      <c r="P176" s="7" t="n">
        <v>0.0017343247853541</v>
      </c>
      <c r="Q176" s="7" t="n">
        <v>0.000758540810229943</v>
      </c>
      <c r="R176" s="7" t="n">
        <v>-0.00594492757047552</v>
      </c>
      <c r="S176" s="7" t="n">
        <v>-0.00990380919100083</v>
      </c>
      <c r="T176" s="7" t="n">
        <v>0.0255913519817136</v>
      </c>
      <c r="U176" s="7" t="n">
        <v>0.010415866905102</v>
      </c>
      <c r="V176" s="7" t="n">
        <v>0.00229184367434799</v>
      </c>
      <c r="W176" s="7" t="n">
        <v>0.000989352473137852</v>
      </c>
      <c r="X176" s="7" t="n">
        <v>0.00138942968705657</v>
      </c>
      <c r="Y176" s="7" t="n">
        <v>-0.00973844683784399</v>
      </c>
      <c r="Z176" s="7" t="n">
        <v>-0.00238632897946724</v>
      </c>
      <c r="AA176" s="7" t="n">
        <v>-0.00155200979178201</v>
      </c>
      <c r="AB176" s="7" t="n">
        <v>-0.00434184206262942</v>
      </c>
      <c r="AC176" s="7" t="n">
        <v>0.0145031725303493</v>
      </c>
      <c r="AD176" s="7" t="n">
        <v>-0.00289408483169002</v>
      </c>
      <c r="AE176" s="7" t="n">
        <v>0.0699509218420191</v>
      </c>
      <c r="AF176" s="7" t="n">
        <v>-0.00428333886475152</v>
      </c>
    </row>
    <row r="177" customFormat="false" ht="14.65" hidden="false" customHeight="false" outlineLevel="0" collapsed="false">
      <c r="A177" s="0" t="s">
        <v>220</v>
      </c>
      <c r="B177" s="5" t="n">
        <v>0.000690008635902827</v>
      </c>
      <c r="C177" s="8" t="n">
        <v>0.20314426641229</v>
      </c>
      <c r="D177" s="7" t="n">
        <v>0.000431433132474064</v>
      </c>
      <c r="E177" s="7" t="n">
        <v>0.000467277219739375</v>
      </c>
      <c r="F177" s="7" t="n">
        <v>-5.5176241950986E-005</v>
      </c>
      <c r="G177" s="7" t="n">
        <v>0.00526559110263519</v>
      </c>
      <c r="H177" s="7" t="n">
        <v>-0.00450346813368556</v>
      </c>
      <c r="I177" s="7" t="n">
        <v>0.0100452722177496</v>
      </c>
      <c r="J177" s="7" t="n">
        <v>0.0124752902462459</v>
      </c>
      <c r="K177" s="7" t="n">
        <v>0.00920933898001633</v>
      </c>
      <c r="L177" s="7" t="n">
        <v>0.0113680569367132</v>
      </c>
      <c r="M177" s="7" t="n">
        <v>0.00223702869569994</v>
      </c>
      <c r="N177" s="7" t="n">
        <v>-0.00954357534397522</v>
      </c>
      <c r="O177" s="7" t="n">
        <v>-0.00290390983766957</v>
      </c>
      <c r="P177" s="7" t="n">
        <v>-0.00166408783813522</v>
      </c>
      <c r="Q177" s="7" t="n">
        <v>0.00595514841535743</v>
      </c>
      <c r="R177" s="7" t="n">
        <v>0.00416611706218359</v>
      </c>
      <c r="S177" s="7" t="n">
        <v>-0.00324409085704484</v>
      </c>
      <c r="T177" s="7" t="n">
        <v>-0.00533507460601746</v>
      </c>
      <c r="U177" s="7" t="n">
        <v>-0.00259901478709075</v>
      </c>
      <c r="V177" s="7" t="n">
        <v>0.00273183277977192</v>
      </c>
      <c r="W177" s="7" t="n">
        <v>-0.000608042350262181</v>
      </c>
      <c r="X177" s="7" t="n">
        <v>-3.17132397560376E-005</v>
      </c>
      <c r="Y177" s="7" t="n">
        <v>-0.00841219013966298</v>
      </c>
      <c r="Z177" s="7" t="n">
        <v>-4.67523001922407E-005</v>
      </c>
      <c r="AA177" s="7" t="n">
        <v>-0.00691462721928163</v>
      </c>
      <c r="AB177" s="7" t="n">
        <v>0.00136722861612578</v>
      </c>
      <c r="AC177" s="7" t="n">
        <v>0.00373369735805795</v>
      </c>
      <c r="AD177" s="7" t="n">
        <v>-0.00243724558516197</v>
      </c>
      <c r="AE177" s="7" t="n">
        <v>-0.00800212520542733</v>
      </c>
      <c r="AF177" s="7" t="n">
        <v>-0.00329146956401371</v>
      </c>
    </row>
    <row r="178" customFormat="false" ht="14.65" hidden="false" customHeight="false" outlineLevel="0" collapsed="false">
      <c r="A178" s="0" t="s">
        <v>221</v>
      </c>
      <c r="B178" s="5" t="n">
        <v>0.00675400818533398</v>
      </c>
      <c r="C178" s="8" t="n">
        <v>0.207953034894648</v>
      </c>
      <c r="D178" s="7" t="n">
        <v>-0.030173777665012</v>
      </c>
      <c r="E178" s="7" t="n">
        <v>-0.0017721085090471</v>
      </c>
      <c r="F178" s="7" t="n">
        <v>-0.00366420624609713</v>
      </c>
      <c r="G178" s="7" t="n">
        <v>-0.0132007507337482</v>
      </c>
      <c r="H178" s="7" t="n">
        <v>-0.0041510293932152</v>
      </c>
      <c r="I178" s="7" t="n">
        <v>-0.000168308569826452</v>
      </c>
      <c r="J178" s="7" t="n">
        <v>-0.00383808326648569</v>
      </c>
      <c r="K178" s="7" t="n">
        <v>-0.0264508946839191</v>
      </c>
      <c r="L178" s="7" t="n">
        <v>-0.0152809743500126</v>
      </c>
      <c r="M178" s="7" t="n">
        <v>-0.0141771555210687</v>
      </c>
      <c r="N178" s="7" t="n">
        <v>-0.0165018412180001</v>
      </c>
      <c r="O178" s="7" t="n">
        <v>-0.00487228688656486</v>
      </c>
      <c r="P178" s="7" t="n">
        <v>0.00265541912790447</v>
      </c>
      <c r="Q178" s="7" t="n">
        <v>-0.00206285468213139</v>
      </c>
      <c r="R178" s="7" t="n">
        <v>-0.00402242337161872</v>
      </c>
      <c r="S178" s="7" t="n">
        <v>0.0876432915032456</v>
      </c>
      <c r="T178" s="7" t="n">
        <v>-0.0381539401501129</v>
      </c>
      <c r="U178" s="7" t="n">
        <v>-0.00888668791119468</v>
      </c>
      <c r="V178" s="7" t="n">
        <v>0.0081496550561467</v>
      </c>
      <c r="W178" s="7" t="n">
        <v>0.125593926328695</v>
      </c>
      <c r="X178" s="7" t="n">
        <v>-6.34179184334374E-005</v>
      </c>
      <c r="Y178" s="7" t="n">
        <v>-0.0204675875384642</v>
      </c>
      <c r="Z178" s="7" t="n">
        <v>-0.00699202230798962</v>
      </c>
      <c r="AA178" s="7" t="n">
        <v>-0.0104276523022843</v>
      </c>
      <c r="AB178" s="7" t="n">
        <v>0.000164311600399924</v>
      </c>
      <c r="AC178" s="7" t="n">
        <v>-0.00852912138286262</v>
      </c>
      <c r="AD178" s="7" t="n">
        <v>0.00332916601642241</v>
      </c>
      <c r="AE178" s="7" t="n">
        <v>-0.00783097070843839</v>
      </c>
      <c r="AF178" s="7" t="n">
        <v>-0.017624295402751</v>
      </c>
    </row>
    <row r="179" customFormat="false" ht="14.65" hidden="false" customHeight="false" outlineLevel="0" collapsed="false">
      <c r="A179" s="0" t="s">
        <v>222</v>
      </c>
      <c r="B179" s="5" t="n">
        <v>0.000208819885104945</v>
      </c>
      <c r="C179" s="8" t="n">
        <v>0.21423973798053</v>
      </c>
      <c r="D179" s="7" t="n">
        <v>-0.00248132592651678</v>
      </c>
      <c r="E179" s="7" t="n">
        <v>-0.00310579491885074</v>
      </c>
      <c r="F179" s="7" t="n">
        <v>-0.0013177100631502</v>
      </c>
      <c r="G179" s="7" t="n">
        <v>-0.00441124811609415</v>
      </c>
      <c r="H179" s="7" t="n">
        <v>0.00070474600374239</v>
      </c>
      <c r="I179" s="7" t="n">
        <v>0.00079524094766319</v>
      </c>
      <c r="J179" s="7" t="n">
        <v>0.0170027308330505</v>
      </c>
      <c r="K179" s="7" t="n">
        <v>0.00734311754380869</v>
      </c>
      <c r="L179" s="7" t="n">
        <v>-0.00538900333953225</v>
      </c>
      <c r="M179" s="7" t="n">
        <v>-0.00887650768289139</v>
      </c>
      <c r="N179" s="7" t="n">
        <v>-0.00447134656590074</v>
      </c>
      <c r="O179" s="7" t="n">
        <v>-0.00482619452737652</v>
      </c>
      <c r="P179" s="7" t="n">
        <v>-0.000746548349296343</v>
      </c>
      <c r="Q179" s="7" t="n">
        <v>-0.00174600219073864</v>
      </c>
      <c r="R179" s="7" t="n">
        <v>-0.00122047210515831</v>
      </c>
      <c r="S179" s="7" t="n">
        <v>-0.0105158346474057</v>
      </c>
      <c r="T179" s="7" t="n">
        <v>0.00596892933819327</v>
      </c>
      <c r="U179" s="7" t="n">
        <v>-0.00298879631332428</v>
      </c>
      <c r="V179" s="7" t="n">
        <v>-0.0032010642542296</v>
      </c>
      <c r="W179" s="7" t="n">
        <v>-0.00173244706038972</v>
      </c>
      <c r="X179" s="7" t="n">
        <v>0.000955346407801109</v>
      </c>
      <c r="Y179" s="7" t="n">
        <v>-0.00399644760948516</v>
      </c>
      <c r="Z179" s="7" t="n">
        <v>-0.00241063403708392</v>
      </c>
      <c r="AA179" s="7" t="n">
        <v>0.000430381941961324</v>
      </c>
      <c r="AB179" s="7" t="n">
        <v>-0.00123320544124311</v>
      </c>
      <c r="AC179" s="7" t="n">
        <v>-0.00268808526150033</v>
      </c>
      <c r="AD179" s="7" t="n">
        <v>-0.00186704082045719</v>
      </c>
      <c r="AE179" s="7" t="n">
        <v>0.00165038300353686</v>
      </c>
      <c r="AF179" s="7" t="n">
        <v>0.0199746431502079</v>
      </c>
    </row>
    <row r="180" customFormat="false" ht="14.65" hidden="false" customHeight="false" outlineLevel="0" collapsed="false">
      <c r="A180" s="0" t="s">
        <v>223</v>
      </c>
      <c r="B180" s="5" t="n">
        <v>0.000387076183681898</v>
      </c>
      <c r="C180" s="8" t="n">
        <v>0.218295452536786</v>
      </c>
      <c r="D180" s="7" t="n">
        <v>-0.0169990123411965</v>
      </c>
      <c r="E180" s="7" t="n">
        <v>-0.00118662782307285</v>
      </c>
      <c r="F180" s="7" t="n">
        <v>-0.00131217402640205</v>
      </c>
      <c r="G180" s="7" t="n">
        <v>0.00580863599634523</v>
      </c>
      <c r="H180" s="7" t="n">
        <v>0.0183828429211427</v>
      </c>
      <c r="I180" s="7" t="n">
        <v>-0.000494596985278486</v>
      </c>
      <c r="J180" s="7" t="n">
        <v>-0.00036840884626754</v>
      </c>
      <c r="K180" s="7" t="n">
        <v>-0.000740131110794306</v>
      </c>
      <c r="L180" s="7" t="n">
        <v>0.0192285782701832</v>
      </c>
      <c r="M180" s="7" t="n">
        <v>0.00850518897423661</v>
      </c>
      <c r="N180" s="7" t="n">
        <v>0.000431781697198003</v>
      </c>
      <c r="O180" s="7" t="n">
        <v>-0.00541312242782078</v>
      </c>
      <c r="P180" s="7" t="n">
        <v>-0.00258388181820131</v>
      </c>
      <c r="Q180" s="7" t="n">
        <v>-0.00630080517329962</v>
      </c>
      <c r="R180" s="7" t="n">
        <v>-0.00198355863545004</v>
      </c>
      <c r="S180" s="7" t="n">
        <v>-0.00894723806275403</v>
      </c>
      <c r="T180" s="7" t="n">
        <v>0.00128259530940924</v>
      </c>
      <c r="U180" s="7" t="n">
        <v>-0.00352064512390322</v>
      </c>
      <c r="V180" s="7" t="n">
        <v>-0.00169829732543806</v>
      </c>
      <c r="W180" s="7" t="n">
        <v>-0.00280634396507208</v>
      </c>
      <c r="X180" s="7" t="n">
        <v>0.00617462191098795</v>
      </c>
      <c r="Y180" s="7" t="n">
        <v>-0.00719238438542651</v>
      </c>
      <c r="Z180" s="7" t="n">
        <v>0.00755505210439656</v>
      </c>
      <c r="AA180" s="7" t="n">
        <v>-0.0044952079530036</v>
      </c>
      <c r="AB180" s="7" t="n">
        <v>-0.00075350877394813</v>
      </c>
      <c r="AC180" s="7" t="n">
        <v>-0.00146211683779946</v>
      </c>
      <c r="AD180" s="7" t="n">
        <v>-0.000807499787017538</v>
      </c>
      <c r="AE180" s="7" t="n">
        <v>0.00373582563760669</v>
      </c>
      <c r="AF180" s="7" t="n">
        <v>0.0244582067890981</v>
      </c>
    </row>
    <row r="181" customFormat="false" ht="14.65" hidden="false" customHeight="false" outlineLevel="0" collapsed="false">
      <c r="A181" s="0" t="s">
        <v>224</v>
      </c>
      <c r="B181" s="5" t="n">
        <v>0.000217249277212481</v>
      </c>
      <c r="C181" s="8" t="n">
        <v>0.231135650534621</v>
      </c>
      <c r="D181" s="7" t="n">
        <v>-0.00303005844730808</v>
      </c>
      <c r="E181" s="7" t="n">
        <v>-0.00310574038523076</v>
      </c>
      <c r="F181" s="7" t="n">
        <v>-0.00137364632270428</v>
      </c>
      <c r="G181" s="7" t="n">
        <v>-0.00430942518229001</v>
      </c>
      <c r="H181" s="7" t="n">
        <v>0.000657376352854441</v>
      </c>
      <c r="I181" s="7" t="n">
        <v>0.000734174974477212</v>
      </c>
      <c r="J181" s="7" t="n">
        <v>0.0176518576639832</v>
      </c>
      <c r="K181" s="7" t="n">
        <v>0.00761330875719019</v>
      </c>
      <c r="L181" s="7" t="n">
        <v>-0.00546157745873484</v>
      </c>
      <c r="M181" s="7" t="n">
        <v>-0.0091672891537818</v>
      </c>
      <c r="N181" s="7" t="n">
        <v>-0.0042661970004625</v>
      </c>
      <c r="O181" s="7" t="n">
        <v>-0.00497365236040037</v>
      </c>
      <c r="P181" s="7" t="n">
        <v>-0.000892401346240564</v>
      </c>
      <c r="Q181" s="7" t="n">
        <v>-0.00176035806623768</v>
      </c>
      <c r="R181" s="7" t="n">
        <v>-0.00126527118688383</v>
      </c>
      <c r="S181" s="7" t="n">
        <v>-0.0101739813006283</v>
      </c>
      <c r="T181" s="7" t="n">
        <v>0.00586339679512503</v>
      </c>
      <c r="U181" s="7" t="n">
        <v>-0.00305475818413939</v>
      </c>
      <c r="V181" s="7" t="n">
        <v>-0.00332531286849</v>
      </c>
      <c r="W181" s="7" t="n">
        <v>-0.00133962257705755</v>
      </c>
      <c r="X181" s="7" t="n">
        <v>0.00153824231794295</v>
      </c>
      <c r="Y181" s="7" t="n">
        <v>-0.00443697239968497</v>
      </c>
      <c r="Z181" s="7" t="n">
        <v>-0.00250827980767468</v>
      </c>
      <c r="AA181" s="7" t="n">
        <v>6.454115267083E-005</v>
      </c>
      <c r="AB181" s="7" t="n">
        <v>-0.00129109389005762</v>
      </c>
      <c r="AC181" s="7" t="n">
        <v>-0.0027888195663867</v>
      </c>
      <c r="AD181" s="7" t="n">
        <v>-0.00193679573587272</v>
      </c>
      <c r="AE181" s="7" t="n">
        <v>0.00172575625032526</v>
      </c>
      <c r="AF181" s="7" t="n">
        <v>0.0194129660518001</v>
      </c>
    </row>
    <row r="182" customFormat="false" ht="14.65" hidden="false" customHeight="false" outlineLevel="0" collapsed="false">
      <c r="A182" s="0" t="s">
        <v>225</v>
      </c>
      <c r="B182" s="5" t="n">
        <v>0.000218450794127586</v>
      </c>
      <c r="C182" s="8" t="n">
        <v>0.231917623630689</v>
      </c>
      <c r="D182" s="7" t="n">
        <v>-0.00311393640291978</v>
      </c>
      <c r="E182" s="7" t="n">
        <v>-0.00309341208792754</v>
      </c>
      <c r="F182" s="7" t="n">
        <v>-0.00137928884740605</v>
      </c>
      <c r="G182" s="7" t="n">
        <v>-0.00428910493701494</v>
      </c>
      <c r="H182" s="7" t="n">
        <v>0.000622589568465179</v>
      </c>
      <c r="I182" s="7" t="n">
        <v>0.000680374600294073</v>
      </c>
      <c r="J182" s="7" t="n">
        <v>0.0178033094990309</v>
      </c>
      <c r="K182" s="7" t="n">
        <v>0.00764343359251207</v>
      </c>
      <c r="L182" s="7" t="n">
        <v>-0.00544895171615973</v>
      </c>
      <c r="M182" s="7" t="n">
        <v>-0.00923984357265121</v>
      </c>
      <c r="N182" s="7" t="n">
        <v>-0.00417520102259023</v>
      </c>
      <c r="O182" s="7" t="n">
        <v>-0.0050151333921522</v>
      </c>
      <c r="P182" s="7" t="n">
        <v>-0.000929647015803029</v>
      </c>
      <c r="Q182" s="7" t="n">
        <v>-0.00179246103077311</v>
      </c>
      <c r="R182" s="7" t="n">
        <v>-0.00126951554146417</v>
      </c>
      <c r="S182" s="7" t="n">
        <v>-0.0101691509599415</v>
      </c>
      <c r="T182" s="7" t="n">
        <v>0.00588467572339166</v>
      </c>
      <c r="U182" s="7" t="n">
        <v>-0.00306534890741703</v>
      </c>
      <c r="V182" s="7" t="n">
        <v>-0.00333739033466</v>
      </c>
      <c r="W182" s="7" t="n">
        <v>-0.00129899455749429</v>
      </c>
      <c r="X182" s="7" t="n">
        <v>0.00147318510070855</v>
      </c>
      <c r="Y182" s="7" t="n">
        <v>-0.00447527381679292</v>
      </c>
      <c r="Z182" s="7" t="n">
        <v>-0.00252408641210904</v>
      </c>
      <c r="AA182" s="7" t="n">
        <v>9.94284285755402E-005</v>
      </c>
      <c r="AB182" s="7" t="n">
        <v>-0.00130327263731064</v>
      </c>
      <c r="AC182" s="7" t="n">
        <v>-0.00280246135906722</v>
      </c>
      <c r="AD182" s="7" t="n">
        <v>-0.00194345987204177</v>
      </c>
      <c r="AE182" s="7" t="n">
        <v>0.00170266799288919</v>
      </c>
      <c r="AF182" s="7" t="n">
        <v>0.0192896987557238</v>
      </c>
    </row>
    <row r="183" customFormat="false" ht="14.65" hidden="false" customHeight="false" outlineLevel="0" collapsed="false">
      <c r="A183" s="0" t="s">
        <v>226</v>
      </c>
      <c r="B183" s="5" t="n">
        <v>0.000239364697931138</v>
      </c>
      <c r="C183" s="8" t="n">
        <v>0.234560851503897</v>
      </c>
      <c r="D183" s="7" t="n">
        <v>-0.0162009185150355</v>
      </c>
      <c r="E183" s="7" t="n">
        <v>-0.000753720515016339</v>
      </c>
      <c r="F183" s="7" t="n">
        <v>-0.00140566662663477</v>
      </c>
      <c r="G183" s="7" t="n">
        <v>-0.00220116431603824</v>
      </c>
      <c r="H183" s="7" t="n">
        <v>0.021248657389056</v>
      </c>
      <c r="I183" s="7" t="n">
        <v>-0.00247728851668364</v>
      </c>
      <c r="J183" s="7" t="n">
        <v>-0.00186153744119756</v>
      </c>
      <c r="K183" s="7" t="n">
        <v>0.0013850008343777</v>
      </c>
      <c r="L183" s="7" t="n">
        <v>0.0183746749495189</v>
      </c>
      <c r="M183" s="7" t="n">
        <v>0.0133304877192139</v>
      </c>
      <c r="N183" s="7" t="n">
        <v>-0.00372834200716972</v>
      </c>
      <c r="O183" s="7" t="n">
        <v>-0.0023788714644442</v>
      </c>
      <c r="P183" s="7" t="n">
        <v>-0.00280584550489801</v>
      </c>
      <c r="Q183" s="7" t="n">
        <v>-0.00404883060483653</v>
      </c>
      <c r="R183" s="7" t="n">
        <v>-0.00146393543981716</v>
      </c>
      <c r="S183" s="7" t="n">
        <v>-0.00339007979048823</v>
      </c>
      <c r="T183" s="7" t="n">
        <v>-0.00118347224672395</v>
      </c>
      <c r="U183" s="7" t="n">
        <v>-0.00260952837614188</v>
      </c>
      <c r="V183" s="7" t="n">
        <v>0.00101078097355321</v>
      </c>
      <c r="W183" s="7" t="n">
        <v>0.0048722943072607</v>
      </c>
      <c r="X183" s="7" t="n">
        <v>0.00247652618399287</v>
      </c>
      <c r="Y183" s="7" t="n">
        <v>-0.00424436765525786</v>
      </c>
      <c r="Z183" s="7" t="n">
        <v>0.0193536344396837</v>
      </c>
      <c r="AA183" s="7" t="n">
        <v>-0.00586744123249579</v>
      </c>
      <c r="AB183" s="7" t="n">
        <v>-0.00132402231374976</v>
      </c>
      <c r="AC183" s="7" t="n">
        <v>-2.63134533476668E-005</v>
      </c>
      <c r="AD183" s="7" t="n">
        <v>-0.00095398576855005</v>
      </c>
      <c r="AE183" s="7" t="n">
        <v>-0.00323704646564343</v>
      </c>
      <c r="AF183" s="7" t="n">
        <v>0.0145411192071418</v>
      </c>
    </row>
    <row r="184" customFormat="false" ht="14.65" hidden="false" customHeight="false" outlineLevel="0" collapsed="false">
      <c r="A184" s="0" t="s">
        <v>227</v>
      </c>
      <c r="B184" s="5" t="n">
        <v>0.000236905342995532</v>
      </c>
      <c r="C184" s="8" t="n">
        <v>0.239400110113465</v>
      </c>
      <c r="D184" s="7" t="n">
        <v>-0.00154719722447478</v>
      </c>
      <c r="E184" s="7" t="n">
        <v>-0.00309367948405765</v>
      </c>
      <c r="F184" s="7" t="n">
        <v>-0.00149755052892186</v>
      </c>
      <c r="G184" s="7" t="n">
        <v>-0.00329646131891944</v>
      </c>
      <c r="H184" s="7" t="n">
        <v>0.00142311434125391</v>
      </c>
      <c r="I184" s="7" t="n">
        <v>0.00059519331111152</v>
      </c>
      <c r="J184" s="7" t="n">
        <v>0.0166276188044769</v>
      </c>
      <c r="K184" s="7" t="n">
        <v>0.00652887959614641</v>
      </c>
      <c r="L184" s="7" t="n">
        <v>-0.00466707952429732</v>
      </c>
      <c r="M184" s="7" t="n">
        <v>-0.00634616449804203</v>
      </c>
      <c r="N184" s="7" t="n">
        <v>-0.00519562808645898</v>
      </c>
      <c r="O184" s="7" t="n">
        <v>-0.00503656359058039</v>
      </c>
      <c r="P184" s="7" t="n">
        <v>-0.000371416569145148</v>
      </c>
      <c r="Q184" s="7" t="n">
        <v>-0.00168675216894234</v>
      </c>
      <c r="R184" s="7" t="n">
        <v>-0.00121997105578896</v>
      </c>
      <c r="S184" s="7" t="n">
        <v>-0.0110356241367958</v>
      </c>
      <c r="T184" s="7" t="n">
        <v>0.00686464691563409</v>
      </c>
      <c r="U184" s="7" t="n">
        <v>-0.00293079829751575</v>
      </c>
      <c r="V184" s="7" t="n">
        <v>-0.00349843719030396</v>
      </c>
      <c r="W184" s="7" t="n">
        <v>-0.00217897504101706</v>
      </c>
      <c r="X184" s="7" t="n">
        <v>0.000650691122074429</v>
      </c>
      <c r="Y184" s="7" t="n">
        <v>-0.00523659303014895</v>
      </c>
      <c r="Z184" s="7" t="n">
        <v>-0.00263649744599069</v>
      </c>
      <c r="AA184" s="7" t="n">
        <v>-0.00100833776243623</v>
      </c>
      <c r="AB184" s="7" t="n">
        <v>-0.00136281305692885</v>
      </c>
      <c r="AC184" s="7" t="n">
        <v>-0.00296671620760429</v>
      </c>
      <c r="AD184" s="7" t="n">
        <v>-0.0020488586357421</v>
      </c>
      <c r="AE184" s="7" t="n">
        <v>0.00117000308207995</v>
      </c>
      <c r="AF184" s="7" t="n">
        <v>0.0175403067556092</v>
      </c>
    </row>
    <row r="185" customFormat="false" ht="14.65" hidden="false" customHeight="false" outlineLevel="0" collapsed="false">
      <c r="A185" s="0" t="s">
        <v>228</v>
      </c>
      <c r="B185" s="5" t="n">
        <v>0.000216667292456727</v>
      </c>
      <c r="C185" s="8" t="n">
        <v>0.243196384307693</v>
      </c>
      <c r="D185" s="7" t="n">
        <v>-0.00284563464671134</v>
      </c>
      <c r="E185" s="7" t="n">
        <v>-0.00315440612593965</v>
      </c>
      <c r="F185" s="7" t="n">
        <v>-0.00131848428868003</v>
      </c>
      <c r="G185" s="7" t="n">
        <v>-0.00457170895612329</v>
      </c>
      <c r="H185" s="7" t="n">
        <v>0.000616742802725739</v>
      </c>
      <c r="I185" s="7" t="n">
        <v>0.000711205921937411</v>
      </c>
      <c r="J185" s="7" t="n">
        <v>0.0170745431581442</v>
      </c>
      <c r="K185" s="7" t="n">
        <v>0.00766070530428375</v>
      </c>
      <c r="L185" s="7" t="n">
        <v>-0.00535628842719215</v>
      </c>
      <c r="M185" s="7" t="n">
        <v>-0.00906972092057734</v>
      </c>
      <c r="N185" s="7" t="n">
        <v>-0.00365938614021974</v>
      </c>
      <c r="O185" s="7" t="n">
        <v>-0.00497430462780254</v>
      </c>
      <c r="P185" s="7" t="n">
        <v>-0.000818678099604529</v>
      </c>
      <c r="Q185" s="7" t="n">
        <v>-0.00170605535720678</v>
      </c>
      <c r="R185" s="7" t="n">
        <v>-0.00125796012646977</v>
      </c>
      <c r="S185" s="7" t="n">
        <v>-0.010429794061485</v>
      </c>
      <c r="T185" s="7" t="n">
        <v>0.00593790191322252</v>
      </c>
      <c r="U185" s="7" t="n">
        <v>-0.00308126648157122</v>
      </c>
      <c r="V185" s="7" t="n">
        <v>-0.00330565185138322</v>
      </c>
      <c r="W185" s="7" t="n">
        <v>-0.00181493388491291</v>
      </c>
      <c r="X185" s="7" t="n">
        <v>0.000853926172737335</v>
      </c>
      <c r="Y185" s="7" t="n">
        <v>-0.00426973335915054</v>
      </c>
      <c r="Z185" s="7" t="n">
        <v>-0.0024868189664026</v>
      </c>
      <c r="AA185" s="7" t="n">
        <v>0.00109878551006675</v>
      </c>
      <c r="AB185" s="7" t="n">
        <v>-0.00128778232447507</v>
      </c>
      <c r="AC185" s="7" t="n">
        <v>-0.00276415641912462</v>
      </c>
      <c r="AD185" s="7" t="n">
        <v>-0.00192552354761115</v>
      </c>
      <c r="AE185" s="7" t="n">
        <v>0.00176793485318674</v>
      </c>
      <c r="AF185" s="7" t="n">
        <v>0.0195735233708741</v>
      </c>
    </row>
    <row r="186" customFormat="false" ht="14.65" hidden="false" customHeight="false" outlineLevel="0" collapsed="false">
      <c r="A186" s="0" t="s">
        <v>229</v>
      </c>
      <c r="B186" s="5" t="n">
        <v>0.0121127173055983</v>
      </c>
      <c r="C186" s="8" t="n">
        <v>0.248417716588095</v>
      </c>
      <c r="D186" s="7" t="n">
        <v>-0.0356593191043733</v>
      </c>
      <c r="E186" s="7" t="n">
        <v>-0.00303822827194176</v>
      </c>
      <c r="F186" s="7" t="n">
        <v>-0.00581567252178211</v>
      </c>
      <c r="G186" s="7" t="n">
        <v>-0.0112694706940562</v>
      </c>
      <c r="H186" s="7" t="n">
        <v>-0.00404760403332944</v>
      </c>
      <c r="I186" s="7" t="n">
        <v>0.0140979792950763</v>
      </c>
      <c r="J186" s="7" t="n">
        <v>-0.0188576284547481</v>
      </c>
      <c r="K186" s="7" t="n">
        <v>-0.0230380271847983</v>
      </c>
      <c r="L186" s="7" t="n">
        <v>-0.0120356541448004</v>
      </c>
      <c r="M186" s="7" t="n">
        <v>-0.00837612649754405</v>
      </c>
      <c r="N186" s="7" t="n">
        <v>-0.0190203624821489</v>
      </c>
      <c r="O186" s="7" t="n">
        <v>-0.0143009852112947</v>
      </c>
      <c r="P186" s="7" t="n">
        <v>0.0102140450631455</v>
      </c>
      <c r="Q186" s="7" t="n">
        <v>-0.00610489456020891</v>
      </c>
      <c r="R186" s="7" t="n">
        <v>-0.0054778541514881</v>
      </c>
      <c r="S186" s="7" t="n">
        <v>-0.0246869258410403</v>
      </c>
      <c r="T186" s="7" t="n">
        <v>0.115797421807723</v>
      </c>
      <c r="U186" s="7" t="n">
        <v>-0.00330614227558905</v>
      </c>
      <c r="V186" s="7" t="n">
        <v>-0.00423887867733706</v>
      </c>
      <c r="W186" s="7" t="n">
        <v>-0.0236700000551797</v>
      </c>
      <c r="X186" s="7" t="n">
        <v>-0.0136168723911207</v>
      </c>
      <c r="Y186" s="7" t="n">
        <v>-0.0159583759540327</v>
      </c>
      <c r="Z186" s="7" t="n">
        <v>0.0112570809764294</v>
      </c>
      <c r="AA186" s="7" t="n">
        <v>-0.0118387133886897</v>
      </c>
      <c r="AB186" s="7" t="n">
        <v>0.0088966643346103</v>
      </c>
      <c r="AC186" s="7" t="n">
        <v>0.0275130166574803</v>
      </c>
      <c r="AD186" s="7" t="n">
        <v>0.00519209500379825</v>
      </c>
      <c r="AE186" s="7" t="n">
        <v>-0.0105822880416996</v>
      </c>
      <c r="AF186" s="7" t="n">
        <v>0.012828888606266</v>
      </c>
    </row>
    <row r="187" customFormat="false" ht="14.65" hidden="false" customHeight="false" outlineLevel="0" collapsed="false">
      <c r="A187" s="0" t="s">
        <v>230</v>
      </c>
      <c r="B187" s="5" t="n">
        <v>0.00246671422671122</v>
      </c>
      <c r="C187" s="8" t="n">
        <v>0.253123590155503</v>
      </c>
      <c r="D187" s="7" t="n">
        <v>-0.017008006261982</v>
      </c>
      <c r="E187" s="7" t="n">
        <v>-0.00694325043156343</v>
      </c>
      <c r="F187" s="7" t="n">
        <v>-0.00309568593800738</v>
      </c>
      <c r="G187" s="7" t="n">
        <v>0.00734132503776257</v>
      </c>
      <c r="H187" s="7" t="n">
        <v>0.333030331642677</v>
      </c>
      <c r="I187" s="7" t="n">
        <v>-0.0041595545542798</v>
      </c>
      <c r="J187" s="7" t="n">
        <v>-0.00755503821248997</v>
      </c>
      <c r="K187" s="7" t="n">
        <v>0.0315799953737647</v>
      </c>
      <c r="L187" s="7" t="n">
        <v>-0.00024852346855146</v>
      </c>
      <c r="M187" s="7" t="n">
        <v>-0.00745277583071204</v>
      </c>
      <c r="N187" s="7" t="n">
        <v>-0.00889411515270497</v>
      </c>
      <c r="O187" s="7" t="n">
        <v>-0.00696374172052694</v>
      </c>
      <c r="P187" s="7" t="n">
        <v>0.00730608999188188</v>
      </c>
      <c r="Q187" s="7" t="n">
        <v>-0.00674044355943216</v>
      </c>
      <c r="R187" s="7" t="n">
        <v>-0.00252685729569372</v>
      </c>
      <c r="S187" s="7" t="n">
        <v>-0.0238704690872685</v>
      </c>
      <c r="T187" s="7" t="n">
        <v>-0.0118176617457929</v>
      </c>
      <c r="U187" s="7" t="n">
        <v>0.00165924833494978</v>
      </c>
      <c r="V187" s="7" t="n">
        <v>-0.00399508249082866</v>
      </c>
      <c r="W187" s="7" t="n">
        <v>0.00107964318216048</v>
      </c>
      <c r="X187" s="7" t="n">
        <v>-0.0041253223567602</v>
      </c>
      <c r="Y187" s="7" t="n">
        <v>-0.00924317707411559</v>
      </c>
      <c r="Z187" s="7" t="n">
        <v>-0.00555355503827807</v>
      </c>
      <c r="AA187" s="7" t="n">
        <v>0.0123711099351795</v>
      </c>
      <c r="AB187" s="7" t="n">
        <v>-0.00102648762424373</v>
      </c>
      <c r="AC187" s="7" t="n">
        <v>-0.000579616495067208</v>
      </c>
      <c r="AD187" s="7" t="n">
        <v>0.00047314610964076</v>
      </c>
      <c r="AE187" s="7" t="n">
        <v>-0.00762601776107235</v>
      </c>
      <c r="AF187" s="7" t="n">
        <v>0.000136799850575125</v>
      </c>
    </row>
    <row r="188" customFormat="false" ht="14.65" hidden="false" customHeight="false" outlineLevel="0" collapsed="false">
      <c r="A188" s="0" t="s">
        <v>231</v>
      </c>
      <c r="B188" s="5" t="n">
        <v>0.015183099913641</v>
      </c>
      <c r="C188" s="8" t="n">
        <v>0.260054262946312</v>
      </c>
      <c r="D188" s="7" t="n">
        <v>-0.055382077199793</v>
      </c>
      <c r="E188" s="7" t="n">
        <v>-0.012525413348347</v>
      </c>
      <c r="F188" s="7" t="n">
        <v>-0.0059509149426354</v>
      </c>
      <c r="G188" s="7" t="n">
        <v>-0.0138883453096111</v>
      </c>
      <c r="H188" s="7" t="n">
        <v>-0.00653941774743742</v>
      </c>
      <c r="I188" s="7" t="n">
        <v>-0.00342295261209786</v>
      </c>
      <c r="J188" s="7" t="n">
        <v>-0.0212931483112225</v>
      </c>
      <c r="K188" s="7" t="n">
        <v>0.0132262798838027</v>
      </c>
      <c r="L188" s="7" t="n">
        <v>-0.00086456071478561</v>
      </c>
      <c r="M188" s="7" t="n">
        <v>-0.0157899470882046</v>
      </c>
      <c r="N188" s="7" t="n">
        <v>-0.0210515900198922</v>
      </c>
      <c r="O188" s="7" t="n">
        <v>-0.000179298897794896</v>
      </c>
      <c r="P188" s="7" t="n">
        <v>0.233211682028789</v>
      </c>
      <c r="Q188" s="7" t="n">
        <v>0.0023097255749185</v>
      </c>
      <c r="R188" s="7" t="n">
        <v>-0.00463426755123103</v>
      </c>
      <c r="S188" s="7" t="n">
        <v>-0.0587622161499724</v>
      </c>
      <c r="T188" s="7" t="n">
        <v>-0.0626775891572124</v>
      </c>
      <c r="U188" s="7" t="n">
        <v>-0.00118062057930169</v>
      </c>
      <c r="V188" s="7" t="n">
        <v>-0.0101219110978082</v>
      </c>
      <c r="W188" s="7" t="n">
        <v>-0.0226204371929204</v>
      </c>
      <c r="X188" s="7" t="n">
        <v>-0.0175865369397978</v>
      </c>
      <c r="Y188" s="7" t="n">
        <v>-0.0261042029920028</v>
      </c>
      <c r="Z188" s="7" t="n">
        <v>-0.0131269523608439</v>
      </c>
      <c r="AA188" s="7" t="n">
        <v>0.529897884063819</v>
      </c>
      <c r="AB188" s="7" t="n">
        <v>-0.00127747490526488</v>
      </c>
      <c r="AC188" s="7" t="n">
        <v>-0.00103115199302279</v>
      </c>
      <c r="AD188" s="7" t="n">
        <v>-0.00717192235917335</v>
      </c>
      <c r="AE188" s="7" t="n">
        <v>-0.0266571624958438</v>
      </c>
      <c r="AF188" s="7" t="n">
        <v>-0.00167353480956085</v>
      </c>
    </row>
    <row r="189" customFormat="false" ht="14.65" hidden="false" customHeight="false" outlineLevel="0" collapsed="false">
      <c r="A189" s="0" t="s">
        <v>232</v>
      </c>
      <c r="B189" s="5" t="n">
        <v>0.000484248864191041</v>
      </c>
      <c r="C189" s="8" t="n">
        <v>0.265308930412448</v>
      </c>
      <c r="D189" s="7" t="n">
        <v>-0.00874663534888847</v>
      </c>
      <c r="E189" s="7" t="n">
        <v>0.0109726679870697</v>
      </c>
      <c r="F189" s="7" t="n">
        <v>0.000160459159329921</v>
      </c>
      <c r="G189" s="7" t="n">
        <v>0.0258485305415681</v>
      </c>
      <c r="H189" s="7" t="n">
        <v>-0.00364952541961412</v>
      </c>
      <c r="I189" s="7" t="n">
        <v>-0.00100327862349666</v>
      </c>
      <c r="J189" s="7" t="n">
        <v>0.00888348250242564</v>
      </c>
      <c r="K189" s="7" t="n">
        <v>0.000681068684080936</v>
      </c>
      <c r="L189" s="7" t="n">
        <v>-4.16791479147249E-005</v>
      </c>
      <c r="M189" s="7" t="n">
        <v>0.00608664474293652</v>
      </c>
      <c r="N189" s="7" t="n">
        <v>-0.000314610691063465</v>
      </c>
      <c r="O189" s="7" t="n">
        <v>-0.00295758354209056</v>
      </c>
      <c r="P189" s="7" t="n">
        <v>0.00256537078033391</v>
      </c>
      <c r="Q189" s="7" t="n">
        <v>-0.00159263444272729</v>
      </c>
      <c r="R189" s="7" t="n">
        <v>-0.000239828713417996</v>
      </c>
      <c r="S189" s="7" t="n">
        <v>0.000449325902023379</v>
      </c>
      <c r="T189" s="7" t="n">
        <v>-0.01500789181022</v>
      </c>
      <c r="U189" s="7" t="n">
        <v>-0.000802634723039092</v>
      </c>
      <c r="V189" s="7" t="n">
        <v>0.00506580213758966</v>
      </c>
      <c r="W189" s="7" t="n">
        <v>-0.00675832178355533</v>
      </c>
      <c r="X189" s="7" t="n">
        <v>-0.00511547717336408</v>
      </c>
      <c r="Y189" s="7" t="n">
        <v>0.000998356893483376</v>
      </c>
      <c r="Z189" s="7" t="n">
        <v>-0.00317136801291152</v>
      </c>
      <c r="AA189" s="7" t="n">
        <v>0.0162161448981166</v>
      </c>
      <c r="AB189" s="7" t="n">
        <v>-0.00156862558625557</v>
      </c>
      <c r="AC189" s="7" t="n">
        <v>-0.00245248337043709</v>
      </c>
      <c r="AD189" s="7" t="n">
        <v>-0.00243072832690114</v>
      </c>
      <c r="AE189" s="7" t="n">
        <v>0.00170611432735845</v>
      </c>
      <c r="AF189" s="7" t="n">
        <v>-0.00685570927389849</v>
      </c>
    </row>
    <row r="190" customFormat="false" ht="14.65" hidden="false" customHeight="false" outlineLevel="0" collapsed="false">
      <c r="A190" s="0" t="s">
        <v>233</v>
      </c>
      <c r="B190" s="5" t="n">
        <v>0.000399448053167124</v>
      </c>
      <c r="C190" s="8" t="n">
        <v>0.269401850812362</v>
      </c>
      <c r="D190" s="7" t="n">
        <v>-0.00549058794615716</v>
      </c>
      <c r="E190" s="7" t="n">
        <v>-0.00130782333433303</v>
      </c>
      <c r="F190" s="7" t="n">
        <v>0.0034285538619806</v>
      </c>
      <c r="G190" s="7" t="n">
        <v>0.00674450369728555</v>
      </c>
      <c r="H190" s="7" t="n">
        <v>-0.00329350668231774</v>
      </c>
      <c r="I190" s="7" t="n">
        <v>-0.00202812626082925</v>
      </c>
      <c r="J190" s="7" t="n">
        <v>0.00202967511219084</v>
      </c>
      <c r="K190" s="7" t="n">
        <v>-0.00390031493171268</v>
      </c>
      <c r="L190" s="7" t="n">
        <v>0.00311985970591645</v>
      </c>
      <c r="M190" s="7" t="n">
        <v>0.00694603730474233</v>
      </c>
      <c r="N190" s="7" t="n">
        <v>9.36763906532123E-005</v>
      </c>
      <c r="O190" s="7" t="n">
        <v>-0.00230378358305004</v>
      </c>
      <c r="P190" s="7" t="n">
        <v>-0.0021125827758521</v>
      </c>
      <c r="Q190" s="7" t="n">
        <v>-0.000224968179601783</v>
      </c>
      <c r="R190" s="7" t="n">
        <v>-0.00123875322505554</v>
      </c>
      <c r="S190" s="7" t="n">
        <v>0.0152995075290993</v>
      </c>
      <c r="T190" s="7" t="n">
        <v>-0.0138900514043933</v>
      </c>
      <c r="U190" s="7" t="n">
        <v>-1.11763465677275E-005</v>
      </c>
      <c r="V190" s="7" t="n">
        <v>0.00659691718460506</v>
      </c>
      <c r="W190" s="7" t="n">
        <v>-0.00404388119146987</v>
      </c>
      <c r="X190" s="7" t="n">
        <v>-0.00546084555624937</v>
      </c>
      <c r="Y190" s="7" t="n">
        <v>0.00370684060985236</v>
      </c>
      <c r="Z190" s="7" t="n">
        <v>-0.00266515708076841</v>
      </c>
      <c r="AA190" s="7" t="n">
        <v>0.00571705255007076</v>
      </c>
      <c r="AB190" s="7" t="n">
        <v>-0.00140089697710419</v>
      </c>
      <c r="AC190" s="7" t="n">
        <v>-0.0020881862241003</v>
      </c>
      <c r="AD190" s="7" t="n">
        <v>-0.00232828271921085</v>
      </c>
      <c r="AE190" s="7" t="n">
        <v>0.00328073154167173</v>
      </c>
      <c r="AF190" s="7" t="n">
        <v>-0.00573932520015938</v>
      </c>
    </row>
    <row r="191" customFormat="false" ht="14.65" hidden="false" customHeight="false" outlineLevel="0" collapsed="false">
      <c r="A191" s="0" t="s">
        <v>234</v>
      </c>
      <c r="B191" s="5" t="n">
        <v>0.000174295047497466</v>
      </c>
      <c r="C191" s="8" t="n">
        <v>0.2709377083376</v>
      </c>
      <c r="D191" s="7" t="n">
        <v>-0.0121560263934726</v>
      </c>
      <c r="E191" s="7" t="n">
        <v>-0.00180314019457575</v>
      </c>
      <c r="F191" s="7" t="n">
        <v>-0.000680632282469516</v>
      </c>
      <c r="G191" s="7" t="n">
        <v>0.0073454246308579</v>
      </c>
      <c r="H191" s="7" t="n">
        <v>-0.00230416599153648</v>
      </c>
      <c r="I191" s="7" t="n">
        <v>0.00921193470224945</v>
      </c>
      <c r="J191" s="7" t="n">
        <v>0.000896716883919105</v>
      </c>
      <c r="K191" s="7" t="n">
        <v>-0.00275138572791993</v>
      </c>
      <c r="L191" s="7" t="n">
        <v>0.0109805075968265</v>
      </c>
      <c r="M191" s="7" t="n">
        <v>0.00221884959616249</v>
      </c>
      <c r="N191" s="7" t="n">
        <v>-0.00523025543313828</v>
      </c>
      <c r="O191" s="7" t="n">
        <v>-0.00310356348594826</v>
      </c>
      <c r="P191" s="7" t="n">
        <v>-0.000792015866532863</v>
      </c>
      <c r="Q191" s="7" t="n">
        <v>-0.0032649128722455</v>
      </c>
      <c r="R191" s="7" t="n">
        <v>-0.000738086898190916</v>
      </c>
      <c r="S191" s="7" t="n">
        <v>0.00943721490156991</v>
      </c>
      <c r="T191" s="7" t="n">
        <v>-0.00560054017641226</v>
      </c>
      <c r="U191" s="7" t="n">
        <v>-0.00146355998605102</v>
      </c>
      <c r="V191" s="7" t="n">
        <v>0.00192931178573136</v>
      </c>
      <c r="W191" s="7" t="n">
        <v>-0.001429363857719</v>
      </c>
      <c r="X191" s="7" t="n">
        <v>0.000286992545998529</v>
      </c>
      <c r="Y191" s="7" t="n">
        <v>-0.00659239815937877</v>
      </c>
      <c r="Z191" s="7" t="n">
        <v>-0.00211691227160523</v>
      </c>
      <c r="AA191" s="7" t="n">
        <v>0.00640348004656364</v>
      </c>
      <c r="AB191" s="7" t="n">
        <v>0.0020426771267883</v>
      </c>
      <c r="AC191" s="7" t="n">
        <v>0.00737896006121649</v>
      </c>
      <c r="AD191" s="7" t="n">
        <v>-0.000848386741853582</v>
      </c>
      <c r="AE191" s="7" t="n">
        <v>-0.00189392567488734</v>
      </c>
      <c r="AF191" s="7" t="n">
        <v>0.00794654989795908</v>
      </c>
    </row>
    <row r="192" customFormat="false" ht="14.65" hidden="false" customHeight="false" outlineLevel="0" collapsed="false">
      <c r="A192" s="0" t="s">
        <v>235</v>
      </c>
      <c r="B192" s="5" t="n">
        <v>0.00964686666916983</v>
      </c>
      <c r="C192" s="8" t="n">
        <v>0.271566452691961</v>
      </c>
      <c r="D192" s="7" t="n">
        <v>-0.0268237100238999</v>
      </c>
      <c r="E192" s="7" t="n">
        <v>-0.00367758757461507</v>
      </c>
      <c r="F192" s="7" t="n">
        <v>-0.0046173867936648</v>
      </c>
      <c r="G192" s="7" t="n">
        <v>-0.00767548496062291</v>
      </c>
      <c r="H192" s="7" t="n">
        <v>-0.00859803050383786</v>
      </c>
      <c r="I192" s="7" t="n">
        <v>0.00691469965896875</v>
      </c>
      <c r="J192" s="7" t="n">
        <v>-0.0171031609004031</v>
      </c>
      <c r="K192" s="7" t="n">
        <v>0.0104023577169848</v>
      </c>
      <c r="L192" s="7" t="n">
        <v>0.0911019253846514</v>
      </c>
      <c r="M192" s="7" t="n">
        <v>-0.0222521522810873</v>
      </c>
      <c r="N192" s="7" t="n">
        <v>-0.012025065165612</v>
      </c>
      <c r="O192" s="7" t="n">
        <v>0.0106293915103841</v>
      </c>
      <c r="P192" s="7" t="n">
        <v>-0.00686720697739349</v>
      </c>
      <c r="Q192" s="7" t="n">
        <v>-0.00752315268075723</v>
      </c>
      <c r="R192" s="7" t="n">
        <v>-0.00505780740411888</v>
      </c>
      <c r="S192" s="7" t="n">
        <v>-0.0351958351623503</v>
      </c>
      <c r="T192" s="7" t="n">
        <v>-0.0275514360571618</v>
      </c>
      <c r="U192" s="7" t="n">
        <v>-0.00632627178165326</v>
      </c>
      <c r="V192" s="7" t="n">
        <v>0.00431193247225022</v>
      </c>
      <c r="W192" s="7" t="n">
        <v>-0.0113854435716722</v>
      </c>
      <c r="X192" s="7" t="n">
        <v>-0.0106005964256063</v>
      </c>
      <c r="Y192" s="7" t="n">
        <v>-0.017066654704476</v>
      </c>
      <c r="Z192" s="7" t="n">
        <v>-0.00380553956044228</v>
      </c>
      <c r="AA192" s="7" t="n">
        <v>0.220081390607002</v>
      </c>
      <c r="AB192" s="7" t="n">
        <v>-0.00460497051372364</v>
      </c>
      <c r="AC192" s="7" t="n">
        <v>0.00318490112963503</v>
      </c>
      <c r="AD192" s="7" t="n">
        <v>-0.00726572423090987</v>
      </c>
      <c r="AE192" s="7" t="n">
        <v>-0.0151381525257344</v>
      </c>
      <c r="AF192" s="7" t="n">
        <v>-0.0144205679285148</v>
      </c>
    </row>
    <row r="193" customFormat="false" ht="14.65" hidden="false" customHeight="false" outlineLevel="0" collapsed="false">
      <c r="A193" s="0" t="s">
        <v>236</v>
      </c>
      <c r="B193" s="5" t="n">
        <v>0.0166410468216123</v>
      </c>
      <c r="C193" s="8" t="n">
        <v>0.276855585853094</v>
      </c>
      <c r="D193" s="7" t="n">
        <v>-0.0581671362528608</v>
      </c>
      <c r="E193" s="7" t="n">
        <v>0.021233707678228</v>
      </c>
      <c r="F193" s="7" t="n">
        <v>0.00232341605199891</v>
      </c>
      <c r="G193" s="7" t="n">
        <v>-0.00833798815534543</v>
      </c>
      <c r="H193" s="7" t="n">
        <v>-0.013159747835823</v>
      </c>
      <c r="I193" s="7" t="n">
        <v>0.0245425111705992</v>
      </c>
      <c r="J193" s="7" t="n">
        <v>-0.018591788855048</v>
      </c>
      <c r="K193" s="7" t="n">
        <v>-0.030710018597495</v>
      </c>
      <c r="L193" s="7" t="n">
        <v>-0.00871291430734806</v>
      </c>
      <c r="M193" s="7" t="n">
        <v>-0.0103784359398244</v>
      </c>
      <c r="N193" s="7" t="n">
        <v>-0.022603375427935</v>
      </c>
      <c r="O193" s="7" t="n">
        <v>-0.0210299084692361</v>
      </c>
      <c r="P193" s="7" t="n">
        <v>0.0113872355993973</v>
      </c>
      <c r="Q193" s="7" t="n">
        <v>-0.00844921698114927</v>
      </c>
      <c r="R193" s="7" t="n">
        <v>0.0072046553302986</v>
      </c>
      <c r="S193" s="7" t="n">
        <v>-0.0112860099112719</v>
      </c>
      <c r="T193" s="7" t="n">
        <v>0.120849068860968</v>
      </c>
      <c r="U193" s="7" t="n">
        <v>-0.00704779484377681</v>
      </c>
      <c r="V193" s="7" t="n">
        <v>-0.00532393602146916</v>
      </c>
      <c r="W193" s="7" t="n">
        <v>-0.0223506907379903</v>
      </c>
      <c r="X193" s="7" t="n">
        <v>0.0008184064810403</v>
      </c>
      <c r="Y193" s="7" t="n">
        <v>-0.033548059119311</v>
      </c>
      <c r="Z193" s="7" t="n">
        <v>0.00596979889186611</v>
      </c>
      <c r="AA193" s="7" t="n">
        <v>-0.00427165696399578</v>
      </c>
      <c r="AB193" s="7" t="n">
        <v>0.00723638681432264</v>
      </c>
      <c r="AC193" s="7" t="n">
        <v>0.0318913123691165</v>
      </c>
      <c r="AD193" s="7" t="n">
        <v>-0.00060386070912674</v>
      </c>
      <c r="AE193" s="7" t="n">
        <v>-0.0130528233897514</v>
      </c>
      <c r="AF193" s="7" t="n">
        <v>0.0288964336572469</v>
      </c>
    </row>
    <row r="194" customFormat="false" ht="14.65" hidden="false" customHeight="false" outlineLevel="0" collapsed="false">
      <c r="A194" s="0" t="s">
        <v>237</v>
      </c>
      <c r="B194" s="5" t="n">
        <v>0.000232944091916044</v>
      </c>
      <c r="C194" s="8" t="n">
        <v>0.278496759963088</v>
      </c>
      <c r="D194" s="7" t="n">
        <v>-0.018155254478207</v>
      </c>
      <c r="E194" s="7" t="n">
        <v>-0.000426978862054121</v>
      </c>
      <c r="F194" s="7" t="n">
        <v>-0.00100761525332193</v>
      </c>
      <c r="G194" s="7" t="n">
        <v>-0.0043894134208629</v>
      </c>
      <c r="H194" s="7" t="n">
        <v>0.02503987839064</v>
      </c>
      <c r="I194" s="7" t="n">
        <v>-0.001303774294203</v>
      </c>
      <c r="J194" s="7" t="n">
        <v>-0.00096736875774156</v>
      </c>
      <c r="K194" s="7" t="n">
        <v>0.000720687355420875</v>
      </c>
      <c r="L194" s="7" t="n">
        <v>0.0156375575041037</v>
      </c>
      <c r="M194" s="7" t="n">
        <v>0.0131933973395945</v>
      </c>
      <c r="N194" s="7" t="n">
        <v>-0.0019631499269354</v>
      </c>
      <c r="O194" s="7" t="n">
        <v>-0.00251396069609372</v>
      </c>
      <c r="P194" s="7" t="n">
        <v>-0.00061591230054884</v>
      </c>
      <c r="Q194" s="7" t="n">
        <v>-0.00178395837391105</v>
      </c>
      <c r="R194" s="7" t="n">
        <v>-0.00104080302637383</v>
      </c>
      <c r="S194" s="7" t="n">
        <v>-0.00336965130892509</v>
      </c>
      <c r="T194" s="7" t="n">
        <v>0.000650661801504487</v>
      </c>
      <c r="U194" s="7" t="n">
        <v>-0.00302819138209558</v>
      </c>
      <c r="V194" s="7" t="n">
        <v>-0.000822874918485496</v>
      </c>
      <c r="W194" s="7" t="n">
        <v>0.00337612588852166</v>
      </c>
      <c r="X194" s="7" t="n">
        <v>0.00272894535748656</v>
      </c>
      <c r="Y194" s="7" t="n">
        <v>-0.00466999895874849</v>
      </c>
      <c r="Z194" s="7" t="n">
        <v>0.020182927608667</v>
      </c>
      <c r="AA194" s="7" t="n">
        <v>-0.00509854081953331</v>
      </c>
      <c r="AB194" s="7" t="n">
        <v>-0.000546223449775856</v>
      </c>
      <c r="AC194" s="7" t="n">
        <v>-0.002107049593895</v>
      </c>
      <c r="AD194" s="7" t="n">
        <v>9.76376118796862E-005</v>
      </c>
      <c r="AE194" s="7" t="n">
        <v>-0.00181475184347553</v>
      </c>
      <c r="AF194" s="7" t="n">
        <v>0.0155255331506825</v>
      </c>
    </row>
    <row r="195" customFormat="false" ht="14.65" hidden="false" customHeight="false" outlineLevel="0" collapsed="false">
      <c r="A195" s="0" t="s">
        <v>238</v>
      </c>
      <c r="B195" s="5" t="n">
        <v>0.00948560057072054</v>
      </c>
      <c r="C195" s="8" t="n">
        <v>0.285042014806935</v>
      </c>
      <c r="D195" s="7" t="n">
        <v>-0.0209074706368439</v>
      </c>
      <c r="E195" s="7" t="n">
        <v>-0.00125694404330974</v>
      </c>
      <c r="F195" s="7" t="n">
        <v>0.00727975126803625</v>
      </c>
      <c r="G195" s="7" t="n">
        <v>0.000753842144615736</v>
      </c>
      <c r="H195" s="7" t="n">
        <v>0.198104160832284</v>
      </c>
      <c r="I195" s="7" t="n">
        <v>0.00277288795692107</v>
      </c>
      <c r="J195" s="7" t="n">
        <v>-0.00387188865115496</v>
      </c>
      <c r="K195" s="7" t="n">
        <v>0.219191543226619</v>
      </c>
      <c r="L195" s="7" t="n">
        <v>0.0178492343358196</v>
      </c>
      <c r="M195" s="7" t="n">
        <v>-0.0158668352533431</v>
      </c>
      <c r="N195" s="7" t="n">
        <v>-0.0155360693493927</v>
      </c>
      <c r="O195" s="7" t="n">
        <v>-9.95252912535675E-005</v>
      </c>
      <c r="P195" s="7" t="n">
        <v>-0.000647858884850781</v>
      </c>
      <c r="Q195" s="7" t="n">
        <v>-0.0099731183395877</v>
      </c>
      <c r="R195" s="7" t="n">
        <v>-0.00462537755813001</v>
      </c>
      <c r="S195" s="7" t="n">
        <v>-0.0411464018927803</v>
      </c>
      <c r="T195" s="7" t="n">
        <v>-0.0510968070266838</v>
      </c>
      <c r="U195" s="7" t="n">
        <v>-0.00206457210568284</v>
      </c>
      <c r="V195" s="7" t="n">
        <v>-0.00807028394433309</v>
      </c>
      <c r="W195" s="7" t="n">
        <v>-0.0166024315440975</v>
      </c>
      <c r="X195" s="7" t="n">
        <v>-0.00607007940833933</v>
      </c>
      <c r="Y195" s="7" t="n">
        <v>-0.0165575398695221</v>
      </c>
      <c r="Z195" s="7" t="n">
        <v>-0.00544562171099354</v>
      </c>
      <c r="AA195" s="7" t="n">
        <v>-0.003906388101667</v>
      </c>
      <c r="AB195" s="7" t="n">
        <v>-0.00386083357333171</v>
      </c>
      <c r="AC195" s="7" t="n">
        <v>0.0146281259324639</v>
      </c>
      <c r="AD195" s="7" t="n">
        <v>-0.00517614793830835</v>
      </c>
      <c r="AE195" s="7" t="n">
        <v>-0.00692656905835144</v>
      </c>
      <c r="AF195" s="7" t="n">
        <v>-0.01909924166344</v>
      </c>
    </row>
    <row r="196" customFormat="false" ht="14.65" hidden="false" customHeight="false" outlineLevel="0" collapsed="false">
      <c r="A196" s="0" t="s">
        <v>239</v>
      </c>
      <c r="B196" s="5" t="n">
        <v>0.00375295685803327</v>
      </c>
      <c r="C196" s="8" t="n">
        <v>0.293237626203766</v>
      </c>
      <c r="D196" s="7" t="n">
        <v>-0.0145898466512391</v>
      </c>
      <c r="E196" s="7" t="n">
        <v>-0.00166501360670485</v>
      </c>
      <c r="F196" s="7" t="n">
        <v>-0.000347657094417072</v>
      </c>
      <c r="G196" s="7" t="n">
        <v>-0.002482791279515</v>
      </c>
      <c r="H196" s="7" t="n">
        <v>0.148245327071078</v>
      </c>
      <c r="I196" s="7" t="n">
        <v>-0.00566750279983869</v>
      </c>
      <c r="J196" s="7" t="n">
        <v>0.000239145098077363</v>
      </c>
      <c r="K196" s="7" t="n">
        <v>0.0172767017557613</v>
      </c>
      <c r="L196" s="7" t="n">
        <v>0.00696593838575706</v>
      </c>
      <c r="M196" s="7" t="n">
        <v>-0.0141001483987353</v>
      </c>
      <c r="N196" s="7" t="n">
        <v>-0.00933252090231133</v>
      </c>
      <c r="O196" s="7" t="n">
        <v>0.00135682493474436</v>
      </c>
      <c r="P196" s="7" t="n">
        <v>0.00520035808552382</v>
      </c>
      <c r="Q196" s="7" t="n">
        <v>-0.000184464820571635</v>
      </c>
      <c r="R196" s="7" t="n">
        <v>-0.00324280303613312</v>
      </c>
      <c r="S196" s="7" t="n">
        <v>-0.0212839747842927</v>
      </c>
      <c r="T196" s="7" t="n">
        <v>0.0117806627405601</v>
      </c>
      <c r="U196" s="7" t="n">
        <v>-0.00495980307963151</v>
      </c>
      <c r="V196" s="7" t="n">
        <v>0.0181942661179891</v>
      </c>
      <c r="W196" s="7" t="n">
        <v>-0.000538952187320495</v>
      </c>
      <c r="X196" s="7" t="n">
        <v>-0.00874112773547312</v>
      </c>
      <c r="Y196" s="7" t="n">
        <v>-0.0130936596892947</v>
      </c>
      <c r="Z196" s="7" t="n">
        <v>-0.00566757915907056</v>
      </c>
      <c r="AA196" s="7" t="n">
        <v>0.0221931379051079</v>
      </c>
      <c r="AB196" s="7" t="n">
        <v>0.0102598805390694</v>
      </c>
      <c r="AC196" s="7" t="n">
        <v>0.021903862517926</v>
      </c>
      <c r="AD196" s="7" t="n">
        <v>-0.00479637844392389</v>
      </c>
      <c r="AE196" s="7" t="n">
        <v>-0.0140248985088654</v>
      </c>
      <c r="AF196" s="7" t="n">
        <v>-0.00747304794697919</v>
      </c>
    </row>
    <row r="197" customFormat="false" ht="14.65" hidden="false" customHeight="false" outlineLevel="0" collapsed="false">
      <c r="A197" s="0" t="s">
        <v>240</v>
      </c>
      <c r="B197" s="5" t="n">
        <v>0.000232944091916044</v>
      </c>
      <c r="C197" s="8" t="n">
        <v>0.296236275586302</v>
      </c>
      <c r="D197" s="7" t="n">
        <v>-0.0156220775442995</v>
      </c>
      <c r="E197" s="7" t="n">
        <v>-0.000939445220334561</v>
      </c>
      <c r="F197" s="7" t="n">
        <v>-0.00124057143008256</v>
      </c>
      <c r="G197" s="7" t="n">
        <v>-0.00419430910304303</v>
      </c>
      <c r="H197" s="7" t="n">
        <v>0.0258091779210203</v>
      </c>
      <c r="I197" s="7" t="n">
        <v>-0.00238573297976752</v>
      </c>
      <c r="J197" s="7" t="n">
        <v>-0.00341880899169568</v>
      </c>
      <c r="K197" s="7" t="n">
        <v>-0.00108079556705375</v>
      </c>
      <c r="L197" s="7" t="n">
        <v>0.0158327333272999</v>
      </c>
      <c r="M197" s="7" t="n">
        <v>0.0130022117338971</v>
      </c>
      <c r="N197" s="7" t="n">
        <v>-0.00186113832151185</v>
      </c>
      <c r="O197" s="7" t="n">
        <v>-0.00243916995948284</v>
      </c>
      <c r="P197" s="7" t="n">
        <v>-0.00246482292156008</v>
      </c>
      <c r="Q197" s="7" t="n">
        <v>-0.00399066202732045</v>
      </c>
      <c r="R197" s="7" t="n">
        <v>-0.000445516769213939</v>
      </c>
      <c r="S197" s="7" t="n">
        <v>-0.00541267631359144</v>
      </c>
      <c r="T197" s="7" t="n">
        <v>-0.00118544536823739</v>
      </c>
      <c r="U197" s="7" t="n">
        <v>-0.0027636802666255</v>
      </c>
      <c r="V197" s="7" t="n">
        <v>0.000494531302489122</v>
      </c>
      <c r="W197" s="7" t="n">
        <v>0.00837138266865103</v>
      </c>
      <c r="X197" s="7" t="n">
        <v>0.00269231275179447</v>
      </c>
      <c r="Y197" s="7" t="n">
        <v>-0.00462868163695199</v>
      </c>
      <c r="Z197" s="7" t="n">
        <v>0.0149378962433525</v>
      </c>
      <c r="AA197" s="7" t="n">
        <v>-0.00477022417871084</v>
      </c>
      <c r="AB197" s="7" t="n">
        <v>-0.00126002435299753</v>
      </c>
      <c r="AC197" s="7" t="n">
        <v>-0.00107834187681427</v>
      </c>
      <c r="AD197" s="7" t="n">
        <v>-0.00105661202129445</v>
      </c>
      <c r="AE197" s="7" t="n">
        <v>0.00111690393949869</v>
      </c>
      <c r="AF197" s="7" t="n">
        <v>0.0201857326718992</v>
      </c>
    </row>
    <row r="198" customFormat="false" ht="14.65" hidden="false" customHeight="false" outlineLevel="0" collapsed="false">
      <c r="A198" s="0" t="s">
        <v>241</v>
      </c>
      <c r="B198" s="5" t="n">
        <v>0.00023934592422934</v>
      </c>
      <c r="C198" s="8" t="n">
        <v>0.299935290736822</v>
      </c>
      <c r="D198" s="7" t="n">
        <v>-0.0179301018228167</v>
      </c>
      <c r="E198" s="7" t="n">
        <v>-0.000224636393789118</v>
      </c>
      <c r="F198" s="7" t="n">
        <v>-0.0013385964247579</v>
      </c>
      <c r="G198" s="7" t="n">
        <v>-0.0015631811916772</v>
      </c>
      <c r="H198" s="7" t="n">
        <v>0.0233552510000964</v>
      </c>
      <c r="I198" s="7" t="n">
        <v>-0.0010189153246528</v>
      </c>
      <c r="J198" s="7" t="n">
        <v>-0.00218275110887562</v>
      </c>
      <c r="K198" s="7" t="n">
        <v>-0.00100217538313773</v>
      </c>
      <c r="L198" s="7" t="n">
        <v>0.0132329175532841</v>
      </c>
      <c r="M198" s="7" t="n">
        <v>0.0147246707443225</v>
      </c>
      <c r="N198" s="7" t="n">
        <v>-0.00475748817542743</v>
      </c>
      <c r="O198" s="7" t="n">
        <v>-0.0041462719590656</v>
      </c>
      <c r="P198" s="7" t="n">
        <v>-0.002970299388687</v>
      </c>
      <c r="Q198" s="7" t="n">
        <v>-0.00426961484708711</v>
      </c>
      <c r="R198" s="7" t="n">
        <v>-0.00138836021464027</v>
      </c>
      <c r="S198" s="7" t="n">
        <v>-0.00646695396020076</v>
      </c>
      <c r="T198" s="7" t="n">
        <v>0.00476669893881579</v>
      </c>
      <c r="U198" s="7" t="n">
        <v>-0.001704800795693</v>
      </c>
      <c r="V198" s="7" t="n">
        <v>-5.64067439427222E-005</v>
      </c>
      <c r="W198" s="7" t="n">
        <v>0.00264295708843127</v>
      </c>
      <c r="X198" s="7" t="n">
        <v>0.00554781789670066</v>
      </c>
      <c r="Y198" s="7" t="n">
        <v>-0.00379622449719347</v>
      </c>
      <c r="Z198" s="7" t="n">
        <v>0.0244596538222085</v>
      </c>
      <c r="AA198" s="7" t="n">
        <v>-0.00751065371524778</v>
      </c>
      <c r="AB198" s="7" t="n">
        <v>0.0003448512365675</v>
      </c>
      <c r="AC198" s="7" t="n">
        <v>-0.00227251982387773</v>
      </c>
      <c r="AD198" s="7" t="n">
        <v>0.00192534032790156</v>
      </c>
      <c r="AE198" s="7" t="n">
        <v>-0.00236010136358971</v>
      </c>
      <c r="AF198" s="7" t="n">
        <v>0.0163839441130209</v>
      </c>
    </row>
    <row r="199" customFormat="false" ht="14.65" hidden="false" customHeight="false" outlineLevel="0" collapsed="false">
      <c r="A199" s="0" t="s">
        <v>242</v>
      </c>
      <c r="B199" s="5" t="n">
        <v>0.000155558893102542</v>
      </c>
      <c r="C199" s="8" t="n">
        <v>0.304832675039808</v>
      </c>
      <c r="D199" s="7" t="n">
        <v>-0.0141014271516875</v>
      </c>
      <c r="E199" s="7" t="n">
        <v>-0.000851988274874476</v>
      </c>
      <c r="F199" s="7" t="n">
        <v>-0.00129293992869125</v>
      </c>
      <c r="G199" s="7" t="n">
        <v>-0.00553170948154239</v>
      </c>
      <c r="H199" s="7" t="n">
        <v>0.0257973577627375</v>
      </c>
      <c r="I199" s="7" t="n">
        <v>-0.00205604645691895</v>
      </c>
      <c r="J199" s="7" t="n">
        <v>-0.00178071970749497</v>
      </c>
      <c r="K199" s="7" t="n">
        <v>0.00078079906105788</v>
      </c>
      <c r="L199" s="7" t="n">
        <v>0.0128143693629987</v>
      </c>
      <c r="M199" s="7" t="n">
        <v>0.0126173708842024</v>
      </c>
      <c r="N199" s="7" t="n">
        <v>-0.0035787898369429</v>
      </c>
      <c r="O199" s="7" t="n">
        <v>-0.00350489430721534</v>
      </c>
      <c r="P199" s="7" t="n">
        <v>-0.0019528230270325</v>
      </c>
      <c r="Q199" s="7" t="n">
        <v>-0.00328945798327316</v>
      </c>
      <c r="R199" s="7" t="n">
        <v>-0.00110386277573536</v>
      </c>
      <c r="S199" s="7" t="n">
        <v>-0.0034367419487361</v>
      </c>
      <c r="T199" s="7" t="n">
        <v>-0.000256381010775526</v>
      </c>
      <c r="U199" s="7" t="n">
        <v>-0.00278685470239396</v>
      </c>
      <c r="V199" s="7" t="n">
        <v>-0.000520497074142673</v>
      </c>
      <c r="W199" s="7" t="n">
        <v>0.00290160618876399</v>
      </c>
      <c r="X199" s="7" t="n">
        <v>0.00194369152413224</v>
      </c>
      <c r="Y199" s="7" t="n">
        <v>-0.00223469613620659</v>
      </c>
      <c r="Z199" s="7" t="n">
        <v>0.016493599683174</v>
      </c>
      <c r="AA199" s="7" t="n">
        <v>-0.00511316562688281</v>
      </c>
      <c r="AB199" s="7" t="n">
        <v>-0.000559861884861191</v>
      </c>
      <c r="AC199" s="7" t="n">
        <v>-0.00238633018644914</v>
      </c>
      <c r="AD199" s="7" t="n">
        <v>-0.000725013364251915</v>
      </c>
      <c r="AE199" s="7" t="n">
        <v>-0.00167194807189297</v>
      </c>
      <c r="AF199" s="7" t="n">
        <v>0.0203211581959757</v>
      </c>
    </row>
    <row r="200" customFormat="false" ht="14.65" hidden="false" customHeight="false" outlineLevel="0" collapsed="false">
      <c r="A200" s="0" t="s">
        <v>243</v>
      </c>
      <c r="B200" s="5" t="n">
        <v>0.00499357939398491</v>
      </c>
      <c r="C200" s="8" t="n">
        <v>0.305310978466967</v>
      </c>
      <c r="D200" s="7" t="n">
        <v>-0.0274810341771279</v>
      </c>
      <c r="E200" s="7" t="n">
        <v>-0.00132617186628206</v>
      </c>
      <c r="F200" s="7" t="n">
        <v>-0.00231873404724277</v>
      </c>
      <c r="G200" s="7" t="n">
        <v>-0.00688232826648173</v>
      </c>
      <c r="H200" s="7" t="n">
        <v>0.00689414859725043</v>
      </c>
      <c r="I200" s="7" t="n">
        <v>-0.00108033917379115</v>
      </c>
      <c r="J200" s="7" t="n">
        <v>0.00242243235528898</v>
      </c>
      <c r="K200" s="7" t="n">
        <v>0.0290688178990012</v>
      </c>
      <c r="L200" s="7" t="n">
        <v>0.188676493427343</v>
      </c>
      <c r="M200" s="7" t="n">
        <v>-0.0104690075839608</v>
      </c>
      <c r="N200" s="7" t="n">
        <v>-0.0144083134040229</v>
      </c>
      <c r="O200" s="7" t="n">
        <v>0.007524758780493</v>
      </c>
      <c r="P200" s="7" t="n">
        <v>-0.00384372247918248</v>
      </c>
      <c r="Q200" s="7" t="n">
        <v>-0.00633863252945282</v>
      </c>
      <c r="R200" s="7" t="n">
        <v>-0.00348438981530781</v>
      </c>
      <c r="S200" s="7" t="n">
        <v>-0.0303691977070328</v>
      </c>
      <c r="T200" s="7" t="n">
        <v>-0.0208103820098683</v>
      </c>
      <c r="U200" s="7" t="n">
        <v>-0.00823624021728577</v>
      </c>
      <c r="V200" s="7" t="n">
        <v>-0.00139777710596072</v>
      </c>
      <c r="W200" s="7" t="n">
        <v>-0.00995106358383492</v>
      </c>
      <c r="X200" s="7" t="n">
        <v>-0.0102529502301629</v>
      </c>
      <c r="Y200" s="7" t="n">
        <v>-0.0191023842603592</v>
      </c>
      <c r="Z200" s="7" t="n">
        <v>-0.00500524176502009</v>
      </c>
      <c r="AA200" s="7" t="n">
        <v>-0.000419738688074811</v>
      </c>
      <c r="AB200" s="7" t="n">
        <v>-0.00139421080078517</v>
      </c>
      <c r="AC200" s="7" t="n">
        <v>0.000711305173737663</v>
      </c>
      <c r="AD200" s="7" t="n">
        <v>-0.00538977277896514</v>
      </c>
      <c r="AE200" s="7" t="n">
        <v>-0.00925233639392117</v>
      </c>
      <c r="AF200" s="7" t="n">
        <v>-0.00228920764927226</v>
      </c>
    </row>
    <row r="201" customFormat="false" ht="14.65" hidden="false" customHeight="false" outlineLevel="0" collapsed="false">
      <c r="A201" s="0" t="s">
        <v>244</v>
      </c>
      <c r="B201" s="5" t="n">
        <v>0.000158994480531671</v>
      </c>
      <c r="C201" s="8" t="n">
        <v>0.306732407449858</v>
      </c>
      <c r="D201" s="7" t="n">
        <v>-0.0141821181941028</v>
      </c>
      <c r="E201" s="7" t="n">
        <v>-0.000895392105789282</v>
      </c>
      <c r="F201" s="7" t="n">
        <v>-0.00124492429209582</v>
      </c>
      <c r="G201" s="7" t="n">
        <v>-0.00561575183124101</v>
      </c>
      <c r="H201" s="7" t="n">
        <v>0.02513419785608</v>
      </c>
      <c r="I201" s="7" t="n">
        <v>-0.0020826291673511</v>
      </c>
      <c r="J201" s="7" t="n">
        <v>-0.00150826247060166</v>
      </c>
      <c r="K201" s="7" t="n">
        <v>0.000736555611690675</v>
      </c>
      <c r="L201" s="7" t="n">
        <v>0.0129568258332264</v>
      </c>
      <c r="M201" s="7" t="n">
        <v>0.0130006105257045</v>
      </c>
      <c r="N201" s="7" t="n">
        <v>-0.00366804052597118</v>
      </c>
      <c r="O201" s="7" t="n">
        <v>-0.00347022408274819</v>
      </c>
      <c r="P201" s="7" t="n">
        <v>-0.00203091016058382</v>
      </c>
      <c r="Q201" s="7" t="n">
        <v>-0.00314829835225802</v>
      </c>
      <c r="R201" s="7" t="n">
        <v>-0.00119564006158434</v>
      </c>
      <c r="S201" s="7" t="n">
        <v>-0.00334386682662151</v>
      </c>
      <c r="T201" s="7" t="n">
        <v>-0.000159005652436442</v>
      </c>
      <c r="U201" s="7" t="n">
        <v>-0.00280271398512402</v>
      </c>
      <c r="V201" s="7" t="n">
        <v>-0.000586788664162588</v>
      </c>
      <c r="W201" s="7" t="n">
        <v>0.00296195690561748</v>
      </c>
      <c r="X201" s="7" t="n">
        <v>0.00175861716412859</v>
      </c>
      <c r="Y201" s="7" t="n">
        <v>-0.00238062444993185</v>
      </c>
      <c r="Z201" s="7" t="n">
        <v>0.0169567267472991</v>
      </c>
      <c r="AA201" s="7" t="n">
        <v>-0.00529715655024126</v>
      </c>
      <c r="AB201" s="7" t="n">
        <v>-0.000623810137226933</v>
      </c>
      <c r="AC201" s="7" t="n">
        <v>-0.00238403969703161</v>
      </c>
      <c r="AD201" s="7" t="n">
        <v>-0.000712618791242467</v>
      </c>
      <c r="AE201" s="7" t="n">
        <v>-0.00176994801702753</v>
      </c>
      <c r="AF201" s="7" t="n">
        <v>0.0197205433032294</v>
      </c>
    </row>
    <row r="202" customFormat="false" ht="14.65" hidden="false" customHeight="false" outlineLevel="0" collapsed="false">
      <c r="A202" s="0" t="s">
        <v>245</v>
      </c>
      <c r="B202" s="5" t="n">
        <v>0.00393074381406526</v>
      </c>
      <c r="C202" s="8" t="n">
        <v>0.312003285936381</v>
      </c>
      <c r="D202" s="7" t="n">
        <v>-0.0260424891932794</v>
      </c>
      <c r="E202" s="7" t="n">
        <v>-0.000829935418340921</v>
      </c>
      <c r="F202" s="7" t="n">
        <v>-0.0041223785702141</v>
      </c>
      <c r="G202" s="7" t="n">
        <v>0.00739410824443575</v>
      </c>
      <c r="H202" s="7" t="n">
        <v>0.019477798684414</v>
      </c>
      <c r="I202" s="7" t="n">
        <v>-0.00412323069635227</v>
      </c>
      <c r="J202" s="7" t="n">
        <v>0.00863012329750829</v>
      </c>
      <c r="K202" s="7" t="n">
        <v>-0.00601238084305602</v>
      </c>
      <c r="L202" s="7" t="n">
        <v>0.06165890369208</v>
      </c>
      <c r="M202" s="7" t="n">
        <v>-0.0141399405211834</v>
      </c>
      <c r="N202" s="7" t="n">
        <v>-0.00705846759013087</v>
      </c>
      <c r="O202" s="7" t="n">
        <v>-0.00468366815503414</v>
      </c>
      <c r="P202" s="7" t="n">
        <v>0.0672975084854013</v>
      </c>
      <c r="Q202" s="7" t="n">
        <v>0.00160513848907009</v>
      </c>
      <c r="R202" s="7" t="n">
        <v>-0.00160097933058452</v>
      </c>
      <c r="S202" s="7" t="n">
        <v>-0.0192233611184566</v>
      </c>
      <c r="T202" s="7" t="n">
        <v>0.00342819084564265</v>
      </c>
      <c r="U202" s="7" t="n">
        <v>-0.00604019800722465</v>
      </c>
      <c r="V202" s="7" t="n">
        <v>0.00640336569212567</v>
      </c>
      <c r="W202" s="7" t="n">
        <v>-0.00657137286434499</v>
      </c>
      <c r="X202" s="7" t="n">
        <v>0.00947906191529406</v>
      </c>
      <c r="Y202" s="7" t="n">
        <v>-0.00373802878269841</v>
      </c>
      <c r="Z202" s="7" t="n">
        <v>-0.00462473947358354</v>
      </c>
      <c r="AA202" s="7" t="n">
        <v>0.0199936064851602</v>
      </c>
      <c r="AB202" s="7" t="n">
        <v>-0.00312800960166235</v>
      </c>
      <c r="AC202" s="7" t="n">
        <v>-0.00407193584756278</v>
      </c>
      <c r="AD202" s="7" t="n">
        <v>-0.00312558765583492</v>
      </c>
      <c r="AE202" s="7" t="n">
        <v>-0.00914237922471122</v>
      </c>
      <c r="AF202" s="7" t="n">
        <v>-0.00306916978439917</v>
      </c>
    </row>
    <row r="203" customFormat="false" ht="14.65" hidden="false" customHeight="false" outlineLevel="0" collapsed="false">
      <c r="A203" s="0" t="s">
        <v>246</v>
      </c>
      <c r="B203" s="5" t="n">
        <v>0.000149945556264784</v>
      </c>
      <c r="C203" s="8" t="n">
        <v>0.314210127662378</v>
      </c>
      <c r="D203" s="7" t="n">
        <v>-0.0126818706396172</v>
      </c>
      <c r="E203" s="7" t="n">
        <v>-0.000631882183809964</v>
      </c>
      <c r="F203" s="7" t="n">
        <v>-0.001455120671459</v>
      </c>
      <c r="G203" s="7" t="n">
        <v>-0.00387456917062995</v>
      </c>
      <c r="H203" s="7" t="n">
        <v>0.0278563007831496</v>
      </c>
      <c r="I203" s="7" t="n">
        <v>-0.00178776065011421</v>
      </c>
      <c r="J203" s="7" t="n">
        <v>-0.00451557443155677</v>
      </c>
      <c r="K203" s="7" t="n">
        <v>0.000459726900238992</v>
      </c>
      <c r="L203" s="7" t="n">
        <v>0.0133529633237178</v>
      </c>
      <c r="M203" s="7" t="n">
        <v>0.0108891528825622</v>
      </c>
      <c r="N203" s="7" t="n">
        <v>-0.00360830228623421</v>
      </c>
      <c r="O203" s="7" t="n">
        <v>-0.00362409467354679</v>
      </c>
      <c r="P203" s="7" t="n">
        <v>-0.0019502937325542</v>
      </c>
      <c r="Q203" s="7" t="n">
        <v>-0.00353865132847497</v>
      </c>
      <c r="R203" s="7" t="n">
        <v>-0.00106752480568397</v>
      </c>
      <c r="S203" s="7" t="n">
        <v>-0.00569613425214631</v>
      </c>
      <c r="T203" s="7" t="n">
        <v>0.000727058400769077</v>
      </c>
      <c r="U203" s="7" t="n">
        <v>-0.00279529682366328</v>
      </c>
      <c r="V203" s="7" t="n">
        <v>-8.13750177605319E-005</v>
      </c>
      <c r="W203" s="7" t="n">
        <v>0.00277916478745436</v>
      </c>
      <c r="X203" s="7" t="n">
        <v>0.00302046299561313</v>
      </c>
      <c r="Y203" s="7" t="n">
        <v>-0.00237170106265558</v>
      </c>
      <c r="Z203" s="7" t="n">
        <v>0.0121796850200723</v>
      </c>
      <c r="AA203" s="7" t="n">
        <v>-0.00479287069697905</v>
      </c>
      <c r="AB203" s="7" t="n">
        <v>0.000418777262176154</v>
      </c>
      <c r="AC203" s="7" t="n">
        <v>-0.00238316351148557</v>
      </c>
      <c r="AD203" s="7" t="n">
        <v>-0.000822079588625469</v>
      </c>
      <c r="AE203" s="7" t="n">
        <v>-0.00013268449893539</v>
      </c>
      <c r="AF203" s="7" t="n">
        <v>0.0220163097526318</v>
      </c>
    </row>
    <row r="204" customFormat="false" ht="14.65" hidden="false" customHeight="false" outlineLevel="0" collapsed="false">
      <c r="A204" s="0" t="s">
        <v>247</v>
      </c>
      <c r="B204" s="5" t="n">
        <v>0.000161510156572673</v>
      </c>
      <c r="C204" s="8" t="n">
        <v>0.314426898101975</v>
      </c>
      <c r="D204" s="7" t="n">
        <v>-0.0146439928363069</v>
      </c>
      <c r="E204" s="7" t="n">
        <v>-0.000969965605128419</v>
      </c>
      <c r="F204" s="7" t="n">
        <v>-0.00129777564988331</v>
      </c>
      <c r="G204" s="7" t="n">
        <v>-0.0054010045688852</v>
      </c>
      <c r="H204" s="7" t="n">
        <v>0.0231250020277591</v>
      </c>
      <c r="I204" s="7" t="n">
        <v>-0.00216972878604406</v>
      </c>
      <c r="J204" s="7" t="n">
        <v>-0.000462199918250774</v>
      </c>
      <c r="K204" s="7" t="n">
        <v>0.00111146594943907</v>
      </c>
      <c r="L204" s="7" t="n">
        <v>0.0128777796106742</v>
      </c>
      <c r="M204" s="7" t="n">
        <v>0.0143676380134944</v>
      </c>
      <c r="N204" s="7" t="n">
        <v>-0.00346189618773812</v>
      </c>
      <c r="O204" s="7" t="n">
        <v>-0.0035890901274137</v>
      </c>
      <c r="P204" s="7" t="n">
        <v>-0.00213224612220887</v>
      </c>
      <c r="Q204" s="7" t="n">
        <v>-0.00320930153802092</v>
      </c>
      <c r="R204" s="7" t="n">
        <v>-0.00123531528613234</v>
      </c>
      <c r="S204" s="7" t="n">
        <v>-0.00273892466389563</v>
      </c>
      <c r="T204" s="7" t="n">
        <v>-0.000741133444385664</v>
      </c>
      <c r="U204" s="7" t="n">
        <v>-0.00297905108891404</v>
      </c>
      <c r="V204" s="7" t="n">
        <v>-0.000477002175904316</v>
      </c>
      <c r="W204" s="7" t="n">
        <v>0.00359923717050166</v>
      </c>
      <c r="X204" s="7" t="n">
        <v>0.00191772254097436</v>
      </c>
      <c r="Y204" s="7" t="n">
        <v>-0.00236753094158194</v>
      </c>
      <c r="Z204" s="7" t="n">
        <v>0.0188646720719085</v>
      </c>
      <c r="AA204" s="7" t="n">
        <v>-0.00547493428007171</v>
      </c>
      <c r="AB204" s="7" t="n">
        <v>-0.000775975160215517</v>
      </c>
      <c r="AC204" s="7" t="n">
        <v>-0.00245667464685495</v>
      </c>
      <c r="AD204" s="7" t="n">
        <v>-0.000641862328086558</v>
      </c>
      <c r="AE204" s="7" t="n">
        <v>-0.00257636077295523</v>
      </c>
      <c r="AF204" s="7" t="n">
        <v>0.0163919076023168</v>
      </c>
    </row>
    <row r="205" customFormat="false" ht="14.65" hidden="false" customHeight="false" outlineLevel="0" collapsed="false">
      <c r="A205" s="0" t="s">
        <v>248</v>
      </c>
      <c r="B205" s="5" t="n">
        <v>0.000157117110351819</v>
      </c>
      <c r="C205" s="8" t="n">
        <v>0.316740282926008</v>
      </c>
      <c r="D205" s="7" t="n">
        <v>-0.0141324924055003</v>
      </c>
      <c r="E205" s="7" t="n">
        <v>-0.000850397487624257</v>
      </c>
      <c r="F205" s="7" t="n">
        <v>-0.00123123907919978</v>
      </c>
      <c r="G205" s="7" t="n">
        <v>-0.00554572532201708</v>
      </c>
      <c r="H205" s="7" t="n">
        <v>0.0254071305612589</v>
      </c>
      <c r="I205" s="7" t="n">
        <v>-0.00206227551356642</v>
      </c>
      <c r="J205" s="7" t="n">
        <v>-0.00170475082975009</v>
      </c>
      <c r="K205" s="7" t="n">
        <v>0.000791033390453802</v>
      </c>
      <c r="L205" s="7" t="n">
        <v>0.0128972286582663</v>
      </c>
      <c r="M205" s="7" t="n">
        <v>0.0128991580398587</v>
      </c>
      <c r="N205" s="7" t="n">
        <v>-0.00360332536608967</v>
      </c>
      <c r="O205" s="7" t="n">
        <v>-0.0034448628610279</v>
      </c>
      <c r="P205" s="7" t="n">
        <v>-0.00199537016339457</v>
      </c>
      <c r="Q205" s="7" t="n">
        <v>-0.0031151986823795</v>
      </c>
      <c r="R205" s="7" t="n">
        <v>-0.00118542541393032</v>
      </c>
      <c r="S205" s="7" t="n">
        <v>-0.00338002520645807</v>
      </c>
      <c r="T205" s="7" t="n">
        <v>-0.000299440192044882</v>
      </c>
      <c r="U205" s="7" t="n">
        <v>-0.00284126540436366</v>
      </c>
      <c r="V205" s="7" t="n">
        <v>-0.000548351592533765</v>
      </c>
      <c r="W205" s="7" t="n">
        <v>0.00295936029274352</v>
      </c>
      <c r="X205" s="7" t="n">
        <v>0.00180438448750224</v>
      </c>
      <c r="Y205" s="7" t="n">
        <v>-0.00229964285107537</v>
      </c>
      <c r="Z205" s="7" t="n">
        <v>0.0166225341281035</v>
      </c>
      <c r="AA205" s="7" t="n">
        <v>-0.0051615802241914</v>
      </c>
      <c r="AB205" s="7" t="n">
        <v>-0.000594572643088609</v>
      </c>
      <c r="AC205" s="7" t="n">
        <v>-0.00235857167329784</v>
      </c>
      <c r="AD205" s="7" t="n">
        <v>-0.000746821727121167</v>
      </c>
      <c r="AE205" s="7" t="n">
        <v>-0.00173920534407491</v>
      </c>
      <c r="AF205" s="7" t="n">
        <v>0.0200444402318339</v>
      </c>
    </row>
    <row r="206" customFormat="false" ht="14.65" hidden="false" customHeight="false" outlineLevel="0" collapsed="false">
      <c r="A206" s="0" t="s">
        <v>249</v>
      </c>
      <c r="B206" s="5" t="n">
        <v>0.000157455036984193</v>
      </c>
      <c r="C206" s="8" t="n">
        <v>0.318000813655674</v>
      </c>
      <c r="D206" s="7" t="n">
        <v>-0.0142802596935572</v>
      </c>
      <c r="E206" s="7" t="n">
        <v>-0.000898173678844708</v>
      </c>
      <c r="F206" s="7" t="n">
        <v>-0.00137711608926979</v>
      </c>
      <c r="G206" s="7" t="n">
        <v>-0.00586747315191899</v>
      </c>
      <c r="H206" s="7" t="n">
        <v>0.0264719807767625</v>
      </c>
      <c r="I206" s="7" t="n">
        <v>-0.00205896569305694</v>
      </c>
      <c r="J206" s="7" t="n">
        <v>-0.00170001542987572</v>
      </c>
      <c r="K206" s="7" t="n">
        <v>0.00141683756230929</v>
      </c>
      <c r="L206" s="7" t="n">
        <v>0.0139213725034761</v>
      </c>
      <c r="M206" s="7" t="n">
        <v>0.0125065194214472</v>
      </c>
      <c r="N206" s="7" t="n">
        <v>-0.00309288044190656</v>
      </c>
      <c r="O206" s="7" t="n">
        <v>-0.0034600964793255</v>
      </c>
      <c r="P206" s="7" t="n">
        <v>-0.00205641233094363</v>
      </c>
      <c r="Q206" s="7" t="n">
        <v>-0.00230379301403978</v>
      </c>
      <c r="R206" s="7" t="n">
        <v>-0.000964503770666809</v>
      </c>
      <c r="S206" s="7" t="n">
        <v>-0.00465409845254297</v>
      </c>
      <c r="T206" s="7" t="n">
        <v>-0.00041143635071819</v>
      </c>
      <c r="U206" s="7" t="n">
        <v>-0.00281244899695699</v>
      </c>
      <c r="V206" s="7" t="n">
        <v>-0.000503966657525196</v>
      </c>
      <c r="W206" s="7" t="n">
        <v>0.00337764708767646</v>
      </c>
      <c r="X206" s="7" t="n">
        <v>0.00147504061217801</v>
      </c>
      <c r="Y206" s="7" t="n">
        <v>-0.00193444790791595</v>
      </c>
      <c r="Z206" s="7" t="n">
        <v>0.0142942817008148</v>
      </c>
      <c r="AA206" s="7" t="n">
        <v>-0.00513566393855116</v>
      </c>
      <c r="AB206" s="7" t="n">
        <v>-0.000551630537875116</v>
      </c>
      <c r="AC206" s="7" t="n">
        <v>-0.00228970397786719</v>
      </c>
      <c r="AD206" s="7" t="n">
        <v>-0.000916022416925082</v>
      </c>
      <c r="AE206" s="7" t="n">
        <v>-0.00143232447039548</v>
      </c>
      <c r="AF206" s="7" t="n">
        <v>0.0208143307577296</v>
      </c>
    </row>
    <row r="207" customFormat="false" ht="14.65" hidden="false" customHeight="false" outlineLevel="0" collapsed="false">
      <c r="A207" s="0" t="s">
        <v>250</v>
      </c>
      <c r="B207" s="5" t="n">
        <v>0.000232061727931514</v>
      </c>
      <c r="C207" s="8" t="n">
        <v>0.32081551179097</v>
      </c>
      <c r="D207" s="7" t="n">
        <v>-0.00374844329639573</v>
      </c>
      <c r="E207" s="7" t="n">
        <v>-0.00313468663618987</v>
      </c>
      <c r="F207" s="7" t="n">
        <v>-0.00136631379485463</v>
      </c>
      <c r="G207" s="7" t="n">
        <v>-0.00500595142744548</v>
      </c>
      <c r="H207" s="7" t="n">
        <v>0.00054236640379876</v>
      </c>
      <c r="I207" s="7" t="n">
        <v>0.000732130364381591</v>
      </c>
      <c r="J207" s="7" t="n">
        <v>0.0172848839885398</v>
      </c>
      <c r="K207" s="7" t="n">
        <v>0.0100983616833175</v>
      </c>
      <c r="L207" s="7" t="n">
        <v>-0.00421465734045033</v>
      </c>
      <c r="M207" s="7" t="n">
        <v>-0.00890427457776193</v>
      </c>
      <c r="N207" s="7" t="n">
        <v>-0.00484202356598898</v>
      </c>
      <c r="O207" s="7" t="n">
        <v>-0.00515234200905835</v>
      </c>
      <c r="P207" s="7" t="n">
        <v>-0.00100801372054267</v>
      </c>
      <c r="Q207" s="7" t="n">
        <v>-0.00185083571451635</v>
      </c>
      <c r="R207" s="7" t="n">
        <v>-0.00117259505408029</v>
      </c>
      <c r="S207" s="7" t="n">
        <v>-0.0107620759991606</v>
      </c>
      <c r="T207" s="7" t="n">
        <v>0.0061601842118987</v>
      </c>
      <c r="U207" s="7" t="n">
        <v>-0.00315549731542207</v>
      </c>
      <c r="V207" s="7" t="n">
        <v>-0.00344110362177047</v>
      </c>
      <c r="W207" s="7" t="n">
        <v>-0.00191003160371923</v>
      </c>
      <c r="X207" s="7" t="n">
        <v>0.000891535939426318</v>
      </c>
      <c r="Y207" s="7" t="n">
        <v>-0.00442260535495408</v>
      </c>
      <c r="Z207" s="7" t="n">
        <v>-0.00251031435465319</v>
      </c>
      <c r="AA207" s="7" t="n">
        <v>0.000311511061461212</v>
      </c>
      <c r="AB207" s="7" t="n">
        <v>-0.00134262576302414</v>
      </c>
      <c r="AC207" s="7" t="n">
        <v>-0.00253979534254383</v>
      </c>
      <c r="AD207" s="7" t="n">
        <v>-0.00200006251097091</v>
      </c>
      <c r="AE207" s="7" t="n">
        <v>0.00176702466206896</v>
      </c>
      <c r="AF207" s="7" t="n">
        <v>0.0193668947764906</v>
      </c>
    </row>
    <row r="208" customFormat="false" ht="14.65" hidden="false" customHeight="false" outlineLevel="0" collapsed="false">
      <c r="A208" s="0" t="s">
        <v>251</v>
      </c>
      <c r="B208" s="5" t="n">
        <v>0.000158956933128074</v>
      </c>
      <c r="C208" s="8" t="n">
        <v>0.321920189243007</v>
      </c>
      <c r="D208" s="7" t="n">
        <v>-0.0142244921250662</v>
      </c>
      <c r="E208" s="7" t="n">
        <v>-0.000903562150011922</v>
      </c>
      <c r="F208" s="7" t="n">
        <v>-0.00124728426576282</v>
      </c>
      <c r="G208" s="7" t="n">
        <v>-0.00562669964701728</v>
      </c>
      <c r="H208" s="7" t="n">
        <v>0.0249350771586113</v>
      </c>
      <c r="I208" s="7" t="n">
        <v>-0.002082112753297</v>
      </c>
      <c r="J208" s="7" t="n">
        <v>-0.00143599865778255</v>
      </c>
      <c r="K208" s="7" t="n">
        <v>0.000838543310961542</v>
      </c>
      <c r="L208" s="7" t="n">
        <v>0.0129614119491193</v>
      </c>
      <c r="M208" s="7" t="n">
        <v>0.0131264471133429</v>
      </c>
      <c r="N208" s="7" t="n">
        <v>-0.00362007543603639</v>
      </c>
      <c r="O208" s="7" t="n">
        <v>-0.00340848512982966</v>
      </c>
      <c r="P208" s="7" t="n">
        <v>-0.00203466272685056</v>
      </c>
      <c r="Q208" s="7" t="n">
        <v>-0.00316464816810923</v>
      </c>
      <c r="R208" s="7" t="n">
        <v>-0.00112484194444489</v>
      </c>
      <c r="S208" s="7" t="n">
        <v>-0.0032275605324893</v>
      </c>
      <c r="T208" s="7" t="n">
        <v>-0.000497701534551085</v>
      </c>
      <c r="U208" s="7" t="n">
        <v>-0.00239771880953905</v>
      </c>
      <c r="V208" s="7" t="n">
        <v>-0.000528399419123632</v>
      </c>
      <c r="W208" s="7" t="n">
        <v>0.00303784885255275</v>
      </c>
      <c r="X208" s="7" t="n">
        <v>0.00169572312599225</v>
      </c>
      <c r="Y208" s="7" t="n">
        <v>-0.00232123639539802</v>
      </c>
      <c r="Z208" s="7" t="n">
        <v>0.0171209560311018</v>
      </c>
      <c r="AA208" s="7" t="n">
        <v>-0.00514982216916533</v>
      </c>
      <c r="AB208" s="7" t="n">
        <v>-0.000636388275399417</v>
      </c>
      <c r="AC208" s="7" t="n">
        <v>-0.00238096335108035</v>
      </c>
      <c r="AD208" s="7" t="n">
        <v>-0.00071370169703135</v>
      </c>
      <c r="AE208" s="7" t="n">
        <v>-0.0017318165350151</v>
      </c>
      <c r="AF208" s="7" t="n">
        <v>0.0195432488855903</v>
      </c>
    </row>
    <row r="209" customFormat="false" ht="14.65" hidden="false" customHeight="false" outlineLevel="0" collapsed="false">
      <c r="A209" s="0" t="s">
        <v>252</v>
      </c>
      <c r="B209" s="5" t="n">
        <v>0.000196654526339504</v>
      </c>
      <c r="C209" s="8" t="n">
        <v>0.322333931747379</v>
      </c>
      <c r="D209" s="7" t="n">
        <v>-0.0160680510271079</v>
      </c>
      <c r="E209" s="7" t="n">
        <v>-0.00140097637796046</v>
      </c>
      <c r="F209" s="7" t="n">
        <v>-0.00127720775132311</v>
      </c>
      <c r="G209" s="7" t="n">
        <v>-0.00521556439323276</v>
      </c>
      <c r="H209" s="7" t="n">
        <v>0.0252973201523738</v>
      </c>
      <c r="I209" s="7" t="n">
        <v>-0.00237595627713227</v>
      </c>
      <c r="J209" s="7" t="n">
        <v>-0.00154581064506757</v>
      </c>
      <c r="K209" s="7" t="n">
        <v>0.000605234248712282</v>
      </c>
      <c r="L209" s="7" t="n">
        <v>0.0148561062288496</v>
      </c>
      <c r="M209" s="7" t="n">
        <v>0.0129576442953449</v>
      </c>
      <c r="N209" s="7" t="n">
        <v>-0.0024270673272987</v>
      </c>
      <c r="O209" s="7" t="n">
        <v>-0.00306196016027216</v>
      </c>
      <c r="P209" s="7" t="n">
        <v>-0.00218298558738476</v>
      </c>
      <c r="Q209" s="7" t="n">
        <v>-0.00307125450238646</v>
      </c>
      <c r="R209" s="7" t="n">
        <v>-0.00132950417436308</v>
      </c>
      <c r="S209" s="7" t="n">
        <v>-0.00370638830859335</v>
      </c>
      <c r="T209" s="7" t="n">
        <v>0.000213556813115756</v>
      </c>
      <c r="U209" s="7" t="n">
        <v>-0.00246647359894078</v>
      </c>
      <c r="V209" s="7" t="n">
        <v>-0.000855959799959301</v>
      </c>
      <c r="W209" s="7" t="n">
        <v>0.00292084395769106</v>
      </c>
      <c r="X209" s="7" t="n">
        <v>0.00205856421198371</v>
      </c>
      <c r="Y209" s="7" t="n">
        <v>-0.00408518622372402</v>
      </c>
      <c r="Z209" s="7" t="n">
        <v>0.0207676206634205</v>
      </c>
      <c r="AA209" s="7" t="n">
        <v>-0.00462610821156101</v>
      </c>
      <c r="AB209" s="7" t="n">
        <v>-0.000839429638818648</v>
      </c>
      <c r="AC209" s="7" t="n">
        <v>-0.00181458804506646</v>
      </c>
      <c r="AD209" s="7" t="n">
        <v>-0.000575725557947126</v>
      </c>
      <c r="AE209" s="7" t="n">
        <v>-0.00221755616727833</v>
      </c>
      <c r="AF209" s="7" t="n">
        <v>0.019744380400249</v>
      </c>
    </row>
    <row r="210" customFormat="false" ht="14.65" hidden="false" customHeight="false" outlineLevel="0" collapsed="false">
      <c r="A210" s="0" t="s">
        <v>253</v>
      </c>
      <c r="B210" s="5" t="n">
        <v>0.000247268426388315</v>
      </c>
      <c r="C210" s="8" t="n">
        <v>0.322860707298266</v>
      </c>
      <c r="D210" s="7" t="n">
        <v>-0.00461496404889774</v>
      </c>
      <c r="E210" s="7" t="n">
        <v>-0.00325453188068994</v>
      </c>
      <c r="F210" s="7" t="n">
        <v>-0.00152410976530114</v>
      </c>
      <c r="G210" s="7" t="n">
        <v>-0.00223752301124799</v>
      </c>
      <c r="H210" s="7" t="n">
        <v>0.000307323187992067</v>
      </c>
      <c r="I210" s="7" t="n">
        <v>0.00046903415046124</v>
      </c>
      <c r="J210" s="7" t="n">
        <v>0.0248670808627092</v>
      </c>
      <c r="K210" s="7" t="n">
        <v>0.00668229869090991</v>
      </c>
      <c r="L210" s="7" t="n">
        <v>-0.00612762574524626</v>
      </c>
      <c r="M210" s="7" t="n">
        <v>-0.00818506502989772</v>
      </c>
      <c r="N210" s="7" t="n">
        <v>-0.00544655765854635</v>
      </c>
      <c r="O210" s="7" t="n">
        <v>-0.00554365948805045</v>
      </c>
      <c r="P210" s="7" t="n">
        <v>-0.00128129017415335</v>
      </c>
      <c r="Q210" s="7" t="n">
        <v>-0.00178976744395082</v>
      </c>
      <c r="R210" s="7" t="n">
        <v>-0.00126895439148318</v>
      </c>
      <c r="S210" s="7" t="n">
        <v>-0.0113649672905798</v>
      </c>
      <c r="T210" s="7" t="n">
        <v>0.00389963864551395</v>
      </c>
      <c r="U210" s="7" t="n">
        <v>-0.00337470799683864</v>
      </c>
      <c r="V210" s="7" t="n">
        <v>-0.00357297489875535</v>
      </c>
      <c r="W210" s="7" t="n">
        <v>-0.00262998717309475</v>
      </c>
      <c r="X210" s="7" t="n">
        <v>0.00115714582110482</v>
      </c>
      <c r="Y210" s="7" t="n">
        <v>-0.00158936021243246</v>
      </c>
      <c r="Z210" s="7" t="n">
        <v>-0.00276570234869289</v>
      </c>
      <c r="AA210" s="7" t="n">
        <v>-0.000766471870108414</v>
      </c>
      <c r="AB210" s="7" t="n">
        <v>-0.00147957228335535</v>
      </c>
      <c r="AC210" s="7" t="n">
        <v>-0.00303997020361047</v>
      </c>
      <c r="AD210" s="7" t="n">
        <v>-0.00211276369714197</v>
      </c>
      <c r="AE210" s="7" t="n">
        <v>0.00198482768652812</v>
      </c>
      <c r="AF210" s="7" t="n">
        <v>0.0183780502959734</v>
      </c>
    </row>
    <row r="211" customFormat="false" ht="14.65" hidden="false" customHeight="false" outlineLevel="0" collapsed="false">
      <c r="A211" s="0" t="s">
        <v>254</v>
      </c>
      <c r="B211" s="5" t="n">
        <v>0.000174670521533436</v>
      </c>
      <c r="C211" s="8" t="n">
        <v>0.328638681300314</v>
      </c>
      <c r="D211" s="7" t="n">
        <v>-0.0150015732901328</v>
      </c>
      <c r="E211" s="7" t="n">
        <v>-0.000642122069110584</v>
      </c>
      <c r="F211" s="7" t="n">
        <v>-0.00152269587385372</v>
      </c>
      <c r="G211" s="7" t="n">
        <v>-0.00425186617837579</v>
      </c>
      <c r="H211" s="7" t="n">
        <v>0.0273103362783475</v>
      </c>
      <c r="I211" s="7" t="n">
        <v>-0.00216632051508966</v>
      </c>
      <c r="J211" s="7" t="n">
        <v>-0.00428869336949142</v>
      </c>
      <c r="K211" s="7" t="n">
        <v>-0.000293838150858008</v>
      </c>
      <c r="L211" s="7" t="n">
        <v>0.0124968609496935</v>
      </c>
      <c r="M211" s="7" t="n">
        <v>0.0117266931432834</v>
      </c>
      <c r="N211" s="7" t="n">
        <v>-0.00153107496975889</v>
      </c>
      <c r="O211" s="7" t="n">
        <v>-0.00399511196871854</v>
      </c>
      <c r="P211" s="7" t="n">
        <v>-0.00190796954251086</v>
      </c>
      <c r="Q211" s="7" t="n">
        <v>-0.00362069671867897</v>
      </c>
      <c r="R211" s="7" t="n">
        <v>-0.00125762863412984</v>
      </c>
      <c r="S211" s="7" t="n">
        <v>-0.00493792596947955</v>
      </c>
      <c r="T211" s="7" t="n">
        <v>0.00136840075205268</v>
      </c>
      <c r="U211" s="7" t="n">
        <v>-0.00280044024152578</v>
      </c>
      <c r="V211" s="7" t="n">
        <v>0.00183918764899462</v>
      </c>
      <c r="W211" s="7" t="n">
        <v>0.00339165661178027</v>
      </c>
      <c r="X211" s="7" t="n">
        <v>0.00331562379739247</v>
      </c>
      <c r="Y211" s="7" t="n">
        <v>-0.00315692233672536</v>
      </c>
      <c r="Z211" s="7" t="n">
        <v>0.0127917446525099</v>
      </c>
      <c r="AA211" s="7" t="n">
        <v>-0.0044941327988406</v>
      </c>
      <c r="AB211" s="7" t="n">
        <v>-0.000650142264760239</v>
      </c>
      <c r="AC211" s="7" t="n">
        <v>-0.00228867130633883</v>
      </c>
      <c r="AD211" s="7" t="n">
        <v>-0.000359925893966192</v>
      </c>
      <c r="AE211" s="7" t="n">
        <v>0.000273449551152365</v>
      </c>
      <c r="AF211" s="7" t="n">
        <v>0.0213944798451197</v>
      </c>
    </row>
    <row r="212" customFormat="false" ht="14.65" hidden="false" customHeight="false" outlineLevel="0" collapsed="false">
      <c r="A212" s="0" t="s">
        <v>255</v>
      </c>
      <c r="B212" s="5" t="n">
        <v>0.0072563548980588</v>
      </c>
      <c r="C212" s="8" t="n">
        <v>0.332423668625349</v>
      </c>
      <c r="D212" s="7" t="n">
        <v>-0.0178924960670425</v>
      </c>
      <c r="E212" s="7" t="n">
        <v>0.00650921220495088</v>
      </c>
      <c r="F212" s="7" t="n">
        <v>-0.00297987260313035</v>
      </c>
      <c r="G212" s="7" t="n">
        <v>-0.000670669994240294</v>
      </c>
      <c r="H212" s="7" t="n">
        <v>-0.000106075860247398</v>
      </c>
      <c r="I212" s="7" t="n">
        <v>0.000235439222432314</v>
      </c>
      <c r="J212" s="7" t="n">
        <v>-0.00461113439741211</v>
      </c>
      <c r="K212" s="7" t="n">
        <v>-0.0074311333510364</v>
      </c>
      <c r="L212" s="7" t="n">
        <v>0.011259638905593</v>
      </c>
      <c r="M212" s="7" t="n">
        <v>-0.0103593106086835</v>
      </c>
      <c r="N212" s="7" t="n">
        <v>-0.00115732264897737</v>
      </c>
      <c r="O212" s="7" t="n">
        <v>0.100458112305992</v>
      </c>
      <c r="P212" s="7" t="n">
        <v>0.00811462963286254</v>
      </c>
      <c r="Q212" s="7" t="n">
        <v>3.53937510768876E-005</v>
      </c>
      <c r="R212" s="7" t="n">
        <v>0.000279830750410724</v>
      </c>
      <c r="S212" s="7" t="n">
        <v>-0.0132137437006894</v>
      </c>
      <c r="T212" s="7" t="n">
        <v>0.00476007098051085</v>
      </c>
      <c r="U212" s="7" t="n">
        <v>0.0519726948415922</v>
      </c>
      <c r="V212" s="7" t="n">
        <v>-0.0022979857007799</v>
      </c>
      <c r="W212" s="7" t="n">
        <v>-0.00694217233554041</v>
      </c>
      <c r="X212" s="7" t="n">
        <v>0.017526480615407</v>
      </c>
      <c r="Y212" s="7" t="n">
        <v>-0.0143557411915303</v>
      </c>
      <c r="Z212" s="7" t="n">
        <v>0.000943994551055901</v>
      </c>
      <c r="AA212" s="7" t="n">
        <v>0.00366590531986532</v>
      </c>
      <c r="AB212" s="7" t="n">
        <v>-0.00284077258827647</v>
      </c>
      <c r="AC212" s="7" t="n">
        <v>-0.00822838338326591</v>
      </c>
      <c r="AD212" s="7" t="n">
        <v>-0.00573170532498453</v>
      </c>
      <c r="AE212" s="7" t="n">
        <v>-0.00134885991442611</v>
      </c>
      <c r="AF212" s="7" t="n">
        <v>-0.00441663034463473</v>
      </c>
    </row>
    <row r="213" customFormat="false" ht="14.65" hidden="false" customHeight="false" outlineLevel="0" collapsed="false">
      <c r="A213" s="0" t="s">
        <v>256</v>
      </c>
      <c r="B213" s="5" t="n">
        <v>0.000429241917921376</v>
      </c>
      <c r="C213" s="8" t="n">
        <v>0.344938005053532</v>
      </c>
      <c r="D213" s="7" t="n">
        <v>-0.00189287495684659</v>
      </c>
      <c r="E213" s="7" t="n">
        <v>-0.00229717692555519</v>
      </c>
      <c r="F213" s="7" t="n">
        <v>-0.00154198625307562</v>
      </c>
      <c r="G213" s="7" t="n">
        <v>-0.00533891197685842</v>
      </c>
      <c r="H213" s="7" t="n">
        <v>-0.00136325860249904</v>
      </c>
      <c r="I213" s="7" t="n">
        <v>-0.000878950605637439</v>
      </c>
      <c r="J213" s="7" t="n">
        <v>0.0239804500713263</v>
      </c>
      <c r="K213" s="7" t="n">
        <v>0.0126524099670964</v>
      </c>
      <c r="L213" s="7" t="n">
        <v>-0.00568862518628504</v>
      </c>
      <c r="M213" s="7" t="n">
        <v>-0.00368134152985296</v>
      </c>
      <c r="N213" s="7" t="n">
        <v>-0.000365091947533326</v>
      </c>
      <c r="O213" s="7" t="n">
        <v>0.00579011462136746</v>
      </c>
      <c r="P213" s="7" t="n">
        <v>0.0199091361250207</v>
      </c>
      <c r="Q213" s="7" t="n">
        <v>-0.00362834762279755</v>
      </c>
      <c r="R213" s="7" t="n">
        <v>-0.00127477091986574</v>
      </c>
      <c r="S213" s="7" t="n">
        <v>-0.015795663975168</v>
      </c>
      <c r="T213" s="7" t="n">
        <v>0.00307756601595226</v>
      </c>
      <c r="U213" s="7" t="n">
        <v>-0.0032457990419985</v>
      </c>
      <c r="V213" s="7" t="n">
        <v>-0.00348938873234766</v>
      </c>
      <c r="W213" s="7" t="n">
        <v>0.000361557298113042</v>
      </c>
      <c r="X213" s="7" t="n">
        <v>-0.00284633617266506</v>
      </c>
      <c r="Y213" s="7" t="n">
        <v>-0.00787034594669784</v>
      </c>
      <c r="Z213" s="7" t="n">
        <v>-0.00252442763074053</v>
      </c>
      <c r="AA213" s="7" t="n">
        <v>0.00197944169189262</v>
      </c>
      <c r="AB213" s="7" t="n">
        <v>-0.00132948192341283</v>
      </c>
      <c r="AC213" s="7" t="n">
        <v>-0.00302946880849978</v>
      </c>
      <c r="AD213" s="7" t="n">
        <v>-0.00206304013782352</v>
      </c>
      <c r="AE213" s="7" t="n">
        <v>-0.00180729893486404</v>
      </c>
      <c r="AF213" s="7" t="n">
        <v>0.005774547840293</v>
      </c>
    </row>
    <row r="214" customFormat="false" ht="14.65" hidden="false" customHeight="false" outlineLevel="0" collapsed="false">
      <c r="A214" s="0" t="s">
        <v>257</v>
      </c>
      <c r="B214" s="5" t="n">
        <v>0.000251135808958811</v>
      </c>
      <c r="C214" s="8" t="n">
        <v>0.345504675206981</v>
      </c>
      <c r="D214" s="7" t="n">
        <v>-0.0155225878959491</v>
      </c>
      <c r="E214" s="7" t="n">
        <v>-0.000544586962345512</v>
      </c>
      <c r="F214" s="7" t="n">
        <v>0.00135349576544624</v>
      </c>
      <c r="G214" s="7" t="n">
        <v>-0.00554221703935257</v>
      </c>
      <c r="H214" s="7" t="n">
        <v>0.0175626981925833</v>
      </c>
      <c r="I214" s="7" t="n">
        <v>-0.00223896330830897</v>
      </c>
      <c r="J214" s="7" t="n">
        <v>-0.00486927784667322</v>
      </c>
      <c r="K214" s="7" t="n">
        <v>-0.00379036472608302</v>
      </c>
      <c r="L214" s="7" t="n">
        <v>0.00712863950513982</v>
      </c>
      <c r="M214" s="7" t="n">
        <v>0.00674045425420184</v>
      </c>
      <c r="N214" s="7" t="n">
        <v>-0.00297840783322699</v>
      </c>
      <c r="O214" s="7" t="n">
        <v>0.010889507759152</v>
      </c>
      <c r="P214" s="7" t="n">
        <v>-0.000631542198623897</v>
      </c>
      <c r="Q214" s="7" t="n">
        <v>-0.00275490324004496</v>
      </c>
      <c r="R214" s="7" t="n">
        <v>-0.00095808686077359</v>
      </c>
      <c r="S214" s="7" t="n">
        <v>-0.00805508032419095</v>
      </c>
      <c r="T214" s="7" t="n">
        <v>0.00676768349029417</v>
      </c>
      <c r="U214" s="7" t="n">
        <v>-0.00312197215591829</v>
      </c>
      <c r="V214" s="7" t="n">
        <v>0.00495552664327671</v>
      </c>
      <c r="W214" s="7" t="n">
        <v>0.00939646685976289</v>
      </c>
      <c r="X214" s="7" t="n">
        <v>0.0025719266906437</v>
      </c>
      <c r="Y214" s="7" t="n">
        <v>-0.00492947206002102</v>
      </c>
      <c r="Z214" s="7" t="n">
        <v>0.00666120157679035</v>
      </c>
      <c r="AA214" s="7" t="n">
        <v>-0.0002963900629594</v>
      </c>
      <c r="AB214" s="7" t="n">
        <v>-0.000256834587870673</v>
      </c>
      <c r="AC214" s="7" t="n">
        <v>-0.00261223543135339</v>
      </c>
      <c r="AD214" s="7" t="n">
        <v>-0.000339411908087449</v>
      </c>
      <c r="AE214" s="7" t="n">
        <v>-0.00213483122893202</v>
      </c>
      <c r="AF214" s="7" t="n">
        <v>0.0227423065229449</v>
      </c>
    </row>
    <row r="215" customFormat="false" ht="14.65" hidden="false" customHeight="false" outlineLevel="0" collapsed="false">
      <c r="A215" s="0" t="s">
        <v>258</v>
      </c>
      <c r="B215" s="5" t="n">
        <v>0.000157792963616566</v>
      </c>
      <c r="C215" s="8" t="n">
        <v>0.348296930963038</v>
      </c>
      <c r="D215" s="7" t="n">
        <v>-0.014009293896075</v>
      </c>
      <c r="E215" s="7" t="n">
        <v>-0.000685933960156518</v>
      </c>
      <c r="F215" s="7" t="n">
        <v>-0.00124515549512383</v>
      </c>
      <c r="G215" s="7" t="n">
        <v>-0.00467575410195842</v>
      </c>
      <c r="H215" s="7" t="n">
        <v>0.0265766644649978</v>
      </c>
      <c r="I215" s="7" t="n">
        <v>-0.00201243707894252</v>
      </c>
      <c r="J215" s="7" t="n">
        <v>-0.00285628277757793</v>
      </c>
      <c r="K215" s="7" t="n">
        <v>0.00113598869217382</v>
      </c>
      <c r="L215" s="7" t="n">
        <v>0.0133107245560008</v>
      </c>
      <c r="M215" s="7" t="n">
        <v>0.0124215235387165</v>
      </c>
      <c r="N215" s="7" t="n">
        <v>-0.00360538884523441</v>
      </c>
      <c r="O215" s="7" t="n">
        <v>-0.00349620763331983</v>
      </c>
      <c r="P215" s="7" t="n">
        <v>-0.00194290650334072</v>
      </c>
      <c r="Q215" s="7" t="n">
        <v>-0.00321031302644927</v>
      </c>
      <c r="R215" s="7" t="n">
        <v>-0.000969617307584331</v>
      </c>
      <c r="S215" s="7" t="n">
        <v>-0.0047462839905597</v>
      </c>
      <c r="T215" s="7" t="n">
        <v>-0.000235342479833022</v>
      </c>
      <c r="U215" s="7" t="n">
        <v>-0.00286990607543002</v>
      </c>
      <c r="V215" s="7" t="n">
        <v>-0.000235656616337226</v>
      </c>
      <c r="W215" s="7" t="n">
        <v>0.00345841349669495</v>
      </c>
      <c r="X215" s="7" t="n">
        <v>0.00248871307021346</v>
      </c>
      <c r="Y215" s="7" t="n">
        <v>-0.00236598781981842</v>
      </c>
      <c r="Z215" s="7" t="n">
        <v>0.0145237823364168</v>
      </c>
      <c r="AA215" s="7" t="n">
        <v>-0.0043998888312813</v>
      </c>
      <c r="AB215" s="7" t="n">
        <v>-0.000536737887630161</v>
      </c>
      <c r="AC215" s="7" t="n">
        <v>-0.00238226875917123</v>
      </c>
      <c r="AD215" s="7" t="n">
        <v>-0.000907699501495512</v>
      </c>
      <c r="AE215" s="7" t="n">
        <v>-0.00160663605682631</v>
      </c>
      <c r="AF215" s="7" t="n">
        <v>0.0211301029813941</v>
      </c>
    </row>
    <row r="216" customFormat="false" ht="14.65" hidden="false" customHeight="false" outlineLevel="0" collapsed="false">
      <c r="A216" s="0" t="s">
        <v>259</v>
      </c>
      <c r="B216" s="5" t="n">
        <v>0.000147242143205797</v>
      </c>
      <c r="C216" s="8" t="n">
        <v>0.349260544299343</v>
      </c>
      <c r="D216" s="7" t="n">
        <v>-0.0135654876947004</v>
      </c>
      <c r="E216" s="7" t="n">
        <v>-0.00067660225516894</v>
      </c>
      <c r="F216" s="7" t="n">
        <v>-0.00142346819774009</v>
      </c>
      <c r="G216" s="7" t="n">
        <v>-0.0039919848847238</v>
      </c>
      <c r="H216" s="7" t="n">
        <v>0.0278787292565946</v>
      </c>
      <c r="I216" s="7" t="n">
        <v>-0.00194574607098725</v>
      </c>
      <c r="J216" s="7" t="n">
        <v>-0.00363510301868184</v>
      </c>
      <c r="K216" s="7" t="n">
        <v>0.00057261409617187</v>
      </c>
      <c r="L216" s="7" t="n">
        <v>0.0125264030914542</v>
      </c>
      <c r="M216" s="7" t="n">
        <v>0.0104896667682824</v>
      </c>
      <c r="N216" s="7" t="n">
        <v>-0.0027521198662659</v>
      </c>
      <c r="O216" s="7" t="n">
        <v>-0.00363883425062721</v>
      </c>
      <c r="P216" s="7" t="n">
        <v>-0.00191141326060317</v>
      </c>
      <c r="Q216" s="7" t="n">
        <v>-0.00349288735568441</v>
      </c>
      <c r="R216" s="7" t="n">
        <v>-0.00105963664778247</v>
      </c>
      <c r="S216" s="7" t="n">
        <v>-0.00525456739414498</v>
      </c>
      <c r="T216" s="7" t="n">
        <v>0.000411169532431514</v>
      </c>
      <c r="U216" s="7" t="n">
        <v>-0.00273687805910451</v>
      </c>
      <c r="V216" s="7" t="n">
        <v>0.000246073393280902</v>
      </c>
      <c r="W216" s="7" t="n">
        <v>0.00310674081866921</v>
      </c>
      <c r="X216" s="7" t="n">
        <v>0.00343429062946237</v>
      </c>
      <c r="Y216" s="7" t="n">
        <v>-0.0023268960377285</v>
      </c>
      <c r="Z216" s="7" t="n">
        <v>0.0122440286946007</v>
      </c>
      <c r="AA216" s="7" t="n">
        <v>-0.00462885461279516</v>
      </c>
      <c r="AB216" s="7" t="n">
        <v>-0.000379841446119332</v>
      </c>
      <c r="AC216" s="7" t="n">
        <v>-0.00232967150704068</v>
      </c>
      <c r="AD216" s="7" t="n">
        <v>-0.00078459111512349</v>
      </c>
      <c r="AE216" s="7" t="n">
        <v>-0.000193521220820634</v>
      </c>
      <c r="AF216" s="7" t="n">
        <v>0.0220143846955005</v>
      </c>
    </row>
    <row r="217" customFormat="false" ht="14.65" hidden="false" customHeight="false" outlineLevel="0" collapsed="false">
      <c r="A217" s="0" t="s">
        <v>260</v>
      </c>
      <c r="B217" s="5" t="n">
        <v>0.00155973791912289</v>
      </c>
      <c r="C217" s="8" t="n">
        <v>0.352994138572075</v>
      </c>
      <c r="D217" s="7" t="n">
        <v>-0.0151107553347903</v>
      </c>
      <c r="E217" s="7" t="n">
        <v>0.00456634033580713</v>
      </c>
      <c r="F217" s="7" t="n">
        <v>0.00190217313026152</v>
      </c>
      <c r="G217" s="7" t="n">
        <v>0.00318853730187082</v>
      </c>
      <c r="H217" s="7" t="n">
        <v>0.0053953788117693</v>
      </c>
      <c r="I217" s="7" t="n">
        <v>-0.00176148078909215</v>
      </c>
      <c r="J217" s="7" t="n">
        <v>-0.00527654546318176</v>
      </c>
      <c r="K217" s="7" t="n">
        <v>-0.0156563074049681</v>
      </c>
      <c r="L217" s="7" t="n">
        <v>-0.000569459400451578</v>
      </c>
      <c r="M217" s="7" t="n">
        <v>0.0190615660717889</v>
      </c>
      <c r="N217" s="7" t="n">
        <v>0.037514881499317</v>
      </c>
      <c r="O217" s="7" t="n">
        <v>-0.00524839970939067</v>
      </c>
      <c r="P217" s="7" t="n">
        <v>-0.00442182130343142</v>
      </c>
      <c r="Q217" s="7" t="n">
        <v>0.00488234249888627</v>
      </c>
      <c r="R217" s="7" t="n">
        <v>-0.00256283806944506</v>
      </c>
      <c r="S217" s="7" t="n">
        <v>-0.00686880043922878</v>
      </c>
      <c r="T217" s="7" t="n">
        <v>0.00847596469310343</v>
      </c>
      <c r="U217" s="7" t="n">
        <v>-0.00521730160537245</v>
      </c>
      <c r="V217" s="7" t="n">
        <v>-0.0034058862762873</v>
      </c>
      <c r="W217" s="7" t="n">
        <v>-0.00152806886733011</v>
      </c>
      <c r="X217" s="7" t="n">
        <v>-0.00187196742807241</v>
      </c>
      <c r="Y217" s="7" t="n">
        <v>-0.011385524636347</v>
      </c>
      <c r="Z217" s="7" t="n">
        <v>-0.00149517753694106</v>
      </c>
      <c r="AA217" s="7" t="n">
        <v>0.0001720491131886</v>
      </c>
      <c r="AB217" s="7" t="n">
        <v>0.00193583885463359</v>
      </c>
      <c r="AC217" s="7" t="n">
        <v>0.000136029603102633</v>
      </c>
      <c r="AD217" s="7" t="n">
        <v>0.00819421643550008</v>
      </c>
      <c r="AE217" s="7" t="n">
        <v>0.00266869199049191</v>
      </c>
      <c r="AF217" s="7" t="n">
        <v>0.00274514633672484</v>
      </c>
    </row>
    <row r="218" customFormat="false" ht="14.65" hidden="false" customHeight="false" outlineLevel="0" collapsed="false">
      <c r="A218" s="0" t="s">
        <v>261</v>
      </c>
      <c r="B218" s="5" t="n">
        <v>0.000155690309015132</v>
      </c>
      <c r="C218" s="8" t="n">
        <v>0.354670548983414</v>
      </c>
      <c r="D218" s="7" t="n">
        <v>-0.0138748299253929</v>
      </c>
      <c r="E218" s="7" t="n">
        <v>-0.000779385580251687</v>
      </c>
      <c r="F218" s="7" t="n">
        <v>-0.00127823284836878</v>
      </c>
      <c r="G218" s="7" t="n">
        <v>-0.00423473425784389</v>
      </c>
      <c r="H218" s="7" t="n">
        <v>0.0274582864776128</v>
      </c>
      <c r="I218" s="7" t="n">
        <v>-0.00201116414072998</v>
      </c>
      <c r="J218" s="7" t="n">
        <v>-0.00389265751979755</v>
      </c>
      <c r="K218" s="7" t="n">
        <v>0.000740861329574701</v>
      </c>
      <c r="L218" s="7" t="n">
        <v>0.0126556791436468</v>
      </c>
      <c r="M218" s="7" t="n">
        <v>0.0110176916213905</v>
      </c>
      <c r="N218" s="7" t="n">
        <v>-0.00306302046858571</v>
      </c>
      <c r="O218" s="7" t="n">
        <v>-0.00332580325657589</v>
      </c>
      <c r="P218" s="7" t="n">
        <v>-0.00195405626752689</v>
      </c>
      <c r="Q218" s="7" t="n">
        <v>-0.00329785780875331</v>
      </c>
      <c r="R218" s="7" t="n">
        <v>-0.00112271734102921</v>
      </c>
      <c r="S218" s="7" t="n">
        <v>-0.00523803708595484</v>
      </c>
      <c r="T218" s="7" t="n">
        <v>0.000859406632586487</v>
      </c>
      <c r="U218" s="7" t="n">
        <v>-0.00288108980592885</v>
      </c>
      <c r="V218" s="7" t="n">
        <v>0.000252654042167617</v>
      </c>
      <c r="W218" s="7" t="n">
        <v>0.0031628899249204</v>
      </c>
      <c r="X218" s="7" t="n">
        <v>0.00395663903472618</v>
      </c>
      <c r="Y218" s="7" t="n">
        <v>-0.00231253808018536</v>
      </c>
      <c r="Z218" s="7" t="n">
        <v>0.012762085333062</v>
      </c>
      <c r="AA218" s="7" t="n">
        <v>-0.00503833199126412</v>
      </c>
      <c r="AB218" s="7" t="n">
        <v>-0.000483705335579201</v>
      </c>
      <c r="AC218" s="7" t="n">
        <v>-0.00239822637368527</v>
      </c>
      <c r="AD218" s="7" t="n">
        <v>-0.000845385203213124</v>
      </c>
      <c r="AE218" s="7" t="n">
        <v>-0.00105287310717127</v>
      </c>
      <c r="AF218" s="7" t="n">
        <v>0.0218241944179476</v>
      </c>
    </row>
    <row r="219" customFormat="false" ht="14.65" hidden="false" customHeight="false" outlineLevel="0" collapsed="false">
      <c r="A219" s="0" t="s">
        <v>262</v>
      </c>
      <c r="B219" s="5" t="n">
        <v>0.00156805466901964</v>
      </c>
      <c r="C219" s="8" t="n">
        <v>0.365336302381513</v>
      </c>
      <c r="D219" s="7" t="n">
        <v>-0.0154554712337251</v>
      </c>
      <c r="E219" s="7" t="n">
        <v>0.13271967083195</v>
      </c>
      <c r="F219" s="7" t="n">
        <v>-0.0014971858254677</v>
      </c>
      <c r="G219" s="7" t="n">
        <v>0.0125121033904138</v>
      </c>
      <c r="H219" s="7" t="n">
        <v>-0.00529344450752148</v>
      </c>
      <c r="I219" s="7" t="n">
        <v>0.0080876817266462</v>
      </c>
      <c r="J219" s="7" t="n">
        <v>-0.00162070531658662</v>
      </c>
      <c r="K219" s="7" t="n">
        <v>0.010861876037777</v>
      </c>
      <c r="L219" s="7" t="n">
        <v>0.00965101808891195</v>
      </c>
      <c r="M219" s="7" t="n">
        <v>0.00545000124744577</v>
      </c>
      <c r="N219" s="7" t="n">
        <v>0.00141323010887235</v>
      </c>
      <c r="O219" s="7" t="n">
        <v>-0.000674389013761051</v>
      </c>
      <c r="P219" s="7" t="n">
        <v>0.00141662154623381</v>
      </c>
      <c r="Q219" s="7" t="n">
        <v>-0.00592309717539696</v>
      </c>
      <c r="R219" s="7" t="n">
        <v>-0.00214068940498345</v>
      </c>
      <c r="S219" s="7" t="n">
        <v>-0.0146391278913365</v>
      </c>
      <c r="T219" s="7" t="n">
        <v>-0.00863105301006406</v>
      </c>
      <c r="U219" s="7" t="n">
        <v>0.0020910055799394</v>
      </c>
      <c r="V219" s="7" t="n">
        <v>0.0208606400448677</v>
      </c>
      <c r="W219" s="7" t="n">
        <v>-0.00444371971088729</v>
      </c>
      <c r="X219" s="7" t="n">
        <v>-0.00334017455867997</v>
      </c>
      <c r="Y219" s="7" t="n">
        <v>-0.00712577070062254</v>
      </c>
      <c r="Z219" s="7" t="n">
        <v>-0.00454938580181405</v>
      </c>
      <c r="AA219" s="7" t="n">
        <v>0.015251540664326</v>
      </c>
      <c r="AB219" s="7" t="n">
        <v>-0.00188334708437604</v>
      </c>
      <c r="AC219" s="7" t="n">
        <v>-0.00437419619734469</v>
      </c>
      <c r="AD219" s="7" t="n">
        <v>0.00503648279772477</v>
      </c>
      <c r="AE219" s="7" t="n">
        <v>-0.00130797358672606</v>
      </c>
      <c r="AF219" s="7" t="n">
        <v>0.00213179326118576</v>
      </c>
    </row>
    <row r="220" customFormat="false" ht="14.65" hidden="false" customHeight="false" outlineLevel="0" collapsed="false">
      <c r="A220" s="0" t="s">
        <v>263</v>
      </c>
      <c r="B220" s="5" t="n">
        <v>0.000239007997596966</v>
      </c>
      <c r="C220" s="8" t="n">
        <v>0.367591092020112</v>
      </c>
      <c r="D220" s="7" t="n">
        <v>-0.00424702656123241</v>
      </c>
      <c r="E220" s="7" t="n">
        <v>-0.00330818026635468</v>
      </c>
      <c r="F220" s="7" t="n">
        <v>-0.00136976599382067</v>
      </c>
      <c r="G220" s="7" t="n">
        <v>-0.00480529654977296</v>
      </c>
      <c r="H220" s="7" t="n">
        <v>0.000448492812262667</v>
      </c>
      <c r="I220" s="7" t="n">
        <v>0.000477474027895396</v>
      </c>
      <c r="J220" s="7" t="n">
        <v>0.0174736882327518</v>
      </c>
      <c r="K220" s="7" t="n">
        <v>0.00864022583908949</v>
      </c>
      <c r="L220" s="7" t="n">
        <v>-0.0055851251319628</v>
      </c>
      <c r="M220" s="7" t="n">
        <v>-0.00955798475794029</v>
      </c>
      <c r="N220" s="7" t="n">
        <v>-0.000293121887181276</v>
      </c>
      <c r="O220" s="7" t="n">
        <v>-0.00532683000539764</v>
      </c>
      <c r="P220" s="7" t="n">
        <v>-0.000911958477311556</v>
      </c>
      <c r="Q220" s="7" t="n">
        <v>-0.00115083346429578</v>
      </c>
      <c r="R220" s="7" t="n">
        <v>-0.00116118902882342</v>
      </c>
      <c r="S220" s="7" t="n">
        <v>-0.0107836039720573</v>
      </c>
      <c r="T220" s="7" t="n">
        <v>0.00606110447263293</v>
      </c>
      <c r="U220" s="7" t="n">
        <v>-0.00324731359871457</v>
      </c>
      <c r="V220" s="7" t="n">
        <v>-0.00350901779063094</v>
      </c>
      <c r="W220" s="7" t="n">
        <v>-0.00241727847546952</v>
      </c>
      <c r="X220" s="7" t="n">
        <v>0.000395313246909728</v>
      </c>
      <c r="Y220" s="7" t="n">
        <v>-0.00475977218011061</v>
      </c>
      <c r="Z220" s="7" t="n">
        <v>-0.00254253997653595</v>
      </c>
      <c r="AA220" s="7" t="n">
        <v>0.00303775263490928</v>
      </c>
      <c r="AB220" s="7" t="n">
        <v>-0.00123309927958848</v>
      </c>
      <c r="AC220" s="7" t="n">
        <v>-0.00221848545784295</v>
      </c>
      <c r="AD220" s="7" t="n">
        <v>-0.00205799417043139</v>
      </c>
      <c r="AE220" s="7" t="n">
        <v>0.00171373011416124</v>
      </c>
      <c r="AF220" s="7" t="n">
        <v>0.0183167388186024</v>
      </c>
    </row>
    <row r="221" customFormat="false" ht="14.65" hidden="false" customHeight="false" outlineLevel="0" collapsed="false">
      <c r="A221" s="0" t="s">
        <v>264</v>
      </c>
      <c r="B221" s="5" t="n">
        <v>0.000151466226110464</v>
      </c>
      <c r="C221" s="8" t="n">
        <v>0.373859805331647</v>
      </c>
      <c r="D221" s="7" t="n">
        <v>-0.0138629986585817</v>
      </c>
      <c r="E221" s="7" t="n">
        <v>-0.000767097462680298</v>
      </c>
      <c r="F221" s="7" t="n">
        <v>-0.00130001040543496</v>
      </c>
      <c r="G221" s="7" t="n">
        <v>-0.00384437907154929</v>
      </c>
      <c r="H221" s="7" t="n">
        <v>0.0272971003117804</v>
      </c>
      <c r="I221" s="7" t="n">
        <v>-0.00195835406472793</v>
      </c>
      <c r="J221" s="7" t="n">
        <v>-0.00342067619343345</v>
      </c>
      <c r="K221" s="7" t="n">
        <v>0.00103226705911436</v>
      </c>
      <c r="L221" s="7" t="n">
        <v>0.0124710924990751</v>
      </c>
      <c r="M221" s="7" t="n">
        <v>0.0113158304937562</v>
      </c>
      <c r="N221" s="7" t="n">
        <v>-0.0034587003608214</v>
      </c>
      <c r="O221" s="7" t="n">
        <v>-0.00360036612585471</v>
      </c>
      <c r="P221" s="7" t="n">
        <v>-0.00194382846889544</v>
      </c>
      <c r="Q221" s="7" t="n">
        <v>-0.00338302276960844</v>
      </c>
      <c r="R221" s="7" t="n">
        <v>-0.00108408850476193</v>
      </c>
      <c r="S221" s="7" t="n">
        <v>-0.00513217340775768</v>
      </c>
      <c r="T221" s="7" t="n">
        <v>8.70089545256636E-005</v>
      </c>
      <c r="U221" s="7" t="n">
        <v>-0.00275939330194544</v>
      </c>
      <c r="V221" s="7" t="n">
        <v>-5.50988777400332E-005</v>
      </c>
      <c r="W221" s="7" t="n">
        <v>0.00351938339742899</v>
      </c>
      <c r="X221" s="7" t="n">
        <v>0.00378644326117146</v>
      </c>
      <c r="Y221" s="7" t="n">
        <v>-0.00223524079252995</v>
      </c>
      <c r="Z221" s="7" t="n">
        <v>0.0125361595069887</v>
      </c>
      <c r="AA221" s="7" t="n">
        <v>-0.00486977230238524</v>
      </c>
      <c r="AB221" s="7" t="n">
        <v>-0.000436187823150912</v>
      </c>
      <c r="AC221" s="7" t="n">
        <v>-0.00237160162684412</v>
      </c>
      <c r="AD221" s="7" t="n">
        <v>-0.000831482156179824</v>
      </c>
      <c r="AE221" s="7" t="n">
        <v>-0.000517554991381741</v>
      </c>
      <c r="AF221" s="7" t="n">
        <v>0.0215546145289839</v>
      </c>
    </row>
    <row r="222" customFormat="false" ht="14.65" hidden="false" customHeight="false" outlineLevel="0" collapsed="false">
      <c r="A222" s="0" t="s">
        <v>265</v>
      </c>
      <c r="B222" s="5" t="n">
        <v>0.0110391056208463</v>
      </c>
      <c r="C222" s="8" t="n">
        <v>0.374957674646291</v>
      </c>
      <c r="D222" s="7" t="n">
        <v>-0.0384115632316244</v>
      </c>
      <c r="E222" s="7" t="n">
        <v>-0.0112402409936329</v>
      </c>
      <c r="F222" s="7" t="n">
        <v>0.0163950096610868</v>
      </c>
      <c r="G222" s="7" t="n">
        <v>0.00500655325388302</v>
      </c>
      <c r="H222" s="7" t="n">
        <v>0.00299696410309234</v>
      </c>
      <c r="I222" s="7" t="n">
        <v>0.00805996946590604</v>
      </c>
      <c r="J222" s="7" t="n">
        <v>-0.0201994833313523</v>
      </c>
      <c r="K222" s="7" t="n">
        <v>-0.0223386761956761</v>
      </c>
      <c r="L222" s="7" t="n">
        <v>-0.0128893473867041</v>
      </c>
      <c r="M222" s="7" t="n">
        <v>-0.0223195202208468</v>
      </c>
      <c r="N222" s="7" t="n">
        <v>0.00215668559869288</v>
      </c>
      <c r="O222" s="7" t="n">
        <v>0.00244475453550308</v>
      </c>
      <c r="P222" s="7" t="n">
        <v>0.00741495699565352</v>
      </c>
      <c r="Q222" s="7" t="n">
        <v>-0.0102533504623066</v>
      </c>
      <c r="R222" s="7" t="n">
        <v>-0.00432631712875176</v>
      </c>
      <c r="S222" s="7" t="n">
        <v>-0.0269185172263355</v>
      </c>
      <c r="T222" s="7" t="n">
        <v>0.09811889397776</v>
      </c>
      <c r="U222" s="7" t="n">
        <v>-0.0059779164839674</v>
      </c>
      <c r="V222" s="7" t="n">
        <v>-0.00701501456582623</v>
      </c>
      <c r="W222" s="7" t="n">
        <v>-0.00879512595860243</v>
      </c>
      <c r="X222" s="7" t="n">
        <v>-0.0058264211287042</v>
      </c>
      <c r="Y222" s="7" t="n">
        <v>-0.0147317617970309</v>
      </c>
      <c r="Z222" s="7" t="n">
        <v>0.00984688931675</v>
      </c>
      <c r="AA222" s="7" t="n">
        <v>-0.015925379772774</v>
      </c>
      <c r="AB222" s="7" t="n">
        <v>-0.00379679316844062</v>
      </c>
      <c r="AC222" s="7" t="n">
        <v>0.0165650138755041</v>
      </c>
      <c r="AD222" s="7" t="n">
        <v>-0.00852599722163455</v>
      </c>
      <c r="AE222" s="7" t="n">
        <v>-0.00489006198169844</v>
      </c>
      <c r="AF222" s="7" t="n">
        <v>0.0217373709482411</v>
      </c>
    </row>
    <row r="223" customFormat="false" ht="14.65" hidden="false" customHeight="false" outlineLevel="0" collapsed="false">
      <c r="A223" s="0" t="s">
        <v>266</v>
      </c>
      <c r="B223" s="5" t="n">
        <v>0.00322744339728908</v>
      </c>
      <c r="C223" s="8" t="n">
        <v>0.380479931766408</v>
      </c>
      <c r="D223" s="7" t="n">
        <v>0.00452594384925135</v>
      </c>
      <c r="E223" s="7" t="n">
        <v>0.0170417547977597</v>
      </c>
      <c r="F223" s="7" t="n">
        <v>-0.00374070997820537</v>
      </c>
      <c r="G223" s="7" t="n">
        <v>-0.0084235231077232</v>
      </c>
      <c r="H223" s="7" t="n">
        <v>-0.00617465466823609</v>
      </c>
      <c r="I223" s="7" t="n">
        <v>-0.00409384930321325</v>
      </c>
      <c r="J223" s="7" t="n">
        <v>-0.00556716811120487</v>
      </c>
      <c r="K223" s="7" t="n">
        <v>0.0219741004252965</v>
      </c>
      <c r="L223" s="7" t="n">
        <v>-0.0100978731286862</v>
      </c>
      <c r="M223" s="7" t="n">
        <v>0.0133368908830731</v>
      </c>
      <c r="N223" s="7" t="n">
        <v>0.00249684345223738</v>
      </c>
      <c r="O223" s="7" t="n">
        <v>0.002680214490159</v>
      </c>
      <c r="P223" s="7" t="n">
        <v>0.00229722867702979</v>
      </c>
      <c r="Q223" s="7" t="n">
        <v>0.00747885285540292</v>
      </c>
      <c r="R223" s="7" t="n">
        <v>-0.00178164342193189</v>
      </c>
      <c r="S223" s="7" t="n">
        <v>-0.00366735198974782</v>
      </c>
      <c r="T223" s="7" t="n">
        <v>-0.00956613404605212</v>
      </c>
      <c r="U223" s="7" t="n">
        <v>0.000744837180551291</v>
      </c>
      <c r="V223" s="7" t="n">
        <v>0.00122992288229692</v>
      </c>
      <c r="W223" s="7" t="n">
        <v>0.00572146634716757</v>
      </c>
      <c r="X223" s="7" t="n">
        <v>-0.00816461634322612</v>
      </c>
      <c r="Y223" s="7" t="n">
        <v>-0.001071337286235</v>
      </c>
      <c r="Z223" s="7" t="n">
        <v>0.00432817273034446</v>
      </c>
      <c r="AA223" s="7" t="n">
        <v>-0.00170256895834527</v>
      </c>
      <c r="AB223" s="7" t="n">
        <v>-0.00251071262298969</v>
      </c>
      <c r="AC223" s="7" t="n">
        <v>0.0120803347587906</v>
      </c>
      <c r="AD223" s="7" t="n">
        <v>-0.00102826960659945</v>
      </c>
      <c r="AE223" s="7" t="n">
        <v>-0.00065499516991183</v>
      </c>
      <c r="AF223" s="7" t="n">
        <v>0.00140201725480539</v>
      </c>
    </row>
    <row r="224" customFormat="false" ht="14.65" hidden="false" customHeight="false" outlineLevel="0" collapsed="false">
      <c r="A224" s="0" t="s">
        <v>267</v>
      </c>
      <c r="B224" s="5" t="n">
        <v>0.000158769196110089</v>
      </c>
      <c r="C224" s="8" t="n">
        <v>0.387899428826499</v>
      </c>
      <c r="D224" s="7" t="n">
        <v>-0.0138628191395582</v>
      </c>
      <c r="E224" s="7" t="n">
        <v>-0.000918078321024535</v>
      </c>
      <c r="F224" s="7" t="n">
        <v>-0.00130149489004296</v>
      </c>
      <c r="G224" s="7" t="n">
        <v>-0.00200209059118939</v>
      </c>
      <c r="H224" s="7" t="n">
        <v>0.02597239891231</v>
      </c>
      <c r="I224" s="7" t="n">
        <v>-0.00199777847672852</v>
      </c>
      <c r="J224" s="7" t="n">
        <v>-0.00494597891816054</v>
      </c>
      <c r="K224" s="7" t="n">
        <v>0.000320573851957481</v>
      </c>
      <c r="L224" s="7" t="n">
        <v>0.0115101167874325</v>
      </c>
      <c r="M224" s="7" t="n">
        <v>0.0098609810572499</v>
      </c>
      <c r="N224" s="7" t="n">
        <v>-0.00407469144555666</v>
      </c>
      <c r="O224" s="7" t="n">
        <v>-0.00379769117875304</v>
      </c>
      <c r="P224" s="7" t="n">
        <v>-0.0019857058375593</v>
      </c>
      <c r="Q224" s="7" t="n">
        <v>-0.00361957133437975</v>
      </c>
      <c r="R224" s="7" t="n">
        <v>-0.00108226041930794</v>
      </c>
      <c r="S224" s="7" t="n">
        <v>-0.00119993107756807</v>
      </c>
      <c r="T224" s="7" t="n">
        <v>-0.0012724171594017</v>
      </c>
      <c r="U224" s="7" t="n">
        <v>-0.00276027780639906</v>
      </c>
      <c r="V224" s="7" t="n">
        <v>0.0156870527732047</v>
      </c>
      <c r="W224" s="7" t="n">
        <v>0.00250138462289437</v>
      </c>
      <c r="X224" s="7" t="n">
        <v>0.00325438140586946</v>
      </c>
      <c r="Y224" s="7" t="n">
        <v>-0.0026369629273579</v>
      </c>
      <c r="Z224" s="7" t="n">
        <v>0.0113974397396899</v>
      </c>
      <c r="AA224" s="7" t="n">
        <v>-0.00499558621533671</v>
      </c>
      <c r="AB224" s="7" t="n">
        <v>-0.000491745260437196</v>
      </c>
      <c r="AC224" s="7" t="n">
        <v>-0.0022136321526759</v>
      </c>
      <c r="AD224" s="7" t="n">
        <v>-0.00087557850879518</v>
      </c>
      <c r="AE224" s="7" t="n">
        <v>-0.00163007375615278</v>
      </c>
      <c r="AF224" s="7" t="n">
        <v>0.019783481281105</v>
      </c>
    </row>
    <row r="225" customFormat="false" ht="14.65" hidden="false" customHeight="false" outlineLevel="0" collapsed="false">
      <c r="A225" s="0" t="s">
        <v>268</v>
      </c>
      <c r="B225" s="5" t="n">
        <v>0.0221353396162655</v>
      </c>
      <c r="C225" s="8" t="n">
        <v>0.388348850623774</v>
      </c>
      <c r="D225" s="7" t="n">
        <v>-0.0464165480563027</v>
      </c>
      <c r="E225" s="7" t="n">
        <v>0.00123850649826189</v>
      </c>
      <c r="F225" s="7" t="n">
        <v>-0.00250279346361579</v>
      </c>
      <c r="G225" s="7" t="n">
        <v>-0.00912036327417889</v>
      </c>
      <c r="H225" s="7" t="n">
        <v>-0.00364710955770384</v>
      </c>
      <c r="I225" s="7" t="n">
        <v>-0.00347638834626612</v>
      </c>
      <c r="J225" s="7" t="n">
        <v>-0.0278448531232248</v>
      </c>
      <c r="K225" s="7" t="n">
        <v>-0.0163589406128201</v>
      </c>
      <c r="L225" s="7" t="n">
        <v>-0.0196859607535003</v>
      </c>
      <c r="M225" s="7" t="n">
        <v>-0.00863556298517758</v>
      </c>
      <c r="N225" s="7" t="n">
        <v>-0.0140031036615106</v>
      </c>
      <c r="O225" s="7" t="n">
        <v>-0.00372009542576203</v>
      </c>
      <c r="P225" s="7" t="n">
        <v>-0.0122371455910457</v>
      </c>
      <c r="Q225" s="7" t="n">
        <v>-0.0142308950023825</v>
      </c>
      <c r="R225" s="7" t="n">
        <v>0.0110689282611263</v>
      </c>
      <c r="S225" s="7" t="n">
        <v>0.00353051670680489</v>
      </c>
      <c r="T225" s="7" t="n">
        <v>0.0654536248123806</v>
      </c>
      <c r="U225" s="7" t="n">
        <v>-0.0117652857249566</v>
      </c>
      <c r="V225" s="7" t="n">
        <v>-0.00113732674237919</v>
      </c>
      <c r="W225" s="7" t="n">
        <v>0.0285393649431761</v>
      </c>
      <c r="X225" s="7" t="n">
        <v>-0.00790250098938739</v>
      </c>
      <c r="Y225" s="7" t="n">
        <v>-0.0276372481746767</v>
      </c>
      <c r="Z225" s="7" t="n">
        <v>0.011604811255346</v>
      </c>
      <c r="AA225" s="7" t="n">
        <v>-0.0173400200136784</v>
      </c>
      <c r="AB225" s="7" t="n">
        <v>0.0059529548920293</v>
      </c>
      <c r="AC225" s="7" t="n">
        <v>0.00579157882157348</v>
      </c>
      <c r="AD225" s="7" t="n">
        <v>0.0101790070207029</v>
      </c>
      <c r="AE225" s="7" t="n">
        <v>-0.00891146490952428</v>
      </c>
      <c r="AF225" s="7" t="n">
        <v>0.0934588595730843</v>
      </c>
    </row>
    <row r="226" customFormat="false" ht="14.65" hidden="false" customHeight="false" outlineLevel="0" collapsed="false">
      <c r="A226" s="0" t="s">
        <v>269</v>
      </c>
      <c r="B226" s="5" t="n">
        <v>0.000205628355799196</v>
      </c>
      <c r="C226" s="8" t="n">
        <v>0.398792760613013</v>
      </c>
      <c r="D226" s="7" t="n">
        <v>-0.013685101804178</v>
      </c>
      <c r="E226" s="7" t="n">
        <v>-0.00133551257832706</v>
      </c>
      <c r="F226" s="7" t="n">
        <v>-0.00120050675172781</v>
      </c>
      <c r="G226" s="7" t="n">
        <v>-0.00631096582930477</v>
      </c>
      <c r="H226" s="7" t="n">
        <v>0.019874833255878</v>
      </c>
      <c r="I226" s="7" t="n">
        <v>-0.00196723507481572</v>
      </c>
      <c r="J226" s="7" t="n">
        <v>0.00493793986396709</v>
      </c>
      <c r="K226" s="7" t="n">
        <v>-0.00163700532239822</v>
      </c>
      <c r="L226" s="7" t="n">
        <v>0.00670912768252659</v>
      </c>
      <c r="M226" s="7" t="n">
        <v>0.00970405324137105</v>
      </c>
      <c r="N226" s="7" t="n">
        <v>-0.00434455850630085</v>
      </c>
      <c r="O226" s="7" t="n">
        <v>-0.00353082684311596</v>
      </c>
      <c r="P226" s="7" t="n">
        <v>-0.0020501686391068</v>
      </c>
      <c r="Q226" s="7" t="n">
        <v>-0.00280293264412673</v>
      </c>
      <c r="R226" s="7" t="n">
        <v>0.0123120480429567</v>
      </c>
      <c r="S226" s="7" t="n">
        <v>-0.00443285680325236</v>
      </c>
      <c r="T226" s="7" t="n">
        <v>-0.00207656061248474</v>
      </c>
      <c r="U226" s="7" t="n">
        <v>-0.00266363249136539</v>
      </c>
      <c r="V226" s="7" t="n">
        <v>-0.000994166102865272</v>
      </c>
      <c r="W226" s="7" t="n">
        <v>0.000390778066689474</v>
      </c>
      <c r="X226" s="7" t="n">
        <v>0.0169793579030642</v>
      </c>
      <c r="Y226" s="7" t="n">
        <v>-0.00239399334295801</v>
      </c>
      <c r="Z226" s="7" t="n">
        <v>0.0154398015303152</v>
      </c>
      <c r="AA226" s="7" t="n">
        <v>0.00819173728976889</v>
      </c>
      <c r="AB226" s="7" t="n">
        <v>-0.000862549735509233</v>
      </c>
      <c r="AC226" s="7" t="n">
        <v>-0.00208207626054262</v>
      </c>
      <c r="AD226" s="7" t="n">
        <v>-0.0008376188321867</v>
      </c>
      <c r="AE226" s="7" t="n">
        <v>-0.00319124468881521</v>
      </c>
      <c r="AF226" s="7" t="n">
        <v>0.00986102353249571</v>
      </c>
    </row>
    <row r="227" customFormat="false" ht="14.65" hidden="false" customHeight="false" outlineLevel="0" collapsed="false">
      <c r="A227" s="0" t="s">
        <v>270</v>
      </c>
      <c r="B227" s="5" t="n">
        <v>0.000194251492509293</v>
      </c>
      <c r="C227" s="8" t="n">
        <v>0.402322846817204</v>
      </c>
      <c r="D227" s="7" t="n">
        <v>-0.0159254313561173</v>
      </c>
      <c r="E227" s="7" t="n">
        <v>-0.00125237887235134</v>
      </c>
      <c r="F227" s="7" t="n">
        <v>-0.000972622134465348</v>
      </c>
      <c r="G227" s="7" t="n">
        <v>-0.00585292635868339</v>
      </c>
      <c r="H227" s="7" t="n">
        <v>0.0249486129577539</v>
      </c>
      <c r="I227" s="7" t="n">
        <v>-0.00195727883653567</v>
      </c>
      <c r="J227" s="7" t="n">
        <v>-0.0003980513284776</v>
      </c>
      <c r="K227" s="7" t="n">
        <v>0.00146799331792964</v>
      </c>
      <c r="L227" s="7" t="n">
        <v>0.0140968158420531</v>
      </c>
      <c r="M227" s="7" t="n">
        <v>0.0127937147492371</v>
      </c>
      <c r="N227" s="7" t="n">
        <v>-0.00296605703346916</v>
      </c>
      <c r="O227" s="7" t="n">
        <v>0.000696141373284595</v>
      </c>
      <c r="P227" s="7" t="n">
        <v>-0.00195824676877836</v>
      </c>
      <c r="Q227" s="7" t="n">
        <v>-0.00315152166583943</v>
      </c>
      <c r="R227" s="7" t="n">
        <v>-0.00136250761897826</v>
      </c>
      <c r="S227" s="7" t="n">
        <v>-0.00425408338181862</v>
      </c>
      <c r="T227" s="7" t="n">
        <v>-0.00085961730623733</v>
      </c>
      <c r="U227" s="7" t="n">
        <v>-0.00320971146799089</v>
      </c>
      <c r="V227" s="7" t="n">
        <v>-0.000977572955158817</v>
      </c>
      <c r="W227" s="7" t="n">
        <v>0.00321027016186017</v>
      </c>
      <c r="X227" s="7" t="n">
        <v>0.00259063254292744</v>
      </c>
      <c r="Y227" s="7" t="n">
        <v>-0.00356983344898568</v>
      </c>
      <c r="Z227" s="7" t="n">
        <v>0.0187420802589496</v>
      </c>
      <c r="AA227" s="7" t="n">
        <v>-0.00484556036566823</v>
      </c>
      <c r="AB227" s="7" t="n">
        <v>-0.000922667402282753</v>
      </c>
      <c r="AC227" s="7" t="n">
        <v>-0.00209583299645812</v>
      </c>
      <c r="AD227" s="7" t="n">
        <v>-0.00095235130709461</v>
      </c>
      <c r="AE227" s="7" t="n">
        <v>-0.000879960031264886</v>
      </c>
      <c r="AF227" s="7" t="n">
        <v>0.0191135549347691</v>
      </c>
    </row>
    <row r="228" customFormat="false" ht="14.65" hidden="false" customHeight="false" outlineLevel="0" collapsed="false">
      <c r="A228" s="0" t="s">
        <v>271</v>
      </c>
      <c r="B228" s="5" t="n">
        <v>0.0057690459204746</v>
      </c>
      <c r="C228" s="8" t="n">
        <v>0.40254670711299</v>
      </c>
      <c r="D228" s="7" t="n">
        <v>-0.0207251084097139</v>
      </c>
      <c r="E228" s="7" t="n">
        <v>0.00961377418149622</v>
      </c>
      <c r="F228" s="7" t="n">
        <v>-0.0028650655073684</v>
      </c>
      <c r="G228" s="7" t="n">
        <v>-0.0074920816277858</v>
      </c>
      <c r="H228" s="7" t="n">
        <v>0.00263116058481047</v>
      </c>
      <c r="I228" s="7" t="n">
        <v>0.00195746681976633</v>
      </c>
      <c r="J228" s="7" t="n">
        <v>-0.0119422388864312</v>
      </c>
      <c r="K228" s="7" t="n">
        <v>-0.0102610197695556</v>
      </c>
      <c r="L228" s="7" t="n">
        <v>0.00242895009773417</v>
      </c>
      <c r="M228" s="7" t="n">
        <v>-0.00302050329855674</v>
      </c>
      <c r="N228" s="7" t="n">
        <v>-0.00263875080092097</v>
      </c>
      <c r="O228" s="7" t="n">
        <v>0.118046183653931</v>
      </c>
      <c r="P228" s="7" t="n">
        <v>0.00930153758395467</v>
      </c>
      <c r="Q228" s="7" t="n">
        <v>-0.000495531968944182</v>
      </c>
      <c r="R228" s="7" t="n">
        <v>-0.000147002912239273</v>
      </c>
      <c r="S228" s="7" t="n">
        <v>-0.0109923315293662</v>
      </c>
      <c r="T228" s="7" t="n">
        <v>0.00898291489308027</v>
      </c>
      <c r="U228" s="7" t="n">
        <v>0.0658815543066617</v>
      </c>
      <c r="V228" s="7" t="n">
        <v>1.31236846413549E-005</v>
      </c>
      <c r="W228" s="7" t="n">
        <v>-0.0129777487719088</v>
      </c>
      <c r="X228" s="7" t="n">
        <v>0.0123956912182889</v>
      </c>
      <c r="Y228" s="7" t="n">
        <v>-0.00939673341269662</v>
      </c>
      <c r="Z228" s="7" t="n">
        <v>0.00297619961241241</v>
      </c>
      <c r="AA228" s="7" t="n">
        <v>0.00394684462641334</v>
      </c>
      <c r="AB228" s="7" t="n">
        <v>-0.00258171753034924</v>
      </c>
      <c r="AC228" s="7" t="n">
        <v>-0.00716731060955128</v>
      </c>
      <c r="AD228" s="7" t="n">
        <v>-0.00481948275480698</v>
      </c>
      <c r="AE228" s="7" t="n">
        <v>-0.00440832636086761</v>
      </c>
      <c r="AF228" s="7" t="n">
        <v>0.00160508103676187</v>
      </c>
    </row>
    <row r="229" customFormat="false" ht="14.65" hidden="false" customHeight="false" outlineLevel="0" collapsed="false">
      <c r="A229" s="0" t="s">
        <v>272</v>
      </c>
      <c r="B229" s="5" t="n">
        <v>0.000575845755266023</v>
      </c>
      <c r="C229" s="8" t="n">
        <v>0.415277520505094</v>
      </c>
      <c r="D229" s="7" t="n">
        <v>-0.0093267277536395</v>
      </c>
      <c r="E229" s="7" t="n">
        <v>-0.000259324346863059</v>
      </c>
      <c r="F229" s="7" t="n">
        <v>-0.00143672560685294</v>
      </c>
      <c r="G229" s="7" t="n">
        <v>-0.00174196299937362</v>
      </c>
      <c r="H229" s="7" t="n">
        <v>0.0177037457880658</v>
      </c>
      <c r="I229" s="7" t="n">
        <v>-0.00125750019757293</v>
      </c>
      <c r="J229" s="7" t="n">
        <v>-0.00782914604774458</v>
      </c>
      <c r="K229" s="7" t="n">
        <v>-0.00322659730612583</v>
      </c>
      <c r="L229" s="7" t="n">
        <v>-0.00012867175635065</v>
      </c>
      <c r="M229" s="7" t="n">
        <v>0.020530855174936</v>
      </c>
      <c r="N229" s="7" t="n">
        <v>0.0187920475810227</v>
      </c>
      <c r="O229" s="7" t="n">
        <v>0.000368771148410848</v>
      </c>
      <c r="P229" s="7" t="n">
        <v>-0.00170140370980826</v>
      </c>
      <c r="Q229" s="7" t="n">
        <v>-0.00578345746582054</v>
      </c>
      <c r="R229" s="7" t="n">
        <v>-0.00155707741318221</v>
      </c>
      <c r="S229" s="7" t="n">
        <v>0.000371720121692718</v>
      </c>
      <c r="T229" s="7" t="n">
        <v>0.00064385528509334</v>
      </c>
      <c r="U229" s="7" t="n">
        <v>-0.00321508072045616</v>
      </c>
      <c r="V229" s="7" t="n">
        <v>-0.0026328659589412</v>
      </c>
      <c r="W229" s="7" t="n">
        <v>5.40356872206358E-005</v>
      </c>
      <c r="X229" s="7" t="n">
        <v>0.000401032012122553</v>
      </c>
      <c r="Y229" s="7" t="n">
        <v>-0.00437798240044843</v>
      </c>
      <c r="Z229" s="7" t="n">
        <v>0.00399673690755741</v>
      </c>
      <c r="AA229" s="7" t="n">
        <v>-0.00721337708766762</v>
      </c>
      <c r="AB229" s="7" t="n">
        <v>-0.00161733889424633</v>
      </c>
      <c r="AC229" s="7" t="n">
        <v>0.00120131089088233</v>
      </c>
      <c r="AD229" s="7" t="n">
        <v>-0.00149881117691162</v>
      </c>
      <c r="AE229" s="7" t="n">
        <v>-0.00589069573695553</v>
      </c>
      <c r="AF229" s="7" t="n">
        <v>0.00816585204823044</v>
      </c>
    </row>
    <row r="230" customFormat="false" ht="14.65" hidden="false" customHeight="false" outlineLevel="0" collapsed="false">
      <c r="A230" s="0" t="s">
        <v>273</v>
      </c>
      <c r="B230" s="5" t="n">
        <v>0.27000114519581</v>
      </c>
      <c r="C230" s="8" t="n">
        <v>0.417189299923992</v>
      </c>
      <c r="D230" s="7" t="n">
        <v>-0.129004704505307</v>
      </c>
      <c r="E230" s="7" t="n">
        <v>-0.0170556859485545</v>
      </c>
      <c r="F230" s="7" t="n">
        <v>0.00781121856918083</v>
      </c>
      <c r="G230" s="7" t="n">
        <v>-0.0186755162930126</v>
      </c>
      <c r="H230" s="7" t="n">
        <v>-0.00409082761980054</v>
      </c>
      <c r="I230" s="7" t="n">
        <v>-0.017799050451245</v>
      </c>
      <c r="J230" s="7" t="n">
        <v>0.00211283038934825</v>
      </c>
      <c r="K230" s="7" t="n">
        <v>-0.0558086303927467</v>
      </c>
      <c r="L230" s="7" t="n">
        <v>-0.0517238698838466</v>
      </c>
      <c r="M230" s="7" t="n">
        <v>-0.00707051787930453</v>
      </c>
      <c r="N230" s="7" t="n">
        <v>0.00432255362855431</v>
      </c>
      <c r="O230" s="7" t="n">
        <v>-0.0205325327459762</v>
      </c>
      <c r="P230" s="7" t="n">
        <v>-0.00502486295131357</v>
      </c>
      <c r="Q230" s="7" t="n">
        <v>0.0402892676742855</v>
      </c>
      <c r="R230" s="7" t="n">
        <v>0.0168906471428007</v>
      </c>
      <c r="S230" s="7" t="n">
        <v>0.0103781541059975</v>
      </c>
      <c r="T230" s="7" t="n">
        <v>0.0840687035644502</v>
      </c>
      <c r="U230" s="7" t="n">
        <v>-0.022874617252911</v>
      </c>
      <c r="V230" s="7" t="n">
        <v>-0.0128066709462636</v>
      </c>
      <c r="W230" s="7" t="n">
        <v>-0.0305559055860154</v>
      </c>
      <c r="X230" s="7" t="n">
        <v>0.030549172272433</v>
      </c>
      <c r="Y230" s="7" t="n">
        <v>0.178380571698267</v>
      </c>
      <c r="Z230" s="7" t="n">
        <v>-0.000999789471641683</v>
      </c>
      <c r="AA230" s="7" t="n">
        <v>-0.0614636966810877</v>
      </c>
      <c r="AB230" s="7" t="n">
        <v>0.000533996747262273</v>
      </c>
      <c r="AC230" s="7" t="n">
        <v>0.00735625819678078</v>
      </c>
      <c r="AD230" s="7" t="n">
        <v>0.0359133587498481</v>
      </c>
      <c r="AE230" s="7" t="n">
        <v>0.0331968495555938</v>
      </c>
      <c r="AF230" s="7" t="n">
        <v>0.01112780808244</v>
      </c>
    </row>
    <row r="231" customFormat="false" ht="14.65" hidden="false" customHeight="false" outlineLevel="0" collapsed="false">
      <c r="A231" s="0" t="s">
        <v>274</v>
      </c>
      <c r="B231" s="5" t="n">
        <v>0.0216580370217399</v>
      </c>
      <c r="C231" s="8" t="n">
        <v>0.421958907451217</v>
      </c>
      <c r="D231" s="7" t="n">
        <v>-0.0345800948264349</v>
      </c>
      <c r="E231" s="7" t="n">
        <v>-0.00965470966503737</v>
      </c>
      <c r="F231" s="7" t="n">
        <v>0.0041933102287729</v>
      </c>
      <c r="G231" s="7" t="n">
        <v>-0.0124780804768914</v>
      </c>
      <c r="H231" s="7" t="n">
        <v>-1.90472588425845E-005</v>
      </c>
      <c r="I231" s="7" t="n">
        <v>-0.00198842874023546</v>
      </c>
      <c r="J231" s="7" t="n">
        <v>-0.0122685923552347</v>
      </c>
      <c r="K231" s="7" t="n">
        <v>-0.00700099177798589</v>
      </c>
      <c r="L231" s="7" t="n">
        <v>-0.0156902531348162</v>
      </c>
      <c r="M231" s="7" t="n">
        <v>0.155769260599946</v>
      </c>
      <c r="N231" s="7" t="n">
        <v>-0.011390605461366</v>
      </c>
      <c r="O231" s="7" t="n">
        <v>0.0678716248422937</v>
      </c>
      <c r="P231" s="7" t="n">
        <v>0.00190633400256488</v>
      </c>
      <c r="Q231" s="7" t="n">
        <v>-0.00687296581525007</v>
      </c>
      <c r="R231" s="7" t="n">
        <v>-0.000294046341363336</v>
      </c>
      <c r="S231" s="7" t="n">
        <v>-0.0216194247948163</v>
      </c>
      <c r="T231" s="7" t="n">
        <v>0.00824569085644124</v>
      </c>
      <c r="U231" s="7" t="n">
        <v>-0.00931919302385714</v>
      </c>
      <c r="V231" s="7" t="n">
        <v>0.0212458171237366</v>
      </c>
      <c r="W231" s="7" t="n">
        <v>-0.0215247225205507</v>
      </c>
      <c r="X231" s="7" t="n">
        <v>-0.00514268982762019</v>
      </c>
      <c r="Y231" s="7" t="n">
        <v>-0.0171052018072544</v>
      </c>
      <c r="Z231" s="7" t="n">
        <v>0.0203594856741947</v>
      </c>
      <c r="AA231" s="7" t="n">
        <v>-0.0115493572122613</v>
      </c>
      <c r="AB231" s="7" t="n">
        <v>0.00107474720047658</v>
      </c>
      <c r="AC231" s="7" t="n">
        <v>-0.0026532555466113</v>
      </c>
      <c r="AD231" s="7" t="n">
        <v>-0.00953428507769352</v>
      </c>
      <c r="AE231" s="7" t="n">
        <v>-0.00838570328374001</v>
      </c>
      <c r="AF231" s="7" t="n">
        <v>-0.000948130940781582</v>
      </c>
    </row>
    <row r="232" customFormat="false" ht="14.65" hidden="false" customHeight="false" outlineLevel="0" collapsed="false">
      <c r="A232" s="0" t="s">
        <v>275</v>
      </c>
      <c r="B232" s="5" t="n">
        <v>0.00662424435850261</v>
      </c>
      <c r="C232" s="8" t="n">
        <v>0.428426262145863</v>
      </c>
      <c r="D232" s="7" t="n">
        <v>-0.0311362356296532</v>
      </c>
      <c r="E232" s="7" t="n">
        <v>-0.00393370222272536</v>
      </c>
      <c r="F232" s="7" t="n">
        <v>-0.00337640982708385</v>
      </c>
      <c r="G232" s="7" t="n">
        <v>-0.0118253752383003</v>
      </c>
      <c r="H232" s="7" t="n">
        <v>-0.00462386568068651</v>
      </c>
      <c r="I232" s="7" t="n">
        <v>0.0118583565349156</v>
      </c>
      <c r="J232" s="7" t="n">
        <v>-0.00490046421582897</v>
      </c>
      <c r="K232" s="7" t="n">
        <v>-0.0272337543914524</v>
      </c>
      <c r="L232" s="7" t="n">
        <v>-0.0136345237901766</v>
      </c>
      <c r="M232" s="7" t="n">
        <v>-0.0105743984476814</v>
      </c>
      <c r="N232" s="7" t="n">
        <v>-0.0165705603675801</v>
      </c>
      <c r="O232" s="7" t="n">
        <v>-0.00746102364850021</v>
      </c>
      <c r="P232" s="7" t="n">
        <v>-0.00304985049298861</v>
      </c>
      <c r="Q232" s="7" t="n">
        <v>-0.00155061327999114</v>
      </c>
      <c r="R232" s="7" t="n">
        <v>-0.00365580897838103</v>
      </c>
      <c r="S232" s="7" t="n">
        <v>0.0834536688888245</v>
      </c>
      <c r="T232" s="7" t="n">
        <v>-0.0331034550815881</v>
      </c>
      <c r="U232" s="7" t="n">
        <v>-0.00945076491298068</v>
      </c>
      <c r="V232" s="7" t="n">
        <v>0.00882145055481569</v>
      </c>
      <c r="W232" s="7" t="n">
        <v>0.121796534740226</v>
      </c>
      <c r="X232" s="7" t="n">
        <v>-0.0050397468822305</v>
      </c>
      <c r="Y232" s="7" t="n">
        <v>-0.0200470839804698</v>
      </c>
      <c r="Z232" s="7" t="n">
        <v>-0.00728156419653812</v>
      </c>
      <c r="AA232" s="7" t="n">
        <v>-0.010959877397778</v>
      </c>
      <c r="AB232" s="7" t="n">
        <v>0.00141896403182148</v>
      </c>
      <c r="AC232" s="7" t="n">
        <v>-0.00774872258584791</v>
      </c>
      <c r="AD232" s="7" t="n">
        <v>0.00508880781404431</v>
      </c>
      <c r="AE232" s="7" t="n">
        <v>-0.00971010377007174</v>
      </c>
      <c r="AF232" s="7" t="n">
        <v>-0.0151019558230234</v>
      </c>
    </row>
    <row r="233" customFormat="false" ht="14.65" hidden="false" customHeight="false" outlineLevel="0" collapsed="false">
      <c r="A233" s="0" t="s">
        <v>276</v>
      </c>
      <c r="B233" s="5" t="n">
        <v>0.000229377088574325</v>
      </c>
      <c r="C233" s="8" t="n">
        <v>0.433682115831562</v>
      </c>
      <c r="D233" s="7" t="n">
        <v>-0.0179946320951117</v>
      </c>
      <c r="E233" s="7" t="n">
        <v>-0.00106376406789182</v>
      </c>
      <c r="F233" s="7" t="n">
        <v>-0.0011256717026407</v>
      </c>
      <c r="G233" s="7" t="n">
        <v>-0.00168286844412701</v>
      </c>
      <c r="H233" s="7" t="n">
        <v>0.0237354142942329</v>
      </c>
      <c r="I233" s="7" t="n">
        <v>-0.00181023394057041</v>
      </c>
      <c r="J233" s="7" t="n">
        <v>-0.00191089167136216</v>
      </c>
      <c r="K233" s="7" t="n">
        <v>0.000287503289130167</v>
      </c>
      <c r="L233" s="7" t="n">
        <v>0.0127806836880049</v>
      </c>
      <c r="M233" s="7" t="n">
        <v>0.0158179530523964</v>
      </c>
      <c r="N233" s="7" t="n">
        <v>-0.00536545561871041</v>
      </c>
      <c r="O233" s="7" t="n">
        <v>-0.00415604464249377</v>
      </c>
      <c r="P233" s="7" t="n">
        <v>-0.00131076816940137</v>
      </c>
      <c r="Q233" s="7" t="n">
        <v>-0.004561509224037</v>
      </c>
      <c r="R233" s="7" t="n">
        <v>-0.0016633062899313</v>
      </c>
      <c r="S233" s="7" t="n">
        <v>-0.00608153819723355</v>
      </c>
      <c r="T233" s="7" t="n">
        <v>-0.00249841996664755</v>
      </c>
      <c r="U233" s="7" t="n">
        <v>-0.00307660248132892</v>
      </c>
      <c r="V233" s="7" t="n">
        <v>-0.000481135032273712</v>
      </c>
      <c r="W233" s="7" t="n">
        <v>0.000924044125384636</v>
      </c>
      <c r="X233" s="7" t="n">
        <v>0.00133514073636279</v>
      </c>
      <c r="Y233" s="7" t="n">
        <v>-0.00429404500959816</v>
      </c>
      <c r="Z233" s="7" t="n">
        <v>0.0172669667657454</v>
      </c>
      <c r="AA233" s="7" t="n">
        <v>0.018956991800474</v>
      </c>
      <c r="AB233" s="7" t="n">
        <v>-0.00129288085171607</v>
      </c>
      <c r="AC233" s="7" t="n">
        <v>-0.00134180857583707</v>
      </c>
      <c r="AD233" s="7" t="n">
        <v>-0.00110901101836821</v>
      </c>
      <c r="AE233" s="7" t="n">
        <v>-0.00291095358291153</v>
      </c>
      <c r="AF233" s="7" t="n">
        <v>0.0152345477098748</v>
      </c>
    </row>
    <row r="234" customFormat="false" ht="14.65" hidden="false" customHeight="false" outlineLevel="0" collapsed="false">
      <c r="A234" s="0" t="s">
        <v>277</v>
      </c>
      <c r="B234" s="5" t="n">
        <v>0.00089289603123944</v>
      </c>
      <c r="C234" s="8" t="n">
        <v>0.436192205316189</v>
      </c>
      <c r="D234" s="7" t="n">
        <v>-0.00494985755905853</v>
      </c>
      <c r="E234" s="7" t="n">
        <v>0.00462103917774281</v>
      </c>
      <c r="F234" s="7" t="n">
        <v>0.00255302826709339</v>
      </c>
      <c r="G234" s="7" t="n">
        <v>0.00899469430077124</v>
      </c>
      <c r="H234" s="7" t="n">
        <v>-0.00500879362164155</v>
      </c>
      <c r="I234" s="7" t="n">
        <v>0.00770018018422704</v>
      </c>
      <c r="J234" s="7" t="n">
        <v>0.00528150057684934</v>
      </c>
      <c r="K234" s="7" t="n">
        <v>0.00473884817685689</v>
      </c>
      <c r="L234" s="7" t="n">
        <v>0.00291305677995289</v>
      </c>
      <c r="M234" s="7" t="n">
        <v>0.00714167191108317</v>
      </c>
      <c r="N234" s="7" t="n">
        <v>0.00933861841531867</v>
      </c>
      <c r="O234" s="7" t="n">
        <v>0.00655543817615113</v>
      </c>
      <c r="P234" s="7" t="n">
        <v>-0.00170794198648497</v>
      </c>
      <c r="Q234" s="7" t="n">
        <v>-0.00338319549037367</v>
      </c>
      <c r="R234" s="7" t="n">
        <v>-0.00163822485086378</v>
      </c>
      <c r="S234" s="7" t="n">
        <v>-0.0101108990958347</v>
      </c>
      <c r="T234" s="7" t="n">
        <v>-0.00572366771586497</v>
      </c>
      <c r="U234" s="7" t="n">
        <v>-0.00136685107614558</v>
      </c>
      <c r="V234" s="7" t="n">
        <v>0.000741895727484163</v>
      </c>
      <c r="W234" s="7" t="n">
        <v>-0.00412144144509452</v>
      </c>
      <c r="X234" s="7" t="n">
        <v>-0.00856120581651343</v>
      </c>
      <c r="Y234" s="7" t="n">
        <v>-0.00384130711258911</v>
      </c>
      <c r="Z234" s="7" t="n">
        <v>-0.00315537432190849</v>
      </c>
      <c r="AA234" s="7" t="n">
        <v>0.00963856846941786</v>
      </c>
      <c r="AB234" s="7" t="n">
        <v>-0.00226923326116307</v>
      </c>
      <c r="AC234" s="7" t="n">
        <v>-0.00107527233866377</v>
      </c>
      <c r="AD234" s="7" t="n">
        <v>-0.00197706692696445</v>
      </c>
      <c r="AE234" s="7" t="n">
        <v>0.00707848862369217</v>
      </c>
      <c r="AF234" s="7" t="n">
        <v>-0.0031019211683634</v>
      </c>
    </row>
    <row r="235" customFormat="false" ht="14.65" hidden="false" customHeight="false" outlineLevel="0" collapsed="false">
      <c r="A235" s="0" t="s">
        <v>278</v>
      </c>
      <c r="B235" s="5" t="n">
        <v>0.000165377539143168</v>
      </c>
      <c r="C235" s="8" t="n">
        <v>0.438580244904566</v>
      </c>
      <c r="D235" s="7" t="n">
        <v>-0.0146941687550594</v>
      </c>
      <c r="E235" s="7" t="n">
        <v>-0.000272233286255599</v>
      </c>
      <c r="F235" s="7" t="n">
        <v>-0.00145633962173159</v>
      </c>
      <c r="G235" s="7" t="n">
        <v>-0.00424548578782791</v>
      </c>
      <c r="H235" s="7" t="n">
        <v>0.0275770998729514</v>
      </c>
      <c r="I235" s="7" t="n">
        <v>-0.00209520039114777</v>
      </c>
      <c r="J235" s="7" t="n">
        <v>-0.0038303153868848</v>
      </c>
      <c r="K235" s="7" t="n">
        <v>-0.000312361995409509</v>
      </c>
      <c r="L235" s="7" t="n">
        <v>0.0128831771993712</v>
      </c>
      <c r="M235" s="7" t="n">
        <v>0.0104434098292816</v>
      </c>
      <c r="N235" s="7" t="n">
        <v>-0.000986622711723546</v>
      </c>
      <c r="O235" s="7" t="n">
        <v>-0.0040027157267276</v>
      </c>
      <c r="P235" s="7" t="n">
        <v>-0.00194166799095524</v>
      </c>
      <c r="Q235" s="7" t="n">
        <v>-0.00372389744602141</v>
      </c>
      <c r="R235" s="7" t="n">
        <v>-0.000948963393474129</v>
      </c>
      <c r="S235" s="7" t="n">
        <v>-0.00488638305316885</v>
      </c>
      <c r="T235" s="7" t="n">
        <v>0.00112269654810423</v>
      </c>
      <c r="U235" s="7" t="n">
        <v>-0.00296920852291022</v>
      </c>
      <c r="V235" s="7" t="n">
        <v>0.000737721520839108</v>
      </c>
      <c r="W235" s="7" t="n">
        <v>0.00221192069546413</v>
      </c>
      <c r="X235" s="7" t="n">
        <v>0.00314718356200863</v>
      </c>
      <c r="Y235" s="7" t="n">
        <v>-0.00230084722449172</v>
      </c>
      <c r="Z235" s="7" t="n">
        <v>0.0124671490074866</v>
      </c>
      <c r="AA235" s="7" t="n">
        <v>-0.00370463963495135</v>
      </c>
      <c r="AB235" s="7" t="n">
        <v>-0.000559457830359463</v>
      </c>
      <c r="AC235" s="7" t="n">
        <v>-0.00242046191037576</v>
      </c>
      <c r="AD235" s="7" t="n">
        <v>-0.000842645115830907</v>
      </c>
      <c r="AE235" s="7" t="n">
        <v>-0.000379279381601895</v>
      </c>
      <c r="AF235" s="7" t="n">
        <v>0.0220137339726061</v>
      </c>
    </row>
    <row r="236" customFormat="false" ht="14.65" hidden="false" customHeight="false" outlineLevel="0" collapsed="false">
      <c r="A236" s="0" t="s">
        <v>279</v>
      </c>
      <c r="B236" s="5" t="n">
        <v>0.000776499080088612</v>
      </c>
      <c r="C236" s="8" t="n">
        <v>0.456565425273104</v>
      </c>
      <c r="D236" s="7" t="n">
        <v>-0.0181943172782189</v>
      </c>
      <c r="E236" s="7" t="n">
        <v>-0.00347455149016412</v>
      </c>
      <c r="F236" s="7" t="n">
        <v>-0.0026054271198075</v>
      </c>
      <c r="G236" s="7" t="n">
        <v>-0.00122258716301195</v>
      </c>
      <c r="H236" s="7" t="n">
        <v>0.00445926528343844</v>
      </c>
      <c r="I236" s="7" t="n">
        <v>-0.0021769671006471</v>
      </c>
      <c r="J236" s="7" t="n">
        <v>-0.0112660994853691</v>
      </c>
      <c r="K236" s="7" t="n">
        <v>-0.0071450481955039</v>
      </c>
      <c r="L236" s="7" t="n">
        <v>0.00234946944586907</v>
      </c>
      <c r="M236" s="7" t="n">
        <v>0.000923981721948121</v>
      </c>
      <c r="N236" s="7" t="n">
        <v>0.00149329140469593</v>
      </c>
      <c r="O236" s="7" t="n">
        <v>-0.00226516979194432</v>
      </c>
      <c r="P236" s="7" t="n">
        <v>-0.00394999286590604</v>
      </c>
      <c r="Q236" s="7" t="n">
        <v>-0.00199561127770888</v>
      </c>
      <c r="R236" s="7" t="n">
        <v>-0.00216631981912472</v>
      </c>
      <c r="S236" s="7" t="n">
        <v>0.00128199096336244</v>
      </c>
      <c r="T236" s="7" t="n">
        <v>0.0133464079653903</v>
      </c>
      <c r="U236" s="7" t="n">
        <v>-0.00224558157279587</v>
      </c>
      <c r="V236" s="7" t="n">
        <v>0.00218293832395302</v>
      </c>
      <c r="W236" s="7" t="n">
        <v>-0.001458520292004</v>
      </c>
      <c r="X236" s="7" t="n">
        <v>0.00898892253839119</v>
      </c>
      <c r="Y236" s="7" t="n">
        <v>-0.0098538104576862</v>
      </c>
      <c r="Z236" s="7" t="n">
        <v>0.00669317432954828</v>
      </c>
      <c r="AA236" s="7" t="n">
        <v>-0.00452984079174596</v>
      </c>
      <c r="AB236" s="7" t="n">
        <v>-0.0026223400439908</v>
      </c>
      <c r="AC236" s="7" t="n">
        <v>-0.00241439406598153</v>
      </c>
      <c r="AD236" s="7" t="n">
        <v>-0.00287633919665483</v>
      </c>
      <c r="AE236" s="7" t="n">
        <v>0.010833562529141</v>
      </c>
      <c r="AF236" s="7" t="n">
        <v>0.0319453835720819</v>
      </c>
    </row>
    <row r="237" customFormat="false" ht="14.65" hidden="false" customHeight="false" outlineLevel="0" collapsed="false">
      <c r="A237" s="0" t="s">
        <v>280</v>
      </c>
      <c r="B237" s="5" t="n">
        <v>0.00601881124920212</v>
      </c>
      <c r="C237" s="8" t="n">
        <v>0.460789272336271</v>
      </c>
      <c r="D237" s="7" t="n">
        <v>-0.0216822112511078</v>
      </c>
      <c r="E237" s="7" t="n">
        <v>-0.000669873709157006</v>
      </c>
      <c r="F237" s="7" t="n">
        <v>-0.0050777203735141</v>
      </c>
      <c r="G237" s="7" t="n">
        <v>0.00796175342456888</v>
      </c>
      <c r="H237" s="7" t="n">
        <v>0.0179007055961342</v>
      </c>
      <c r="I237" s="7" t="n">
        <v>-0.00659467708034546</v>
      </c>
      <c r="J237" s="7" t="n">
        <v>-0.0108250456886399</v>
      </c>
      <c r="K237" s="7" t="n">
        <v>-0.0129897611223534</v>
      </c>
      <c r="L237" s="7" t="n">
        <v>-0.018154009991988</v>
      </c>
      <c r="M237" s="7" t="n">
        <v>-0.00344521347317361</v>
      </c>
      <c r="N237" s="7" t="n">
        <v>-0.0020296404679399</v>
      </c>
      <c r="O237" s="7" t="n">
        <v>-0.00459017046616057</v>
      </c>
      <c r="P237" s="7" t="n">
        <v>0.0079791630696102</v>
      </c>
      <c r="Q237" s="7" t="n">
        <v>-0.000426877858448975</v>
      </c>
      <c r="R237" s="7" t="n">
        <v>0.0364599585180471</v>
      </c>
      <c r="S237" s="7" t="n">
        <v>-0.00987558561106029</v>
      </c>
      <c r="T237" s="7" t="n">
        <v>0.0532397280487527</v>
      </c>
      <c r="U237" s="7" t="n">
        <v>0.000556487667940967</v>
      </c>
      <c r="V237" s="7" t="n">
        <v>-0.0080413571290425</v>
      </c>
      <c r="W237" s="7" t="n">
        <v>-0.00899182680039758</v>
      </c>
      <c r="X237" s="7" t="n">
        <v>-0.00962188333376249</v>
      </c>
      <c r="Y237" s="7" t="n">
        <v>0.00197147726931988</v>
      </c>
      <c r="Z237" s="7" t="n">
        <v>0.0039865863452584</v>
      </c>
      <c r="AA237" s="7" t="n">
        <v>-0.0135791351851562</v>
      </c>
      <c r="AB237" s="7" t="n">
        <v>0.015258268877965</v>
      </c>
      <c r="AC237" s="7" t="n">
        <v>0.00470920724280022</v>
      </c>
      <c r="AD237" s="7" t="n">
        <v>-0.00180455122624123</v>
      </c>
      <c r="AE237" s="7" t="n">
        <v>-0.00335516860296033</v>
      </c>
      <c r="AF237" s="7" t="n">
        <v>-0.00151471301875631</v>
      </c>
    </row>
    <row r="238" customFormat="false" ht="14.65" hidden="false" customHeight="false" outlineLevel="0" collapsed="false">
      <c r="A238" s="0" t="s">
        <v>281</v>
      </c>
      <c r="B238" s="5" t="n">
        <v>0.00203307926256899</v>
      </c>
      <c r="C238" s="8" t="n">
        <v>0.473444342919879</v>
      </c>
      <c r="D238" s="7" t="n">
        <v>-0.0121890007896618</v>
      </c>
      <c r="E238" s="7" t="n">
        <v>-0.00465770014656684</v>
      </c>
      <c r="F238" s="7" t="n">
        <v>-0.0028687119424844</v>
      </c>
      <c r="G238" s="7" t="n">
        <v>-0.000168544303878586</v>
      </c>
      <c r="H238" s="7" t="n">
        <v>0.0228191503240643</v>
      </c>
      <c r="I238" s="7" t="n">
        <v>-0.00436978301914413</v>
      </c>
      <c r="J238" s="7" t="n">
        <v>0.00493615702149904</v>
      </c>
      <c r="K238" s="7" t="n">
        <v>0.0121057899834179</v>
      </c>
      <c r="L238" s="7" t="n">
        <v>0.0938787342793604</v>
      </c>
      <c r="M238" s="7" t="n">
        <v>-0.000836032718175531</v>
      </c>
      <c r="N238" s="7" t="n">
        <v>0.000238059299049954</v>
      </c>
      <c r="O238" s="7" t="n">
        <v>-0.00482102413362361</v>
      </c>
      <c r="P238" s="7" t="n">
        <v>0.0127582043890375</v>
      </c>
      <c r="Q238" s="7" t="n">
        <v>-0.00955149803424933</v>
      </c>
      <c r="R238" s="7" t="n">
        <v>-0.00221960023310644</v>
      </c>
      <c r="S238" s="7" t="n">
        <v>-0.019504491750497</v>
      </c>
      <c r="T238" s="7" t="n">
        <v>-0.0200221541998048</v>
      </c>
      <c r="U238" s="7" t="n">
        <v>-0.0051239782917997</v>
      </c>
      <c r="V238" s="7" t="n">
        <v>0.00108890748837929</v>
      </c>
      <c r="W238" s="7" t="n">
        <v>-0.000393018193383483</v>
      </c>
      <c r="X238" s="7" t="n">
        <v>-0.00515515733434104</v>
      </c>
      <c r="Y238" s="7" t="n">
        <v>-0.0144448927602809</v>
      </c>
      <c r="Z238" s="7" t="n">
        <v>-0.000880340186116169</v>
      </c>
      <c r="AA238" s="7" t="n">
        <v>0.00772919844125165</v>
      </c>
      <c r="AB238" s="7" t="n">
        <v>0.00167628750986773</v>
      </c>
      <c r="AC238" s="7" t="n">
        <v>0.00756896542148965</v>
      </c>
      <c r="AD238" s="7" t="n">
        <v>-0.00322308094669114</v>
      </c>
      <c r="AE238" s="7" t="n">
        <v>-0.00545113358059419</v>
      </c>
      <c r="AF238" s="7" t="n">
        <v>0.00412726757525097</v>
      </c>
    </row>
    <row r="239" customFormat="false" ht="14.65" hidden="false" customHeight="false" outlineLevel="0" collapsed="false">
      <c r="A239" s="0" t="s">
        <v>282</v>
      </c>
      <c r="B239" s="5" t="n">
        <v>0.00318255547628881</v>
      </c>
      <c r="C239" s="8" t="n">
        <v>0.480029074232141</v>
      </c>
      <c r="D239" s="7" t="n">
        <v>-0.0204093442451856</v>
      </c>
      <c r="E239" s="7" t="n">
        <v>0.0102254052068314</v>
      </c>
      <c r="F239" s="7" t="n">
        <v>0.00085662870362625</v>
      </c>
      <c r="G239" s="7" t="n">
        <v>-0.00611781069306547</v>
      </c>
      <c r="H239" s="7" t="n">
        <v>-0.00147190744700225</v>
      </c>
      <c r="I239" s="7" t="n">
        <v>0.012457659491424</v>
      </c>
      <c r="J239" s="7" t="n">
        <v>-0.00650745951830742</v>
      </c>
      <c r="K239" s="7" t="n">
        <v>0.000514646840683706</v>
      </c>
      <c r="L239" s="7" t="n">
        <v>-0.0168357950154682</v>
      </c>
      <c r="M239" s="7" t="n">
        <v>-0.00753654517542898</v>
      </c>
      <c r="N239" s="7" t="n">
        <v>-0.0112327275496256</v>
      </c>
      <c r="O239" s="7" t="n">
        <v>-0.00949438096224489</v>
      </c>
      <c r="P239" s="7" t="n">
        <v>-0.00578476919033974</v>
      </c>
      <c r="Q239" s="7" t="n">
        <v>-0.0113228848471887</v>
      </c>
      <c r="R239" s="7" t="n">
        <v>-0.00214717312201881</v>
      </c>
      <c r="S239" s="7" t="n">
        <v>-0.0062010100487982</v>
      </c>
      <c r="T239" s="7" t="n">
        <v>0.0558575693903681</v>
      </c>
      <c r="U239" s="7" t="n">
        <v>0.0018831058430983</v>
      </c>
      <c r="V239" s="7" t="n">
        <v>0.00535709528011506</v>
      </c>
      <c r="W239" s="7" t="n">
        <v>-0.0139593358119577</v>
      </c>
      <c r="X239" s="7" t="n">
        <v>-0.007509665651941</v>
      </c>
      <c r="Y239" s="7" t="n">
        <v>-0.0148794600025222</v>
      </c>
      <c r="Z239" s="7" t="n">
        <v>0.0150181508572193</v>
      </c>
      <c r="AA239" s="7" t="n">
        <v>-0.018164999826989</v>
      </c>
      <c r="AB239" s="7" t="n">
        <v>-0.00215612643368952</v>
      </c>
      <c r="AC239" s="7" t="n">
        <v>0.0222210937753054</v>
      </c>
      <c r="AD239" s="7" t="n">
        <v>0.0104727870872123</v>
      </c>
      <c r="AE239" s="7" t="n">
        <v>-0.00556731009282452</v>
      </c>
      <c r="AF239" s="7" t="n">
        <v>0.0245695525601519</v>
      </c>
    </row>
    <row r="240" customFormat="false" ht="14.65" hidden="false" customHeight="false" outlineLevel="0" collapsed="false">
      <c r="A240" s="0" t="s">
        <v>283</v>
      </c>
      <c r="B240" s="5" t="n">
        <v>0.0030368152292269</v>
      </c>
      <c r="C240" s="8" t="n">
        <v>0.480842766844094</v>
      </c>
      <c r="D240" s="7" t="n">
        <v>-0.0217645570203796</v>
      </c>
      <c r="E240" s="7" t="n">
        <v>-0.00077974770963333</v>
      </c>
      <c r="F240" s="7" t="n">
        <v>-0.00347185126541353</v>
      </c>
      <c r="G240" s="7" t="n">
        <v>0.0100939643771379</v>
      </c>
      <c r="H240" s="7" t="n">
        <v>0.0189507579423047</v>
      </c>
      <c r="I240" s="7" t="n">
        <v>-0.00384162172385683</v>
      </c>
      <c r="J240" s="7" t="n">
        <v>0.0130435641585447</v>
      </c>
      <c r="K240" s="7" t="n">
        <v>-0.00708470345740649</v>
      </c>
      <c r="L240" s="7" t="n">
        <v>0.075468053382936</v>
      </c>
      <c r="M240" s="7" t="n">
        <v>-0.0150375809381675</v>
      </c>
      <c r="N240" s="7" t="n">
        <v>-0.00569861693155472</v>
      </c>
      <c r="O240" s="7" t="n">
        <v>0.000691130827015827</v>
      </c>
      <c r="P240" s="7" t="n">
        <v>-0.00472409384403982</v>
      </c>
      <c r="Q240" s="7" t="n">
        <v>-0.00570659403200008</v>
      </c>
      <c r="R240" s="7" t="n">
        <v>-0.00282992354082697</v>
      </c>
      <c r="S240" s="7" t="n">
        <v>-0.0172321834981685</v>
      </c>
      <c r="T240" s="7" t="n">
        <v>-0.000600611278276318</v>
      </c>
      <c r="U240" s="7" t="n">
        <v>-0.00321221633739526</v>
      </c>
      <c r="V240" s="7" t="n">
        <v>0.00772943190050267</v>
      </c>
      <c r="W240" s="7" t="n">
        <v>-0.00308504713599375</v>
      </c>
      <c r="X240" s="7" t="n">
        <v>0.00863024600388434</v>
      </c>
      <c r="Y240" s="7" t="n">
        <v>0.00160180513909477</v>
      </c>
      <c r="Z240" s="7" t="n">
        <v>-0.00285367940944665</v>
      </c>
      <c r="AA240" s="7" t="n">
        <v>0.000909321830284742</v>
      </c>
      <c r="AB240" s="7" t="n">
        <v>-0.0036104535731888</v>
      </c>
      <c r="AC240" s="7" t="n">
        <v>-0.00566972365595147</v>
      </c>
      <c r="AD240" s="7" t="n">
        <v>-0.00293296252471291</v>
      </c>
      <c r="AE240" s="7" t="n">
        <v>-0.0118961718329332</v>
      </c>
      <c r="AF240" s="7" t="n">
        <v>-0.00658432248474663</v>
      </c>
    </row>
    <row r="241" customFormat="false" ht="14.65" hidden="false" customHeight="false" outlineLevel="0" collapsed="false">
      <c r="A241" s="0" t="s">
        <v>284</v>
      </c>
      <c r="B241" s="5" t="n">
        <v>0.00806454398678331</v>
      </c>
      <c r="C241" s="8" t="n">
        <v>0.481999675086741</v>
      </c>
      <c r="D241" s="7" t="n">
        <v>0.02231711474223</v>
      </c>
      <c r="E241" s="7" t="n">
        <v>0.114753108500719</v>
      </c>
      <c r="F241" s="7" t="n">
        <v>-0.00214699594050062</v>
      </c>
      <c r="G241" s="7" t="n">
        <v>-0.00485499640900467</v>
      </c>
      <c r="H241" s="7" t="n">
        <v>-0.000179567875501703</v>
      </c>
      <c r="I241" s="7" t="n">
        <v>-0.0020525782156125</v>
      </c>
      <c r="J241" s="7" t="n">
        <v>0.0247515195205877</v>
      </c>
      <c r="K241" s="7" t="n">
        <v>0.0182525613312528</v>
      </c>
      <c r="L241" s="7" t="n">
        <v>0.0534482878575658</v>
      </c>
      <c r="M241" s="7" t="n">
        <v>-0.0089843111631655</v>
      </c>
      <c r="N241" s="7" t="n">
        <v>-0.00958538765853893</v>
      </c>
      <c r="O241" s="7" t="n">
        <v>0.00989017759257146</v>
      </c>
      <c r="P241" s="7" t="n">
        <v>0.052070108038986</v>
      </c>
      <c r="Q241" s="7" t="n">
        <v>0.00886899673440552</v>
      </c>
      <c r="R241" s="7" t="n">
        <v>0.00754727663530721</v>
      </c>
      <c r="S241" s="7" t="n">
        <v>-0.0363155278579942</v>
      </c>
      <c r="T241" s="7" t="n">
        <v>-0.0411683072996033</v>
      </c>
      <c r="U241" s="7" t="n">
        <v>0.0114926415941127</v>
      </c>
      <c r="V241" s="7" t="n">
        <v>0.00575436787973021</v>
      </c>
      <c r="W241" s="7" t="n">
        <v>-0.0107718824254019</v>
      </c>
      <c r="X241" s="7" t="n">
        <v>0.0234579083479396</v>
      </c>
      <c r="Y241" s="7" t="n">
        <v>-0.024889286873785</v>
      </c>
      <c r="Z241" s="7" t="n">
        <v>-0.00873443253039455</v>
      </c>
      <c r="AA241" s="7" t="n">
        <v>0.0228755089082493</v>
      </c>
      <c r="AB241" s="7" t="n">
        <v>0.00768924040131563</v>
      </c>
      <c r="AC241" s="7" t="n">
        <v>-0.00133957819816485</v>
      </c>
      <c r="AD241" s="7" t="n">
        <v>0.0192243234465739</v>
      </c>
      <c r="AE241" s="7" t="n">
        <v>-0.00514703202456214</v>
      </c>
      <c r="AF241" s="7" t="n">
        <v>-0.00923475179682653</v>
      </c>
    </row>
    <row r="242" customFormat="false" ht="14.65" hidden="false" customHeight="false" outlineLevel="0" collapsed="false">
      <c r="A242" s="0" t="s">
        <v>285</v>
      </c>
      <c r="B242" s="5" t="n">
        <v>0.00358801111403146</v>
      </c>
      <c r="C242" s="8" t="n">
        <v>0.482015933390774</v>
      </c>
      <c r="D242" s="7" t="n">
        <v>-0.0117757655282423</v>
      </c>
      <c r="E242" s="7" t="n">
        <v>-0.00172358436641118</v>
      </c>
      <c r="F242" s="7" t="n">
        <v>-0.00355095788798286</v>
      </c>
      <c r="G242" s="7" t="n">
        <v>-0.00646662120528735</v>
      </c>
      <c r="H242" s="7" t="n">
        <v>-0.00369427220657442</v>
      </c>
      <c r="I242" s="7" t="n">
        <v>-0.00569673733704691</v>
      </c>
      <c r="J242" s="7" t="n">
        <v>0.0167527271316244</v>
      </c>
      <c r="K242" s="7" t="n">
        <v>0.014612877587768</v>
      </c>
      <c r="L242" s="7" t="n">
        <v>0.00966907029586276</v>
      </c>
      <c r="M242" s="7" t="n">
        <v>-0.000711513391457876</v>
      </c>
      <c r="N242" s="7" t="n">
        <v>0.00621561586427581</v>
      </c>
      <c r="O242" s="7" t="n">
        <v>0.0216437970722266</v>
      </c>
      <c r="P242" s="7" t="n">
        <v>0.00497848752661351</v>
      </c>
      <c r="Q242" s="7" t="n">
        <v>0.00015497714164845</v>
      </c>
      <c r="R242" s="7" t="n">
        <v>-0.00292995136961307</v>
      </c>
      <c r="S242" s="7" t="n">
        <v>-0.0166755133637723</v>
      </c>
      <c r="T242" s="7" t="n">
        <v>-0.0246044243656466</v>
      </c>
      <c r="U242" s="7" t="n">
        <v>0.000762811750958848</v>
      </c>
      <c r="V242" s="7" t="n">
        <v>-0.0018622839229763</v>
      </c>
      <c r="W242" s="7" t="n">
        <v>-0.00493139829168377</v>
      </c>
      <c r="X242" s="7" t="n">
        <v>0.0597056666754592</v>
      </c>
      <c r="Y242" s="7" t="n">
        <v>-0.0198394470346973</v>
      </c>
      <c r="Z242" s="7" t="n">
        <v>-0.00155395224790422</v>
      </c>
      <c r="AA242" s="7" t="n">
        <v>0.0160059926932708</v>
      </c>
      <c r="AB242" s="7" t="n">
        <v>0.00770381602688558</v>
      </c>
      <c r="AC242" s="7" t="n">
        <v>0.000388602699448158</v>
      </c>
      <c r="AD242" s="7" t="n">
        <v>0.0462525748867778</v>
      </c>
      <c r="AE242" s="7" t="n">
        <v>0.0266399583201274</v>
      </c>
      <c r="AF242" s="7" t="n">
        <v>-0.00766474726161983</v>
      </c>
    </row>
    <row r="243" customFormat="false" ht="14.65" hidden="false" customHeight="false" outlineLevel="0" collapsed="false">
      <c r="A243" s="0" t="s">
        <v>286</v>
      </c>
      <c r="B243" s="5" t="n">
        <v>0.000192299027522247</v>
      </c>
      <c r="C243" s="8" t="n">
        <v>0.489080297640471</v>
      </c>
      <c r="D243" s="7" t="n">
        <v>-0.0157244514851948</v>
      </c>
      <c r="E243" s="7" t="n">
        <v>-0.00102024753973954</v>
      </c>
      <c r="F243" s="7" t="n">
        <v>-0.00125860201103125</v>
      </c>
      <c r="G243" s="7" t="n">
        <v>-2.55815379921151E-005</v>
      </c>
      <c r="H243" s="7" t="n">
        <v>0.0260183013146864</v>
      </c>
      <c r="I243" s="7" t="n">
        <v>-0.00223520442345843</v>
      </c>
      <c r="J243" s="7" t="n">
        <v>-0.00391942414009832</v>
      </c>
      <c r="K243" s="7" t="n">
        <v>-0.000347966696508771</v>
      </c>
      <c r="L243" s="7" t="n">
        <v>0.0118076778708048</v>
      </c>
      <c r="M243" s="7" t="n">
        <v>0.00996654717225387</v>
      </c>
      <c r="N243" s="7" t="n">
        <v>-0.00263423802025595</v>
      </c>
      <c r="O243" s="7" t="n">
        <v>-0.00326667744536504</v>
      </c>
      <c r="P243" s="7" t="n">
        <v>-0.00208949008841942</v>
      </c>
      <c r="Q243" s="7" t="n">
        <v>-0.0035476245113868</v>
      </c>
      <c r="R243" s="7" t="n">
        <v>-0.000918174771034128</v>
      </c>
      <c r="S243" s="7" t="n">
        <v>-0.00208824759166684</v>
      </c>
      <c r="T243" s="7" t="n">
        <v>-4.1062846774593E-005</v>
      </c>
      <c r="U243" s="7" t="n">
        <v>-0.00319616829794015</v>
      </c>
      <c r="V243" s="7" t="n">
        <v>0.00213716474689861</v>
      </c>
      <c r="W243" s="7" t="n">
        <v>0.00370178389354514</v>
      </c>
      <c r="X243" s="7" t="n">
        <v>0.00302309430707277</v>
      </c>
      <c r="Y243" s="7" t="n">
        <v>-0.00355988629283599</v>
      </c>
      <c r="Z243" s="7" t="n">
        <v>0.0124797863069871</v>
      </c>
      <c r="AA243" s="7" t="n">
        <v>-0.00494040395842853</v>
      </c>
      <c r="AB243" s="7" t="n">
        <v>-0.000773093373236863</v>
      </c>
      <c r="AC243" s="7" t="n">
        <v>-0.0024967648260305</v>
      </c>
      <c r="AD243" s="7" t="n">
        <v>-0.000698736270216568</v>
      </c>
      <c r="AE243" s="7" t="n">
        <v>-0.00108989906405729</v>
      </c>
      <c r="AF243" s="7" t="n">
        <v>0.0203461336441142</v>
      </c>
    </row>
    <row r="244" customFormat="false" ht="14.65" hidden="false" customHeight="false" outlineLevel="0" collapsed="false">
      <c r="A244" s="0" t="s">
        <v>287</v>
      </c>
      <c r="B244" s="5" t="n">
        <v>0.0578208613374385</v>
      </c>
      <c r="C244" s="8" t="n">
        <v>0.494651332187426</v>
      </c>
      <c r="D244" s="7" t="n">
        <v>-0.094072962563216</v>
      </c>
      <c r="E244" s="7" t="n">
        <v>0.0123455592572824</v>
      </c>
      <c r="F244" s="7" t="n">
        <v>0.00313050194158762</v>
      </c>
      <c r="G244" s="7" t="n">
        <v>-0.0253051894237732</v>
      </c>
      <c r="H244" s="7" t="n">
        <v>-0.00832255280980753</v>
      </c>
      <c r="I244" s="7" t="n">
        <v>0.00994393476662101</v>
      </c>
      <c r="J244" s="7" t="n">
        <v>-0.0427734034346771</v>
      </c>
      <c r="K244" s="7" t="n">
        <v>-0.0562752507287477</v>
      </c>
      <c r="L244" s="7" t="n">
        <v>-0.0307036549364546</v>
      </c>
      <c r="M244" s="7" t="n">
        <v>-0.0256188293574607</v>
      </c>
      <c r="N244" s="7" t="n">
        <v>-0.027963303079885</v>
      </c>
      <c r="O244" s="7" t="n">
        <v>-0.0215446430284092</v>
      </c>
      <c r="P244" s="7" t="n">
        <v>0.0012273507706094</v>
      </c>
      <c r="Q244" s="7" t="n">
        <v>-0.0228110423916923</v>
      </c>
      <c r="R244" s="7" t="n">
        <v>-0.00347445941564037</v>
      </c>
      <c r="S244" s="7" t="n">
        <v>-0.0747139965976757</v>
      </c>
      <c r="T244" s="7" t="n">
        <v>0.294722214646132</v>
      </c>
      <c r="U244" s="7" t="n">
        <v>0.00922520420495923</v>
      </c>
      <c r="V244" s="7" t="n">
        <v>-0.00389137879595469</v>
      </c>
      <c r="W244" s="7" t="n">
        <v>-0.0473705909991753</v>
      </c>
      <c r="X244" s="7" t="n">
        <v>-0.00522034069062444</v>
      </c>
      <c r="Y244" s="7" t="n">
        <v>-0.0517988091123824</v>
      </c>
      <c r="Z244" s="7" t="n">
        <v>0.000661044351602136</v>
      </c>
      <c r="AA244" s="7" t="n">
        <v>-0.0271720230212653</v>
      </c>
      <c r="AB244" s="7" t="n">
        <v>0.00680993232824856</v>
      </c>
      <c r="AC244" s="7" t="n">
        <v>0.0398952749157498</v>
      </c>
      <c r="AD244" s="7" t="n">
        <v>0.00529710182817909</v>
      </c>
      <c r="AE244" s="7" t="n">
        <v>-0.0244695509135596</v>
      </c>
      <c r="AF244" s="7" t="n">
        <v>0.00223087290496386</v>
      </c>
    </row>
    <row r="245" customFormat="false" ht="14.65" hidden="false" customHeight="false" outlineLevel="0" collapsed="false">
      <c r="A245" s="0" t="s">
        <v>288</v>
      </c>
      <c r="B245" s="5" t="n">
        <v>0.000141384748244659</v>
      </c>
      <c r="C245" s="8" t="n">
        <v>0.498118963966226</v>
      </c>
      <c r="D245" s="7" t="n">
        <v>-0.0129564672542315</v>
      </c>
      <c r="E245" s="7" t="n">
        <v>-0.000350914090006697</v>
      </c>
      <c r="F245" s="7" t="n">
        <v>-0.00112198232691559</v>
      </c>
      <c r="G245" s="7" t="n">
        <v>-0.00482337130451727</v>
      </c>
      <c r="H245" s="7" t="n">
        <v>0.0296254216304362</v>
      </c>
      <c r="I245" s="7" t="n">
        <v>-0.0018565774963394</v>
      </c>
      <c r="J245" s="7" t="n">
        <v>-0.00363882091710952</v>
      </c>
      <c r="K245" s="7" t="n">
        <v>0.00194950870279974</v>
      </c>
      <c r="L245" s="7" t="n">
        <v>0.0140177808943955</v>
      </c>
      <c r="M245" s="7" t="n">
        <v>0.00645664193671244</v>
      </c>
      <c r="N245" s="7" t="n">
        <v>-0.00228291925808835</v>
      </c>
      <c r="O245" s="7" t="n">
        <v>-0.00331744509731306</v>
      </c>
      <c r="P245" s="7" t="n">
        <v>-0.00169553885127152</v>
      </c>
      <c r="Q245" s="7" t="n">
        <v>-0.00287757503563378</v>
      </c>
      <c r="R245" s="7" t="n">
        <v>-0.00105521389532312</v>
      </c>
      <c r="S245" s="7" t="n">
        <v>-0.0036316563865866</v>
      </c>
      <c r="T245" s="7" t="n">
        <v>0.000939395083764102</v>
      </c>
      <c r="U245" s="7" t="n">
        <v>-0.00273162981153383</v>
      </c>
      <c r="V245" s="7" t="n">
        <v>-0.000197995551370149</v>
      </c>
      <c r="W245" s="7" t="n">
        <v>0.00202932523195753</v>
      </c>
      <c r="X245" s="7" t="n">
        <v>0.00194409065427896</v>
      </c>
      <c r="Y245" s="7" t="n">
        <v>-0.00670274306016829</v>
      </c>
      <c r="Z245" s="7" t="n">
        <v>0.0124691520520615</v>
      </c>
      <c r="AA245" s="7" t="n">
        <v>-0.00413072596044182</v>
      </c>
      <c r="AB245" s="7" t="n">
        <v>-0.000306550142446843</v>
      </c>
      <c r="AC245" s="7" t="n">
        <v>-0.00211496010878692</v>
      </c>
      <c r="AD245" s="7" t="n">
        <v>-0.000517577672007907</v>
      </c>
      <c r="AE245" s="7" t="n">
        <v>-9.36243208815658E-006</v>
      </c>
      <c r="AF245" s="7" t="n">
        <v>0.0241102682308033</v>
      </c>
    </row>
    <row r="246" customFormat="false" ht="14.65" hidden="false" customHeight="false" outlineLevel="0" collapsed="false">
      <c r="A246" s="0" t="s">
        <v>289</v>
      </c>
      <c r="B246" s="5" t="n">
        <v>0.00169528404610821</v>
      </c>
      <c r="C246" s="8" t="n">
        <v>0.498585259240044</v>
      </c>
      <c r="D246" s="7" t="n">
        <v>-0.0120609945943917</v>
      </c>
      <c r="E246" s="7" t="n">
        <v>-0.0041937893641521</v>
      </c>
      <c r="F246" s="7" t="n">
        <v>-0.00224234020183449</v>
      </c>
      <c r="G246" s="7" t="n">
        <v>-0.00823841837100841</v>
      </c>
      <c r="H246" s="7" t="n">
        <v>-0.00379597246406787</v>
      </c>
      <c r="I246" s="7" t="n">
        <v>-0.00386509076981407</v>
      </c>
      <c r="J246" s="7" t="n">
        <v>0.00741530972013903</v>
      </c>
      <c r="K246" s="7" t="n">
        <v>-0.0131553930313098</v>
      </c>
      <c r="L246" s="7" t="n">
        <v>0.00941603176451708</v>
      </c>
      <c r="M246" s="7" t="n">
        <v>0.010207624972557</v>
      </c>
      <c r="N246" s="7" t="n">
        <v>-0.0112189139994607</v>
      </c>
      <c r="O246" s="7" t="n">
        <v>-0.00173701414275536</v>
      </c>
      <c r="P246" s="7" t="n">
        <v>-0.0046737596403824</v>
      </c>
      <c r="Q246" s="7" t="n">
        <v>-0.00702929563037099</v>
      </c>
      <c r="R246" s="7" t="n">
        <v>-0.00214676722268886</v>
      </c>
      <c r="S246" s="7" t="n">
        <v>-0.0122603062944924</v>
      </c>
      <c r="T246" s="7" t="n">
        <v>0.0132404953295313</v>
      </c>
      <c r="U246" s="7" t="n">
        <v>-0.00197392910660186</v>
      </c>
      <c r="V246" s="7" t="n">
        <v>-0.00306091003326547</v>
      </c>
      <c r="W246" s="7" t="n">
        <v>-0.00230743818911674</v>
      </c>
      <c r="X246" s="7" t="n">
        <v>0.0068599176909106</v>
      </c>
      <c r="Y246" s="7" t="n">
        <v>-0.0103310162966721</v>
      </c>
      <c r="Z246" s="7" t="n">
        <v>-0.00286333632771058</v>
      </c>
      <c r="AA246" s="7" t="n">
        <v>0.0100329094654231</v>
      </c>
      <c r="AB246" s="7" t="n">
        <v>0.00379468679130182</v>
      </c>
      <c r="AC246" s="7" t="n">
        <v>-0.00450725455145135</v>
      </c>
      <c r="AD246" s="7" t="n">
        <v>-0.00331836269226741</v>
      </c>
      <c r="AE246" s="7" t="n">
        <v>0.0439265591098379</v>
      </c>
      <c r="AF246" s="7" t="n">
        <v>-0.00815059204340246</v>
      </c>
    </row>
    <row r="247" customFormat="false" ht="14.65" hidden="false" customHeight="false" outlineLevel="0" collapsed="false">
      <c r="A247" s="0" t="s">
        <v>290</v>
      </c>
      <c r="B247" s="5" t="n">
        <v>0.00132343333458491</v>
      </c>
      <c r="C247" s="8" t="n">
        <v>0.506124218148279</v>
      </c>
      <c r="D247" s="7" t="n">
        <v>0.000932496280430523</v>
      </c>
      <c r="E247" s="7" t="n">
        <v>-0.00391401261596699</v>
      </c>
      <c r="F247" s="7" t="n">
        <v>-0.0011527355993391</v>
      </c>
      <c r="G247" s="7" t="n">
        <v>0.000711594668808271</v>
      </c>
      <c r="H247" s="7" t="n">
        <v>0.0062098535808918</v>
      </c>
      <c r="I247" s="7" t="n">
        <v>0.00887026584088281</v>
      </c>
      <c r="J247" s="7" t="n">
        <v>-0.00328985840821961</v>
      </c>
      <c r="K247" s="7" t="n">
        <v>-0.0047839557357304</v>
      </c>
      <c r="L247" s="7" t="n">
        <v>0.0278413061756426</v>
      </c>
      <c r="M247" s="7" t="n">
        <v>-0.00337542353028982</v>
      </c>
      <c r="N247" s="7" t="n">
        <v>0.0279405630646901</v>
      </c>
      <c r="O247" s="7" t="n">
        <v>0.00371731805967904</v>
      </c>
      <c r="P247" s="7" t="n">
        <v>0.00135743218554314</v>
      </c>
      <c r="Q247" s="7" t="n">
        <v>-0.00553497857202874</v>
      </c>
      <c r="R247" s="7" t="n">
        <v>-0.00188603967747806</v>
      </c>
      <c r="S247" s="7" t="n">
        <v>0.000142621657156118</v>
      </c>
      <c r="T247" s="7" t="n">
        <v>-0.0157565619636191</v>
      </c>
      <c r="U247" s="7" t="n">
        <v>-0.00294638215121028</v>
      </c>
      <c r="V247" s="7" t="n">
        <v>-0.00216232231611337</v>
      </c>
      <c r="W247" s="7" t="n">
        <v>-0.00908269676813959</v>
      </c>
      <c r="X247" s="7" t="n">
        <v>-0.0096101565248538</v>
      </c>
      <c r="Y247" s="7" t="n">
        <v>-0.00223396076605912</v>
      </c>
      <c r="Z247" s="7" t="n">
        <v>-0.00375277652045233</v>
      </c>
      <c r="AA247" s="7" t="n">
        <v>0.0193441212049441</v>
      </c>
      <c r="AB247" s="7" t="n">
        <v>-0.00193961589059158</v>
      </c>
      <c r="AC247" s="7" t="n">
        <v>-0.00372338323978577</v>
      </c>
      <c r="AD247" s="7" t="n">
        <v>-0.00302600610798631</v>
      </c>
      <c r="AE247" s="7" t="n">
        <v>-0.00577392596317656</v>
      </c>
      <c r="AF247" s="7" t="n">
        <v>0.00219555253303839</v>
      </c>
    </row>
    <row r="248" customFormat="false" ht="14.65" hidden="false" customHeight="false" outlineLevel="0" collapsed="false">
      <c r="A248" s="0" t="s">
        <v>291</v>
      </c>
      <c r="B248" s="5" t="n">
        <v>0.0557227499718394</v>
      </c>
      <c r="C248" s="8" t="n">
        <v>0.516366223034556</v>
      </c>
      <c r="D248" s="7" t="n">
        <v>-0.0836314276219876</v>
      </c>
      <c r="E248" s="7" t="n">
        <v>-0.000684583114525523</v>
      </c>
      <c r="F248" s="7" t="n">
        <v>-0.000489124009792304</v>
      </c>
      <c r="G248" s="7" t="n">
        <v>0.0175264642302271</v>
      </c>
      <c r="H248" s="7" t="n">
        <v>0.00151334144208373</v>
      </c>
      <c r="I248" s="7" t="n">
        <v>-0.000633691880495935</v>
      </c>
      <c r="J248" s="7" t="n">
        <v>-0.0415776524859283</v>
      </c>
      <c r="K248" s="7" t="n">
        <v>-0.0404960637500566</v>
      </c>
      <c r="L248" s="7" t="n">
        <v>-0.0161291187607247</v>
      </c>
      <c r="M248" s="7" t="n">
        <v>-0.010896579374147</v>
      </c>
      <c r="N248" s="7" t="n">
        <v>-0.0245366690307254</v>
      </c>
      <c r="O248" s="7" t="n">
        <v>-0.0200242646231874</v>
      </c>
      <c r="P248" s="7" t="n">
        <v>-0.0126735706566507</v>
      </c>
      <c r="Q248" s="7" t="n">
        <v>-0.0175631319773363</v>
      </c>
      <c r="R248" s="7" t="n">
        <v>0.00838813303437256</v>
      </c>
      <c r="S248" s="7" t="n">
        <v>-0.0345886893006919</v>
      </c>
      <c r="T248" s="7" t="n">
        <v>0.124771951735227</v>
      </c>
      <c r="U248" s="7" t="n">
        <v>-0.00317646114111142</v>
      </c>
      <c r="V248" s="7" t="n">
        <v>0.00529708997011928</v>
      </c>
      <c r="W248" s="7" t="n">
        <v>0.019839184690905</v>
      </c>
      <c r="X248" s="7" t="n">
        <v>0.0331995357298309</v>
      </c>
      <c r="Y248" s="7" t="n">
        <v>-0.0499737075270781</v>
      </c>
      <c r="Z248" s="7" t="n">
        <v>0.0386697766822008</v>
      </c>
      <c r="AA248" s="7" t="n">
        <v>-0.0256566080756947</v>
      </c>
      <c r="AB248" s="7" t="n">
        <v>0.00190241926442064</v>
      </c>
      <c r="AC248" s="7" t="n">
        <v>0.0197689885079119</v>
      </c>
      <c r="AD248" s="7" t="n">
        <v>0.000508100205190737</v>
      </c>
      <c r="AE248" s="7" t="n">
        <v>-0.0151937151802058</v>
      </c>
      <c r="AF248" s="7" t="n">
        <v>0.139913730878535</v>
      </c>
    </row>
    <row r="249" customFormat="false" ht="14.65" hidden="false" customHeight="false" outlineLevel="0" collapsed="false">
      <c r="A249" s="0" t="s">
        <v>292</v>
      </c>
      <c r="B249" s="5" t="n">
        <v>0.000998667067172305</v>
      </c>
      <c r="C249" s="8" t="n">
        <v>0.517276216429816</v>
      </c>
      <c r="D249" s="7" t="n">
        <v>-0.0260874112722559</v>
      </c>
      <c r="E249" s="7" t="n">
        <v>-0.00641845344525056</v>
      </c>
      <c r="F249" s="7" t="n">
        <v>-0.00167176951390481</v>
      </c>
      <c r="G249" s="7" t="n">
        <v>-0.0175027322492517</v>
      </c>
      <c r="H249" s="7" t="n">
        <v>0.00819918580683875</v>
      </c>
      <c r="I249" s="7" t="n">
        <v>-0.00522395269387771</v>
      </c>
      <c r="J249" s="7" t="n">
        <v>-0.0142002705384926</v>
      </c>
      <c r="K249" s="7" t="n">
        <v>-0.0224669178606615</v>
      </c>
      <c r="L249" s="7" t="n">
        <v>-0.000936413918451918</v>
      </c>
      <c r="M249" s="7" t="n">
        <v>0.154648859668007</v>
      </c>
      <c r="N249" s="7" t="n">
        <v>-0.00880986539186065</v>
      </c>
      <c r="O249" s="7" t="n">
        <v>-0.00766362564033911</v>
      </c>
      <c r="P249" s="7" t="n">
        <v>-0.00626585767458706</v>
      </c>
      <c r="Q249" s="7" t="n">
        <v>-0.00553455625766064</v>
      </c>
      <c r="R249" s="7" t="n">
        <v>-0.00349443880095479</v>
      </c>
      <c r="S249" s="7" t="n">
        <v>-0.0124062419630488</v>
      </c>
      <c r="T249" s="7" t="n">
        <v>-0.00879136087485962</v>
      </c>
      <c r="U249" s="7" t="n">
        <v>0.0115144389327931</v>
      </c>
      <c r="V249" s="7" t="n">
        <v>-0.00171758477698889</v>
      </c>
      <c r="W249" s="7" t="n">
        <v>-0.000463952127274224</v>
      </c>
      <c r="X249" s="7" t="n">
        <v>0.00393495205305225</v>
      </c>
      <c r="Y249" s="7" t="n">
        <v>-0.0129241829037631</v>
      </c>
      <c r="Z249" s="7" t="n">
        <v>0.000843279980563995</v>
      </c>
      <c r="AA249" s="7" t="n">
        <v>-0.0132696186804755</v>
      </c>
      <c r="AB249" s="7" t="n">
        <v>-0.00127891503215513</v>
      </c>
      <c r="AC249" s="7" t="n">
        <v>0.00330885519290966</v>
      </c>
      <c r="AD249" s="7" t="n">
        <v>0.00572356112720937</v>
      </c>
      <c r="AE249" s="7" t="n">
        <v>0.0335541822603375</v>
      </c>
      <c r="AF249" s="7" t="n">
        <v>0.000110752128609127</v>
      </c>
    </row>
    <row r="250" customFormat="false" ht="14.65" hidden="false" customHeight="false" outlineLevel="0" collapsed="false">
      <c r="A250" s="0" t="s">
        <v>293</v>
      </c>
      <c r="B250" s="5" t="n">
        <v>0.00299036909097736</v>
      </c>
      <c r="C250" s="8" t="n">
        <v>0.519539710511931</v>
      </c>
      <c r="D250" s="7" t="n">
        <v>-0.0116214220863109</v>
      </c>
      <c r="E250" s="7" t="n">
        <v>0.0170450309350398</v>
      </c>
      <c r="F250" s="7" t="n">
        <v>-0.00393782275147189</v>
      </c>
      <c r="G250" s="7" t="n">
        <v>0.00650072713946595</v>
      </c>
      <c r="H250" s="7" t="n">
        <v>0.00681189879023147</v>
      </c>
      <c r="I250" s="7" t="n">
        <v>0.00747937796750156</v>
      </c>
      <c r="J250" s="7" t="n">
        <v>-0.00246840121275852</v>
      </c>
      <c r="K250" s="7" t="n">
        <v>-0.00704670107862307</v>
      </c>
      <c r="L250" s="7" t="n">
        <v>0.00467718516741636</v>
      </c>
      <c r="M250" s="7" t="n">
        <v>-0.00377495488886115</v>
      </c>
      <c r="N250" s="7" t="n">
        <v>-0.0114982534608213</v>
      </c>
      <c r="O250" s="7" t="n">
        <v>-0.00215314258433532</v>
      </c>
      <c r="P250" s="7" t="n">
        <v>0.000978977178431023</v>
      </c>
      <c r="Q250" s="7" t="n">
        <v>-0.00276911976107032</v>
      </c>
      <c r="R250" s="7" t="n">
        <v>-0.00346973180462803</v>
      </c>
      <c r="S250" s="7" t="n">
        <v>0.00122185698355127</v>
      </c>
      <c r="T250" s="7" t="n">
        <v>0.00390090206849285</v>
      </c>
      <c r="U250" s="7" t="n">
        <v>0.00441282080590275</v>
      </c>
      <c r="V250" s="7" t="n">
        <v>-0.00311066342857241</v>
      </c>
      <c r="W250" s="7" t="n">
        <v>-0.00464465829075274</v>
      </c>
      <c r="X250" s="7" t="n">
        <v>0.00628807632291223</v>
      </c>
      <c r="Y250" s="7" t="n">
        <v>-0.0124321462335979</v>
      </c>
      <c r="Z250" s="7" t="n">
        <v>0.00900759458839724</v>
      </c>
      <c r="AA250" s="7" t="n">
        <v>0.0115879037461307</v>
      </c>
      <c r="AB250" s="7" t="n">
        <v>-0.00359879600247856</v>
      </c>
      <c r="AC250" s="7" t="n">
        <v>-0.00643356555210348</v>
      </c>
      <c r="AD250" s="7" t="n">
        <v>0.00168514731903828</v>
      </c>
      <c r="AE250" s="7" t="n">
        <v>0.0128265076920971</v>
      </c>
      <c r="AF250" s="7" t="n">
        <v>0.0144782705122467</v>
      </c>
    </row>
    <row r="251" customFormat="false" ht="14.65" hidden="false" customHeight="false" outlineLevel="0" collapsed="false">
      <c r="A251" s="0" t="s">
        <v>294</v>
      </c>
      <c r="B251" s="5" t="n">
        <v>0.0498105545751511</v>
      </c>
      <c r="C251" s="8" t="n">
        <v>0.525620743936133</v>
      </c>
      <c r="D251" s="7" t="n">
        <v>-0.0572009959488562</v>
      </c>
      <c r="E251" s="7" t="n">
        <v>-0.010864961645928</v>
      </c>
      <c r="F251" s="7" t="n">
        <v>-0.00322011518160022</v>
      </c>
      <c r="G251" s="7" t="n">
        <v>0.00214265295153999</v>
      </c>
      <c r="H251" s="7" t="n">
        <v>-0.0108578425626128</v>
      </c>
      <c r="I251" s="7" t="n">
        <v>-0.00204438431316609</v>
      </c>
      <c r="J251" s="7" t="n">
        <v>-0.0515675778588661</v>
      </c>
      <c r="K251" s="7" t="n">
        <v>-0.0320514791872306</v>
      </c>
      <c r="L251" s="7" t="n">
        <v>-0.0396815626354559</v>
      </c>
      <c r="M251" s="7" t="n">
        <v>-0.00313011058888215</v>
      </c>
      <c r="N251" s="7" t="n">
        <v>0.0429797865590031</v>
      </c>
      <c r="O251" s="7" t="n">
        <v>-0.0229023280613047</v>
      </c>
      <c r="P251" s="7" t="n">
        <v>0.0092092328639465</v>
      </c>
      <c r="Q251" s="7" t="n">
        <v>0.232971601793877</v>
      </c>
      <c r="R251" s="7" t="n">
        <v>0.000111770696340501</v>
      </c>
      <c r="S251" s="7" t="n">
        <v>-0.0541567964194759</v>
      </c>
      <c r="T251" s="7" t="n">
        <v>0.1475773008086</v>
      </c>
      <c r="U251" s="7" t="n">
        <v>-0.0121669732059358</v>
      </c>
      <c r="V251" s="7" t="n">
        <v>-0.0141697708557617</v>
      </c>
      <c r="W251" s="7" t="n">
        <v>-0.024266537567401</v>
      </c>
      <c r="X251" s="7" t="n">
        <v>-0.0105720904849493</v>
      </c>
      <c r="Y251" s="7" t="n">
        <v>-0.0234268185133457</v>
      </c>
      <c r="Z251" s="7" t="n">
        <v>-0.0073619216333008</v>
      </c>
      <c r="AA251" s="7" t="n">
        <v>-0.0378711416872107</v>
      </c>
      <c r="AB251" s="7" t="n">
        <v>0.00182354694184779</v>
      </c>
      <c r="AC251" s="7" t="n">
        <v>-0.0118095687275246</v>
      </c>
      <c r="AD251" s="7" t="n">
        <v>0.0282012006612789</v>
      </c>
      <c r="AE251" s="7" t="n">
        <v>-0.00857865954553248</v>
      </c>
      <c r="AF251" s="7" t="n">
        <v>-0.00260705362462606</v>
      </c>
    </row>
    <row r="252" customFormat="false" ht="14.65" hidden="false" customHeight="false" outlineLevel="0" collapsed="false">
      <c r="A252" s="0" t="s">
        <v>295</v>
      </c>
      <c r="B252" s="5" t="n">
        <v>0.00243048098224008</v>
      </c>
      <c r="C252" s="8" t="n">
        <v>0.526280755418198</v>
      </c>
      <c r="D252" s="7" t="n">
        <v>-0.0220810284511932</v>
      </c>
      <c r="E252" s="7" t="n">
        <v>0.0456104025037685</v>
      </c>
      <c r="F252" s="7" t="n">
        <v>0.00313913817668366</v>
      </c>
      <c r="G252" s="7" t="n">
        <v>0.000879946938338226</v>
      </c>
      <c r="H252" s="7" t="n">
        <v>-0.000787428136937174</v>
      </c>
      <c r="I252" s="7" t="n">
        <v>-0.00600569900497196</v>
      </c>
      <c r="J252" s="7" t="n">
        <v>-0.00283860552405622</v>
      </c>
      <c r="K252" s="7" t="n">
        <v>-0.0161359301275645</v>
      </c>
      <c r="L252" s="7" t="n">
        <v>-0.00469552288969942</v>
      </c>
      <c r="M252" s="7" t="n">
        <v>-0.00303872084597777</v>
      </c>
      <c r="N252" s="7" t="n">
        <v>-0.0209422332602671</v>
      </c>
      <c r="O252" s="7" t="n">
        <v>-0.0128200058462545</v>
      </c>
      <c r="P252" s="7" t="n">
        <v>0.012342249345525</v>
      </c>
      <c r="Q252" s="7" t="n">
        <v>-0.00116716168577229</v>
      </c>
      <c r="R252" s="7" t="n">
        <v>0.0348223686511117</v>
      </c>
      <c r="S252" s="7" t="n">
        <v>-0.0231656132755812</v>
      </c>
      <c r="T252" s="7" t="n">
        <v>0.0576483463727784</v>
      </c>
      <c r="U252" s="7" t="n">
        <v>-0.00176943666053259</v>
      </c>
      <c r="V252" s="7" t="n">
        <v>-0.00833327342213412</v>
      </c>
      <c r="W252" s="7" t="n">
        <v>-0.00376428535339274</v>
      </c>
      <c r="X252" s="7" t="n">
        <v>0.0187949518150581</v>
      </c>
      <c r="Y252" s="7" t="n">
        <v>-0.0141146146249468</v>
      </c>
      <c r="Z252" s="7" t="n">
        <v>-0.00218062149896351</v>
      </c>
      <c r="AA252" s="7" t="n">
        <v>0.00186675807229998</v>
      </c>
      <c r="AB252" s="7" t="n">
        <v>0.0139694717202843</v>
      </c>
      <c r="AC252" s="7" t="n">
        <v>0.0148411756101742</v>
      </c>
      <c r="AD252" s="7" t="n">
        <v>-0.00489597976940542</v>
      </c>
      <c r="AE252" s="7" t="n">
        <v>-0.00930918727717311</v>
      </c>
      <c r="AF252" s="7" t="n">
        <v>-0.0033557445097885</v>
      </c>
    </row>
    <row r="253" customFormat="false" ht="14.65" hidden="false" customHeight="false" outlineLevel="0" collapsed="false">
      <c r="A253" s="0" t="s">
        <v>296</v>
      </c>
      <c r="B253" s="5" t="n">
        <v>0.000279484098674577</v>
      </c>
      <c r="C253" s="8" t="n">
        <v>0.552720776629881</v>
      </c>
      <c r="D253" s="7" t="n">
        <v>-0.0185923700530234</v>
      </c>
      <c r="E253" s="7" t="n">
        <v>-0.00258534339545319</v>
      </c>
      <c r="F253" s="7" t="n">
        <v>-0.00194233313772853</v>
      </c>
      <c r="G253" s="7" t="n">
        <v>-0.0048523551942044</v>
      </c>
      <c r="H253" s="7" t="n">
        <v>0.0246199280794909</v>
      </c>
      <c r="I253" s="7" t="n">
        <v>-0.00315477258658975</v>
      </c>
      <c r="J253" s="7" t="n">
        <v>-0.00642776619845474</v>
      </c>
      <c r="K253" s="7" t="n">
        <v>-0.00184268905552073</v>
      </c>
      <c r="L253" s="7" t="n">
        <v>0.00911661854993176</v>
      </c>
      <c r="M253" s="7" t="n">
        <v>0.0371834249965062</v>
      </c>
      <c r="N253" s="7" t="n">
        <v>-0.00422075047574145</v>
      </c>
      <c r="O253" s="7" t="n">
        <v>-0.0030753892430629</v>
      </c>
      <c r="P253" s="7" t="n">
        <v>-0.00119941022264465</v>
      </c>
      <c r="Q253" s="7" t="n">
        <v>-0.00264368078979046</v>
      </c>
      <c r="R253" s="7" t="n">
        <v>-0.001749171426238</v>
      </c>
      <c r="S253" s="7" t="n">
        <v>-0.00762614462805829</v>
      </c>
      <c r="T253" s="7" t="n">
        <v>-0.00182426666533439</v>
      </c>
      <c r="U253" s="7" t="n">
        <v>0.000805703913979036</v>
      </c>
      <c r="V253" s="7" t="n">
        <v>-0.000172395902820307</v>
      </c>
      <c r="W253" s="7" t="n">
        <v>0.00872201407012862</v>
      </c>
      <c r="X253" s="7" t="n">
        <v>0.00489203544904508</v>
      </c>
      <c r="Y253" s="7" t="n">
        <v>-0.00716826880511537</v>
      </c>
      <c r="Z253" s="7" t="n">
        <v>0.0137928446064214</v>
      </c>
      <c r="AA253" s="7" t="n">
        <v>-0.00563538316817303</v>
      </c>
      <c r="AB253" s="7" t="n">
        <v>-0.000874572440334415</v>
      </c>
      <c r="AC253" s="7" t="n">
        <v>-0.00161557603094273</v>
      </c>
      <c r="AD253" s="7" t="n">
        <v>-7.51330416777423E-005</v>
      </c>
      <c r="AE253" s="7" t="n">
        <v>0.00521105086933658</v>
      </c>
      <c r="AF253" s="7" t="n">
        <v>0.017474844180965</v>
      </c>
    </row>
    <row r="254" customFormat="false" ht="14.65" hidden="false" customHeight="false" outlineLevel="0" collapsed="false">
      <c r="A254" s="0" t="s">
        <v>297</v>
      </c>
      <c r="B254" s="5" t="n">
        <v>0.00296145759020764</v>
      </c>
      <c r="C254" s="8" t="n">
        <v>0.562925624820439</v>
      </c>
      <c r="D254" s="7" t="n">
        <v>-0.0197944123106319</v>
      </c>
      <c r="E254" s="7" t="n">
        <v>-0.00630782154635407</v>
      </c>
      <c r="F254" s="7" t="n">
        <v>0.00126918249668072</v>
      </c>
      <c r="G254" s="7" t="n">
        <v>0.0128829456570912</v>
      </c>
      <c r="H254" s="7" t="n">
        <v>0.0209080917699537</v>
      </c>
      <c r="I254" s="7" t="n">
        <v>0.0108918117269794</v>
      </c>
      <c r="J254" s="7" t="n">
        <v>0.00218983547627206</v>
      </c>
      <c r="K254" s="7" t="n">
        <v>-0.0128716099230679</v>
      </c>
      <c r="L254" s="7" t="n">
        <v>0.0396432748111572</v>
      </c>
      <c r="M254" s="7" t="n">
        <v>-0.00865017037091753</v>
      </c>
      <c r="N254" s="7" t="n">
        <v>-0.00448351691462138</v>
      </c>
      <c r="O254" s="7" t="n">
        <v>-0.0016107611888357</v>
      </c>
      <c r="P254" s="7" t="n">
        <v>-0.00247871113160636</v>
      </c>
      <c r="Q254" s="7" t="n">
        <v>0.00838225895200678</v>
      </c>
      <c r="R254" s="7" t="n">
        <v>-0.00274580425405136</v>
      </c>
      <c r="S254" s="7" t="n">
        <v>-0.0122461330555623</v>
      </c>
      <c r="T254" s="7" t="n">
        <v>0.0123576196112087</v>
      </c>
      <c r="U254" s="7" t="n">
        <v>-0.00494846201528136</v>
      </c>
      <c r="V254" s="7" t="n">
        <v>0.00319369660451981</v>
      </c>
      <c r="W254" s="7" t="n">
        <v>-0.00347197628713165</v>
      </c>
      <c r="X254" s="7" t="n">
        <v>0.000669622106511202</v>
      </c>
      <c r="Y254" s="7" t="n">
        <v>0.00308130529219898</v>
      </c>
      <c r="Z254" s="7" t="n">
        <v>-0.00571313404874939</v>
      </c>
      <c r="AA254" s="7" t="n">
        <v>-0.00331690777339321</v>
      </c>
      <c r="AB254" s="7" t="n">
        <v>-0.00362221584480219</v>
      </c>
      <c r="AC254" s="7" t="n">
        <v>-0.00574233903222319</v>
      </c>
      <c r="AD254" s="7" t="n">
        <v>-0.00415266045456683</v>
      </c>
      <c r="AE254" s="7" t="n">
        <v>-0.00217180336349464</v>
      </c>
      <c r="AF254" s="7" t="n">
        <v>-0.00522886285383788</v>
      </c>
    </row>
    <row r="255" customFormat="false" ht="14.65" hidden="false" customHeight="false" outlineLevel="0" collapsed="false">
      <c r="A255" s="0" t="s">
        <v>298</v>
      </c>
      <c r="B255" s="5" t="n">
        <v>0.000239927908985094</v>
      </c>
      <c r="C255" s="8" t="n">
        <v>0.5660503608019</v>
      </c>
      <c r="D255" s="7" t="n">
        <v>-0.0174709746857185</v>
      </c>
      <c r="E255" s="7" t="n">
        <v>-0.00201285710661063</v>
      </c>
      <c r="F255" s="7" t="n">
        <v>-0.0013276328977398</v>
      </c>
      <c r="G255" s="7" t="n">
        <v>-0.00513300130690721</v>
      </c>
      <c r="H255" s="7" t="n">
        <v>0.0239909817610169</v>
      </c>
      <c r="I255" s="7" t="n">
        <v>-0.00218055630430518</v>
      </c>
      <c r="J255" s="7" t="n">
        <v>-0.00297221730988336</v>
      </c>
      <c r="K255" s="7" t="n">
        <v>-0.000932728423334635</v>
      </c>
      <c r="L255" s="7" t="n">
        <v>0.00959310432326584</v>
      </c>
      <c r="M255" s="7" t="n">
        <v>0.0185141579386182</v>
      </c>
      <c r="N255" s="7" t="n">
        <v>0.00859793393384579</v>
      </c>
      <c r="O255" s="7" t="n">
        <v>-0.00346342313582875</v>
      </c>
      <c r="P255" s="7" t="n">
        <v>-0.00224554630699294</v>
      </c>
      <c r="Q255" s="7" t="n">
        <v>-0.00166284329156638</v>
      </c>
      <c r="R255" s="7" t="n">
        <v>-0.00124397479667918</v>
      </c>
      <c r="S255" s="7" t="n">
        <v>-0.00494171484864172</v>
      </c>
      <c r="T255" s="7" t="n">
        <v>0.000178198269507733</v>
      </c>
      <c r="U255" s="7" t="n">
        <v>-0.0036451394341327</v>
      </c>
      <c r="V255" s="7" t="n">
        <v>-0.00121854460584691</v>
      </c>
      <c r="W255" s="7" t="n">
        <v>0.000964493631190722</v>
      </c>
      <c r="X255" s="7" t="n">
        <v>0.00445093623317256</v>
      </c>
      <c r="Y255" s="7" t="n">
        <v>-0.00593977819240532</v>
      </c>
      <c r="Z255" s="7" t="n">
        <v>0.0255396318399229</v>
      </c>
      <c r="AA255" s="7" t="n">
        <v>-0.00536938382368312</v>
      </c>
      <c r="AB255" s="7" t="n">
        <v>-0.00121051775745352</v>
      </c>
      <c r="AC255" s="7" t="n">
        <v>2.37524009109425E-005</v>
      </c>
      <c r="AD255" s="7" t="n">
        <v>-0.000528335484402563</v>
      </c>
      <c r="AE255" s="7" t="n">
        <v>-0.00126093734747033</v>
      </c>
      <c r="AF255" s="7" t="n">
        <v>0.0194993363614633</v>
      </c>
    </row>
    <row r="256" customFormat="false" ht="14.65" hidden="false" customHeight="false" outlineLevel="0" collapsed="false">
      <c r="A256" s="0" t="s">
        <v>299</v>
      </c>
      <c r="B256" s="5" t="n">
        <v>0.00036599331656216</v>
      </c>
      <c r="C256" s="8" t="n">
        <v>0.573399357990804</v>
      </c>
      <c r="D256" s="7" t="n">
        <v>-0.010236204688762</v>
      </c>
      <c r="E256" s="7" t="n">
        <v>-0.00188910889355785</v>
      </c>
      <c r="F256" s="7" t="n">
        <v>-0.00136115710197735</v>
      </c>
      <c r="G256" s="7" t="n">
        <v>0.00125398192840541</v>
      </c>
      <c r="H256" s="7" t="n">
        <v>0.00789261229829962</v>
      </c>
      <c r="I256" s="7" t="n">
        <v>-0.00220520327630335</v>
      </c>
      <c r="J256" s="7" t="n">
        <v>-0.0065850336080997</v>
      </c>
      <c r="K256" s="7" t="n">
        <v>0.0113777900659625</v>
      </c>
      <c r="L256" s="7" t="n">
        <v>0.0103271086952001</v>
      </c>
      <c r="M256" s="7" t="n">
        <v>0.00592716586842153</v>
      </c>
      <c r="N256" s="7" t="n">
        <v>-0.000317002891871807</v>
      </c>
      <c r="O256" s="7" t="n">
        <v>0.0085765486154563</v>
      </c>
      <c r="P256" s="7" t="n">
        <v>-0.00177354239261816</v>
      </c>
      <c r="Q256" s="7" t="n">
        <v>-0.00420063598349666</v>
      </c>
      <c r="R256" s="7" t="n">
        <v>-0.00117537765885687</v>
      </c>
      <c r="S256" s="7" t="n">
        <v>-0.0128334515419329</v>
      </c>
      <c r="T256" s="7" t="n">
        <v>-0.00577806790798039</v>
      </c>
      <c r="U256" s="7" t="n">
        <v>-0.0028708301888553</v>
      </c>
      <c r="V256" s="7" t="n">
        <v>0.130227303155117</v>
      </c>
      <c r="W256" s="7" t="n">
        <v>-0.00396220197900457</v>
      </c>
      <c r="X256" s="7" t="n">
        <v>0.00666693460867654</v>
      </c>
      <c r="Y256" s="7" t="n">
        <v>-0.00637145307617807</v>
      </c>
      <c r="Z256" s="7" t="n">
        <v>0.00530908897104002</v>
      </c>
      <c r="AA256" s="7" t="n">
        <v>-0.00313124047412155</v>
      </c>
      <c r="AB256" s="7" t="n">
        <v>-0.0012229435582818</v>
      </c>
      <c r="AC256" s="7" t="n">
        <v>-0.0025740392382308</v>
      </c>
      <c r="AD256" s="7" t="n">
        <v>-0.00127535085110027</v>
      </c>
      <c r="AE256" s="7" t="n">
        <v>-0.00206182763165524</v>
      </c>
      <c r="AF256" s="7" t="n">
        <v>0.00277694099651243</v>
      </c>
    </row>
    <row r="257" customFormat="false" ht="14.65" hidden="false" customHeight="false" outlineLevel="0" collapsed="false">
      <c r="A257" s="0" t="s">
        <v>300</v>
      </c>
      <c r="B257" s="5" t="n">
        <v>0.0619599556940638</v>
      </c>
      <c r="C257" s="8" t="n">
        <v>0.580786986116077</v>
      </c>
      <c r="D257" s="7" t="n">
        <v>-0.0616560460323647</v>
      </c>
      <c r="E257" s="7" t="n">
        <v>0.00346688154927674</v>
      </c>
      <c r="F257" s="7" t="n">
        <v>0.00211081652901604</v>
      </c>
      <c r="G257" s="7" t="n">
        <v>0.137358483674977</v>
      </c>
      <c r="H257" s="7" t="n">
        <v>-0.00436896198836604</v>
      </c>
      <c r="I257" s="7" t="n">
        <v>0.00205174598175757</v>
      </c>
      <c r="J257" s="7" t="n">
        <v>-0.0479158735874511</v>
      </c>
      <c r="K257" s="7" t="n">
        <v>-0.020646412512596</v>
      </c>
      <c r="L257" s="7" t="n">
        <v>-0.0182021710353821</v>
      </c>
      <c r="M257" s="7" t="n">
        <v>0.0262883068028811</v>
      </c>
      <c r="N257" s="7" t="n">
        <v>0.0570763728290087</v>
      </c>
      <c r="O257" s="7" t="n">
        <v>0.00130988893626875</v>
      </c>
      <c r="P257" s="7" t="n">
        <v>-0.00997171530408299</v>
      </c>
      <c r="Q257" s="7" t="n">
        <v>-0.00543885936713381</v>
      </c>
      <c r="R257" s="7" t="n">
        <v>0.0143487401431831</v>
      </c>
      <c r="S257" s="7" t="n">
        <v>-0.0197119197639308</v>
      </c>
      <c r="T257" s="7" t="n">
        <v>-0.00788462575693725</v>
      </c>
      <c r="U257" s="7" t="n">
        <v>0.0101518975157448</v>
      </c>
      <c r="V257" s="7" t="n">
        <v>0.0293848049889865</v>
      </c>
      <c r="W257" s="7" t="n">
        <v>0.048215790530002</v>
      </c>
      <c r="X257" s="7" t="n">
        <v>0.00144088314332141</v>
      </c>
      <c r="Y257" s="7" t="n">
        <v>-0.0239640122806783</v>
      </c>
      <c r="Z257" s="7" t="n">
        <v>0.00650944710716087</v>
      </c>
      <c r="AA257" s="7" t="n">
        <v>-0.0287512746812236</v>
      </c>
      <c r="AB257" s="7" t="n">
        <v>-0.000849871029314414</v>
      </c>
      <c r="AC257" s="7" t="n">
        <v>0.0027628998718451</v>
      </c>
      <c r="AD257" s="7" t="n">
        <v>-0.0162051204703875</v>
      </c>
      <c r="AE257" s="7" t="n">
        <v>-0.00638443394068022</v>
      </c>
      <c r="AF257" s="7" t="n">
        <v>0.0384856346584667</v>
      </c>
    </row>
    <row r="258" customFormat="false" ht="14.65" hidden="false" customHeight="false" outlineLevel="0" collapsed="false">
      <c r="A258" s="0" t="s">
        <v>301</v>
      </c>
      <c r="B258" s="5" t="n">
        <v>0.0367839522397026</v>
      </c>
      <c r="C258" s="8" t="n">
        <v>0.595180198424075</v>
      </c>
      <c r="D258" s="7" t="n">
        <v>-0.053772039199225</v>
      </c>
      <c r="E258" s="7" t="n">
        <v>0.00330326497233864</v>
      </c>
      <c r="F258" s="7" t="n">
        <v>-0.00292593288636977</v>
      </c>
      <c r="G258" s="7" t="n">
        <v>-0.0119645378866185</v>
      </c>
      <c r="H258" s="7" t="n">
        <v>0.0130409111468748</v>
      </c>
      <c r="I258" s="7" t="n">
        <v>-0.0120215405230777</v>
      </c>
      <c r="J258" s="7" t="n">
        <v>-0.0401092277964065</v>
      </c>
      <c r="K258" s="7" t="n">
        <v>-0.0327996732170969</v>
      </c>
      <c r="L258" s="7" t="n">
        <v>-0.043917454578123</v>
      </c>
      <c r="M258" s="7" t="n">
        <v>-0.0292810173872826</v>
      </c>
      <c r="N258" s="7" t="n">
        <v>0.142628565311119</v>
      </c>
      <c r="O258" s="7" t="n">
        <v>-0.0127105117294547</v>
      </c>
      <c r="P258" s="7" t="n">
        <v>-0.00434354976153355</v>
      </c>
      <c r="Q258" s="7" t="n">
        <v>-0.0144219780887988</v>
      </c>
      <c r="R258" s="7" t="n">
        <v>0.024435128239403</v>
      </c>
      <c r="S258" s="7" t="n">
        <v>-0.0452028930057459</v>
      </c>
      <c r="T258" s="7" t="n">
        <v>0.0722993835732776</v>
      </c>
      <c r="U258" s="7" t="n">
        <v>-0.0110461693065211</v>
      </c>
      <c r="V258" s="7" t="n">
        <v>-0.00740282467005318</v>
      </c>
      <c r="W258" s="7" t="n">
        <v>-0.0292696839731245</v>
      </c>
      <c r="X258" s="7" t="n">
        <v>-0.00587381243531982</v>
      </c>
      <c r="Y258" s="7" t="n">
        <v>-0.0283072258521265</v>
      </c>
      <c r="Z258" s="7" t="n">
        <v>0.0310869957717549</v>
      </c>
      <c r="AA258" s="7" t="n">
        <v>-0.0338471815405703</v>
      </c>
      <c r="AB258" s="7" t="n">
        <v>0.00925484519738018</v>
      </c>
      <c r="AC258" s="7" t="n">
        <v>0.00944245663640342</v>
      </c>
      <c r="AD258" s="7" t="n">
        <v>-0.00897662646182603</v>
      </c>
      <c r="AE258" s="7" t="n">
        <v>0.0572443397755894</v>
      </c>
      <c r="AF258" s="7" t="n">
        <v>0.185615725825131</v>
      </c>
    </row>
    <row r="259" customFormat="false" ht="14.65" hidden="false" customHeight="false" outlineLevel="0" collapsed="false">
      <c r="A259" s="0" t="s">
        <v>302</v>
      </c>
      <c r="B259" s="5" t="n">
        <v>0.000764559005744753</v>
      </c>
      <c r="C259" s="8" t="n">
        <v>0.606307497656318</v>
      </c>
      <c r="D259" s="7" t="n">
        <v>-0.0156424456081123</v>
      </c>
      <c r="E259" s="7" t="n">
        <v>-0.00361149675964225</v>
      </c>
      <c r="F259" s="7" t="n">
        <v>-0.00190394923498011</v>
      </c>
      <c r="G259" s="7" t="n">
        <v>-0.00252496480991574</v>
      </c>
      <c r="H259" s="7" t="n">
        <v>0.0166668196507209</v>
      </c>
      <c r="I259" s="7" t="n">
        <v>-0.00197401928284034</v>
      </c>
      <c r="J259" s="7" t="n">
        <v>0.0097340824585116</v>
      </c>
      <c r="K259" s="7" t="n">
        <v>0.00982140368951468</v>
      </c>
      <c r="L259" s="7" t="n">
        <v>0.0199140139368025</v>
      </c>
      <c r="M259" s="7" t="n">
        <v>-0.00128228864367591</v>
      </c>
      <c r="N259" s="7" t="n">
        <v>0.0072231512393873</v>
      </c>
      <c r="O259" s="7" t="n">
        <v>0.00880266982323903</v>
      </c>
      <c r="P259" s="7" t="n">
        <v>-0.00154905344253201</v>
      </c>
      <c r="Q259" s="7" t="n">
        <v>0.00582813362413699</v>
      </c>
      <c r="R259" s="7" t="n">
        <v>-0.00150614713995817</v>
      </c>
      <c r="S259" s="7" t="n">
        <v>-0.0137461135789632</v>
      </c>
      <c r="T259" s="7" t="n">
        <v>-0.00183406494773278</v>
      </c>
      <c r="U259" s="7" t="n">
        <v>-0.00207618024928478</v>
      </c>
      <c r="V259" s="7" t="n">
        <v>0.0130204288225573</v>
      </c>
      <c r="W259" s="7" t="n">
        <v>-0.000630647055182535</v>
      </c>
      <c r="X259" s="7" t="n">
        <v>-0.00322416897461665</v>
      </c>
      <c r="Y259" s="7" t="n">
        <v>-0.00153612851146591</v>
      </c>
      <c r="Z259" s="7" t="n">
        <v>0.000582542676188026</v>
      </c>
      <c r="AA259" s="7" t="n">
        <v>-0.00989989582180606</v>
      </c>
      <c r="AB259" s="7" t="n">
        <v>0.0300416158140053</v>
      </c>
      <c r="AC259" s="7" t="n">
        <v>-0.00292159591506322</v>
      </c>
      <c r="AD259" s="7" t="n">
        <v>0.0128514483585448</v>
      </c>
      <c r="AE259" s="7" t="n">
        <v>-0.000345703954580068</v>
      </c>
      <c r="AF259" s="7" t="n">
        <v>0.00619083346499842</v>
      </c>
    </row>
    <row r="260" customFormat="false" ht="14.65" hidden="false" customHeight="false" outlineLevel="0" collapsed="false">
      <c r="A260" s="0" t="s">
        <v>303</v>
      </c>
      <c r="B260" s="5" t="n">
        <v>0.000477509105245372</v>
      </c>
      <c r="C260" s="8" t="n">
        <v>0.617437593662375</v>
      </c>
      <c r="D260" s="7" t="n">
        <v>-0.0138274428965861</v>
      </c>
      <c r="E260" s="7" t="n">
        <v>-0.000626981769380204</v>
      </c>
      <c r="F260" s="7" t="n">
        <v>-0.00071286098657682</v>
      </c>
      <c r="G260" s="7" t="n">
        <v>0.00358629690748529</v>
      </c>
      <c r="H260" s="7" t="n">
        <v>-0.00204157923125647</v>
      </c>
      <c r="I260" s="7" t="n">
        <v>-0.0024374119182312</v>
      </c>
      <c r="J260" s="7" t="n">
        <v>0.00165911997964584</v>
      </c>
      <c r="K260" s="7" t="n">
        <v>0.007200642133819</v>
      </c>
      <c r="L260" s="7" t="n">
        <v>0.00671709953702784</v>
      </c>
      <c r="M260" s="7" t="n">
        <v>0.00720517983047098</v>
      </c>
      <c r="N260" s="7" t="n">
        <v>0.000765893866369866</v>
      </c>
      <c r="O260" s="7" t="n">
        <v>-0.00354595465044307</v>
      </c>
      <c r="P260" s="7" t="n">
        <v>-0.00140961876175137</v>
      </c>
      <c r="Q260" s="7" t="n">
        <v>-0.000841522793684059</v>
      </c>
      <c r="R260" s="7" t="n">
        <v>0.00182241103112126</v>
      </c>
      <c r="S260" s="7" t="n">
        <v>0.00600123411821329</v>
      </c>
      <c r="T260" s="7" t="n">
        <v>-0.00797970114937719</v>
      </c>
      <c r="U260" s="7" t="n">
        <v>-0.00149778046400362</v>
      </c>
      <c r="V260" s="7" t="n">
        <v>0.00471118495519203</v>
      </c>
      <c r="W260" s="7" t="n">
        <v>-0.00240999823196016</v>
      </c>
      <c r="X260" s="7" t="n">
        <v>-0.00252385071309715</v>
      </c>
      <c r="Y260" s="7" t="n">
        <v>-0.000156348314638665</v>
      </c>
      <c r="Z260" s="7" t="n">
        <v>-0.00348116556747809</v>
      </c>
      <c r="AA260" s="7" t="n">
        <v>0.0135810307566593</v>
      </c>
      <c r="AB260" s="7" t="n">
        <v>-0.00164546840206953</v>
      </c>
      <c r="AC260" s="7" t="n">
        <v>-0.00119306847568849</v>
      </c>
      <c r="AD260" s="7" t="n">
        <v>-0.00262755811554845</v>
      </c>
      <c r="AE260" s="7" t="n">
        <v>0.00303207740086148</v>
      </c>
      <c r="AF260" s="7" t="n">
        <v>-0.00661977797893375</v>
      </c>
    </row>
    <row r="261" customFormat="false" ht="14.65" hidden="false" customHeight="false" outlineLevel="0" collapsed="false">
      <c r="A261" s="0" t="s">
        <v>304</v>
      </c>
      <c r="B261" s="5" t="n">
        <v>0.0491006082679383</v>
      </c>
      <c r="C261" s="8" t="n">
        <v>0.636624092603256</v>
      </c>
      <c r="D261" s="7" t="n">
        <v>-0.083418896354619</v>
      </c>
      <c r="E261" s="7" t="n">
        <v>-0.0146227976857318</v>
      </c>
      <c r="F261" s="7" t="n">
        <v>0.00861208262306177</v>
      </c>
      <c r="G261" s="7" t="n">
        <v>-0.018632351973515</v>
      </c>
      <c r="H261" s="7" t="n">
        <v>-0.00262472194957863</v>
      </c>
      <c r="I261" s="7" t="n">
        <v>0.0284657026919241</v>
      </c>
      <c r="J261" s="7" t="n">
        <v>-0.0428110332623139</v>
      </c>
      <c r="K261" s="7" t="n">
        <v>-0.0467779158664047</v>
      </c>
      <c r="L261" s="7" t="n">
        <v>-0.0149585520858616</v>
      </c>
      <c r="M261" s="7" t="n">
        <v>0.11685845536275</v>
      </c>
      <c r="N261" s="7" t="n">
        <v>-0.0359662886881537</v>
      </c>
      <c r="O261" s="7" t="n">
        <v>-0.00876070814354492</v>
      </c>
      <c r="P261" s="7" t="n">
        <v>0.0159352799016033</v>
      </c>
      <c r="Q261" s="7" t="n">
        <v>-0.0162328628151749</v>
      </c>
      <c r="R261" s="7" t="n">
        <v>8.04092637312684E-005</v>
      </c>
      <c r="S261" s="7" t="n">
        <v>-0.0491848264257197</v>
      </c>
      <c r="T261" s="7" t="n">
        <v>0.164490915164439</v>
      </c>
      <c r="U261" s="7" t="n">
        <v>0.12481671084008</v>
      </c>
      <c r="V261" s="7" t="n">
        <v>0.00725546818065083</v>
      </c>
      <c r="W261" s="7" t="n">
        <v>-0.0282751748177947</v>
      </c>
      <c r="X261" s="7" t="n">
        <v>-0.0162155378893615</v>
      </c>
      <c r="Y261" s="7" t="n">
        <v>-0.0403917807522963</v>
      </c>
      <c r="Z261" s="7" t="n">
        <v>0.013321109117704</v>
      </c>
      <c r="AA261" s="7" t="n">
        <v>-0.027759901128266</v>
      </c>
      <c r="AB261" s="7" t="n">
        <v>0.00817297805950625</v>
      </c>
      <c r="AC261" s="7" t="n">
        <v>0.0111766782300035</v>
      </c>
      <c r="AD261" s="7" t="n">
        <v>-0.00776179463777217</v>
      </c>
      <c r="AE261" s="7" t="n">
        <v>-0.024388881572761</v>
      </c>
      <c r="AF261" s="7" t="n">
        <v>-0.00806199309073278</v>
      </c>
    </row>
    <row r="262" customFormat="false" ht="14.65" hidden="false" customHeight="false" outlineLevel="0" collapsed="false">
      <c r="A262" s="0" t="s">
        <v>305</v>
      </c>
      <c r="B262" s="5" t="n">
        <v>0.00204133969136034</v>
      </c>
      <c r="C262" s="8" t="n">
        <v>0.657990749463934</v>
      </c>
      <c r="D262" s="7" t="n">
        <v>-0.0142349518920637</v>
      </c>
      <c r="E262" s="7" t="n">
        <v>0.0286740865811195</v>
      </c>
      <c r="F262" s="7" t="n">
        <v>-0.0021167773437664</v>
      </c>
      <c r="G262" s="7" t="n">
        <v>-0.00353379776018698</v>
      </c>
      <c r="H262" s="7" t="n">
        <v>0.00206295918562035</v>
      </c>
      <c r="I262" s="7" t="n">
        <v>-0.00426160417323666</v>
      </c>
      <c r="J262" s="7" t="n">
        <v>0.00924217910239962</v>
      </c>
      <c r="K262" s="7" t="n">
        <v>0.000841870842156308</v>
      </c>
      <c r="L262" s="7" t="n">
        <v>0.00948560017259668</v>
      </c>
      <c r="M262" s="7" t="n">
        <v>0.00177061463113797</v>
      </c>
      <c r="N262" s="7" t="n">
        <v>-0.00431072298998638</v>
      </c>
      <c r="O262" s="7" t="n">
        <v>-0.00419857967322325</v>
      </c>
      <c r="P262" s="7" t="n">
        <v>-0.00282746463155797</v>
      </c>
      <c r="Q262" s="7" t="n">
        <v>-0.00260007843489666</v>
      </c>
      <c r="R262" s="7" t="n">
        <v>-0.00224449509333056</v>
      </c>
      <c r="S262" s="7" t="n">
        <v>-0.0178000475393602</v>
      </c>
      <c r="T262" s="7" t="n">
        <v>0.011007192734928</v>
      </c>
      <c r="U262" s="7" t="n">
        <v>-0.00475642848815503</v>
      </c>
      <c r="V262" s="7" t="n">
        <v>-0.00399848722294682</v>
      </c>
      <c r="W262" s="7" t="n">
        <v>-0.00148390355962053</v>
      </c>
      <c r="X262" s="7" t="n">
        <v>0.00822620720307079</v>
      </c>
      <c r="Y262" s="7" t="n">
        <v>-0.00748956954359488</v>
      </c>
      <c r="Z262" s="7" t="n">
        <v>-0.00451933798832429</v>
      </c>
      <c r="AA262" s="7" t="n">
        <v>0.0220265449106183</v>
      </c>
      <c r="AB262" s="7" t="n">
        <v>0.00252380502898292</v>
      </c>
      <c r="AC262" s="7" t="n">
        <v>0.00091453563267924</v>
      </c>
      <c r="AD262" s="7" t="n">
        <v>-0.00353432508367339</v>
      </c>
      <c r="AE262" s="7" t="n">
        <v>-0.00379911860637488</v>
      </c>
      <c r="AF262" s="7" t="n">
        <v>0.00375755674758468</v>
      </c>
    </row>
    <row r="263" customFormat="false" ht="14.65" hidden="false" customHeight="false" outlineLevel="0" collapsed="false">
      <c r="A263" s="0" t="s">
        <v>306</v>
      </c>
      <c r="B263" s="5" t="n">
        <v>0.00999391732061728</v>
      </c>
      <c r="C263" s="8" t="n">
        <v>0.66228432824997</v>
      </c>
      <c r="D263" s="7" t="n">
        <v>-0.0549946985626055</v>
      </c>
      <c r="E263" s="7" t="n">
        <v>0.000692826712794893</v>
      </c>
      <c r="F263" s="7" t="n">
        <v>0.000573213609614022</v>
      </c>
      <c r="G263" s="7" t="n">
        <v>-0.0103599684730673</v>
      </c>
      <c r="H263" s="7" t="n">
        <v>-0.0048148481350019</v>
      </c>
      <c r="I263" s="7" t="n">
        <v>0.0064876664575441</v>
      </c>
      <c r="J263" s="7" t="n">
        <v>-0.00304660937474926</v>
      </c>
      <c r="K263" s="7" t="n">
        <v>-0.018743051762995</v>
      </c>
      <c r="L263" s="7" t="n">
        <v>0.012255719912909</v>
      </c>
      <c r="M263" s="7" t="n">
        <v>-0.0235747004028123</v>
      </c>
      <c r="N263" s="7" t="n">
        <v>-0.0110550856263443</v>
      </c>
      <c r="O263" s="7" t="n">
        <v>-0.010019196829084</v>
      </c>
      <c r="P263" s="7" t="n">
        <v>0.0016339780216627</v>
      </c>
      <c r="Q263" s="7" t="n">
        <v>-0.011421438011592</v>
      </c>
      <c r="R263" s="7" t="n">
        <v>-0.00404234697513429</v>
      </c>
      <c r="S263" s="7" t="n">
        <v>-0.0448888579956323</v>
      </c>
      <c r="T263" s="7" t="n">
        <v>0.0912536951253411</v>
      </c>
      <c r="U263" s="7" t="n">
        <v>-0.00550595722327421</v>
      </c>
      <c r="V263" s="7" t="n">
        <v>0.00013143113055056</v>
      </c>
      <c r="W263" s="7" t="n">
        <v>-0.0205087313784326</v>
      </c>
      <c r="X263" s="7" t="n">
        <v>-0.0019270592488987</v>
      </c>
      <c r="Y263" s="7" t="n">
        <v>-0.0221610627916962</v>
      </c>
      <c r="Z263" s="7" t="n">
        <v>-0.00701140316101925</v>
      </c>
      <c r="AA263" s="7" t="n">
        <v>0.00149292432690276</v>
      </c>
      <c r="AB263" s="7" t="n">
        <v>0.00499928814926634</v>
      </c>
      <c r="AC263" s="7" t="n">
        <v>0.00485874431526609</v>
      </c>
      <c r="AD263" s="7" t="n">
        <v>-0.00710935501945169</v>
      </c>
      <c r="AE263" s="7" t="n">
        <v>-0.0239585892143543</v>
      </c>
      <c r="AF263" s="7" t="n">
        <v>0.144338452202466</v>
      </c>
    </row>
    <row r="264" customFormat="false" ht="14.65" hidden="false" customHeight="false" outlineLevel="0" collapsed="false">
      <c r="A264" s="0" t="s">
        <v>307</v>
      </c>
      <c r="B264" s="5" t="n">
        <v>0.000244696429241918</v>
      </c>
      <c r="C264" s="8" t="n">
        <v>0.662306975086861</v>
      </c>
      <c r="D264" s="7" t="n">
        <v>-0.0146941794998981</v>
      </c>
      <c r="E264" s="7" t="n">
        <v>0.0036636439292329</v>
      </c>
      <c r="F264" s="7" t="n">
        <v>-0.00147578785485704</v>
      </c>
      <c r="G264" s="7" t="n">
        <v>-0.00495397716731535</v>
      </c>
      <c r="H264" s="7" t="n">
        <v>0.0171976474794307</v>
      </c>
      <c r="I264" s="7" t="n">
        <v>-0.00233982645756968</v>
      </c>
      <c r="J264" s="7" t="n">
        <v>0.00866990875021865</v>
      </c>
      <c r="K264" s="7" t="n">
        <v>0.00101716630775982</v>
      </c>
      <c r="L264" s="7" t="n">
        <v>0.010336043138806</v>
      </c>
      <c r="M264" s="7" t="n">
        <v>0.00905170892563331</v>
      </c>
      <c r="N264" s="7" t="n">
        <v>-0.00222808673797595</v>
      </c>
      <c r="O264" s="7" t="n">
        <v>-0.00375425520482767</v>
      </c>
      <c r="P264" s="7" t="n">
        <v>-0.0018348211547753</v>
      </c>
      <c r="Q264" s="7" t="n">
        <v>-0.00387169045894965</v>
      </c>
      <c r="R264" s="7" t="n">
        <v>-0.00129331148993741</v>
      </c>
      <c r="S264" s="7" t="n">
        <v>-0.00657156275390687</v>
      </c>
      <c r="T264" s="7" t="n">
        <v>-0.0015242252716454</v>
      </c>
      <c r="U264" s="7" t="n">
        <v>-0.00329012910526988</v>
      </c>
      <c r="V264" s="7" t="n">
        <v>-8.73157117011212E-005</v>
      </c>
      <c r="W264" s="7" t="n">
        <v>0.0113161560132467</v>
      </c>
      <c r="X264" s="7" t="n">
        <v>0.00167296866598767</v>
      </c>
      <c r="Y264" s="7" t="n">
        <v>-0.00492069222107366</v>
      </c>
      <c r="Z264" s="7" t="n">
        <v>0.0165628367811255</v>
      </c>
      <c r="AA264" s="7" t="n">
        <v>4.52684991717213E-005</v>
      </c>
      <c r="AB264" s="7" t="n">
        <v>-0.000781743549450018</v>
      </c>
      <c r="AC264" s="7" t="n">
        <v>-0.00234482166814498</v>
      </c>
      <c r="AD264" s="7" t="n">
        <v>-0.00125139938468351</v>
      </c>
      <c r="AE264" s="7" t="n">
        <v>-0.00343732366814118</v>
      </c>
      <c r="AF264" s="7" t="n">
        <v>0.0102131161430892</v>
      </c>
    </row>
    <row r="265" customFormat="false" ht="14.65" hidden="false" customHeight="false" outlineLevel="0" collapsed="false">
      <c r="A265" s="0" t="s">
        <v>308</v>
      </c>
      <c r="B265" s="5" t="n">
        <v>0.000333402170239928</v>
      </c>
      <c r="C265" s="8" t="n">
        <v>0.669222244243347</v>
      </c>
      <c r="D265" s="7" t="n">
        <v>-0.00783253127958608</v>
      </c>
      <c r="E265" s="7" t="n">
        <v>-0.00329062416924837</v>
      </c>
      <c r="F265" s="7" t="n">
        <v>-0.00137830648045228</v>
      </c>
      <c r="G265" s="7" t="n">
        <v>0.00280485672123246</v>
      </c>
      <c r="H265" s="7" t="n">
        <v>-0.000587889745016646</v>
      </c>
      <c r="I265" s="7" t="n">
        <v>-0.000388504011755023</v>
      </c>
      <c r="J265" s="7" t="n">
        <v>0.00710955470410986</v>
      </c>
      <c r="K265" s="7" t="n">
        <v>0.00101694452349764</v>
      </c>
      <c r="L265" s="7" t="n">
        <v>-0.00622303727548392</v>
      </c>
      <c r="M265" s="7" t="n">
        <v>-0.00918766425930963</v>
      </c>
      <c r="N265" s="7" t="n">
        <v>-0.00583280181483786</v>
      </c>
      <c r="O265" s="7" t="n">
        <v>-0.00511187915344886</v>
      </c>
      <c r="P265" s="7" t="n">
        <v>0.0383641136011141</v>
      </c>
      <c r="Q265" s="7" t="n">
        <v>-0.0028883904791967</v>
      </c>
      <c r="R265" s="7" t="n">
        <v>-0.00125686569716933</v>
      </c>
      <c r="S265" s="7" t="n">
        <v>-0.00225591167449352</v>
      </c>
      <c r="T265" s="7" t="n">
        <v>-0.00232190000949263</v>
      </c>
      <c r="U265" s="7" t="n">
        <v>-0.00293944534558558</v>
      </c>
      <c r="V265" s="7" t="n">
        <v>0.00446441619931937</v>
      </c>
      <c r="W265" s="7" t="n">
        <v>-0.00449263149588494</v>
      </c>
      <c r="X265" s="7" t="n">
        <v>0.0401816667121408</v>
      </c>
      <c r="Y265" s="7" t="n">
        <v>-0.00499355994422032</v>
      </c>
      <c r="Z265" s="7" t="n">
        <v>-0.00225988734081724</v>
      </c>
      <c r="AA265" s="7" t="n">
        <v>-0.00211393974850581</v>
      </c>
      <c r="AB265" s="7" t="n">
        <v>-0.00144094147573848</v>
      </c>
      <c r="AC265" s="7" t="n">
        <v>-0.00273633550428304</v>
      </c>
      <c r="AD265" s="7" t="n">
        <v>-0.00193383456444513</v>
      </c>
      <c r="AE265" s="7" t="n">
        <v>0.00871514583190197</v>
      </c>
      <c r="AF265" s="7" t="n">
        <v>0.00961016505874453</v>
      </c>
    </row>
    <row r="266" customFormat="false" ht="14.65" hidden="false" customHeight="false" outlineLevel="0" collapsed="false">
      <c r="A266" s="0" t="s">
        <v>309</v>
      </c>
      <c r="B266" s="5" t="n">
        <v>0.025619175459017</v>
      </c>
      <c r="C266" s="8" t="n">
        <v>0.67625549501475</v>
      </c>
      <c r="D266" s="7" t="n">
        <v>-0.0262010005329945</v>
      </c>
      <c r="E266" s="7" t="n">
        <v>-0.00915474685287809</v>
      </c>
      <c r="F266" s="7" t="n">
        <v>0.00740609216976578</v>
      </c>
      <c r="G266" s="7" t="n">
        <v>-0.0102394290653586</v>
      </c>
      <c r="H266" s="7" t="n">
        <v>0.00725112332622347</v>
      </c>
      <c r="I266" s="7" t="n">
        <v>0.00539427377675124</v>
      </c>
      <c r="J266" s="7" t="n">
        <v>-0.0300915360700642</v>
      </c>
      <c r="K266" s="7" t="n">
        <v>0.021117935853384</v>
      </c>
      <c r="L266" s="7" t="n">
        <v>-0.0189441027768335</v>
      </c>
      <c r="M266" s="7" t="n">
        <v>-0.0108286440355207</v>
      </c>
      <c r="N266" s="7" t="n">
        <v>0.00244744267927607</v>
      </c>
      <c r="O266" s="7" t="n">
        <v>-0.00931632699312705</v>
      </c>
      <c r="P266" s="7" t="n">
        <v>-0.00309285294034051</v>
      </c>
      <c r="Q266" s="7" t="n">
        <v>0.00137221956427551</v>
      </c>
      <c r="R266" s="7" t="n">
        <v>-0.000862289549976205</v>
      </c>
      <c r="S266" s="7" t="n">
        <v>-0.00736709698086662</v>
      </c>
      <c r="T266" s="7" t="n">
        <v>0.0484046507877998</v>
      </c>
      <c r="U266" s="7" t="n">
        <v>-0.0122136891143111</v>
      </c>
      <c r="V266" s="7" t="n">
        <v>-0.011321192965074</v>
      </c>
      <c r="W266" s="7" t="n">
        <v>0.0107397574123005</v>
      </c>
      <c r="X266" s="7" t="n">
        <v>0.000906048388581291</v>
      </c>
      <c r="Y266" s="7" t="n">
        <v>-0.00925128208355921</v>
      </c>
      <c r="Z266" s="7" t="n">
        <v>0.0013604348153282</v>
      </c>
      <c r="AA266" s="7" t="n">
        <v>-0.00885613195602857</v>
      </c>
      <c r="AB266" s="7" t="n">
        <v>0.0112785675570795</v>
      </c>
      <c r="AC266" s="7" t="n">
        <v>0.00725921543935994</v>
      </c>
      <c r="AD266" s="7" t="n">
        <v>-0.00280682740154452</v>
      </c>
      <c r="AE266" s="7" t="n">
        <v>-0.000894475818255444</v>
      </c>
      <c r="AF266" s="7" t="n">
        <v>0.0226230867968423</v>
      </c>
    </row>
    <row r="267" customFormat="false" ht="14.65" hidden="false" customHeight="false" outlineLevel="0" collapsed="false">
      <c r="A267" s="0" t="s">
        <v>310</v>
      </c>
      <c r="B267" s="5" t="n">
        <v>5.84237599969962E-005</v>
      </c>
      <c r="C267" s="8" t="n">
        <v>0.68372381293462</v>
      </c>
      <c r="D267" s="7" t="n">
        <v>-0.0110432964324051</v>
      </c>
      <c r="E267" s="7" t="n">
        <v>0.044435102467027</v>
      </c>
      <c r="F267" s="7" t="n">
        <v>-0.000359520856258226</v>
      </c>
      <c r="G267" s="7" t="n">
        <v>0.00327930822879855</v>
      </c>
      <c r="H267" s="7" t="n">
        <v>-0.000243367427114666</v>
      </c>
      <c r="I267" s="7" t="n">
        <v>0.00492031754991599</v>
      </c>
      <c r="J267" s="7" t="n">
        <v>0.00481574312408162</v>
      </c>
      <c r="K267" s="7" t="n">
        <v>-0.00305392616751921</v>
      </c>
      <c r="L267" s="7" t="n">
        <v>-0.00405790380383936</v>
      </c>
      <c r="M267" s="7" t="n">
        <v>0.0068515277731681</v>
      </c>
      <c r="N267" s="7" t="n">
        <v>0.00107717231451468</v>
      </c>
      <c r="O267" s="7" t="n">
        <v>0.000183459238605131</v>
      </c>
      <c r="P267" s="7" t="n">
        <v>-0.00186847055349012</v>
      </c>
      <c r="Q267" s="7" t="n">
        <v>-0.00192009908634599</v>
      </c>
      <c r="R267" s="7" t="n">
        <v>-0.0010030533630352</v>
      </c>
      <c r="S267" s="7" t="n">
        <v>-0.00616886216184014</v>
      </c>
      <c r="T267" s="7" t="n">
        <v>-0.00311149241778018</v>
      </c>
      <c r="U267" s="7" t="n">
        <v>-0.000935202638167328</v>
      </c>
      <c r="V267" s="7" t="n">
        <v>-0.00107535381285659</v>
      </c>
      <c r="W267" s="7" t="n">
        <v>0.000671236041915335</v>
      </c>
      <c r="X267" s="7" t="n">
        <v>0.0319388056745135</v>
      </c>
      <c r="Y267" s="7" t="n">
        <v>-0.00601238735089978</v>
      </c>
      <c r="Z267" s="7" t="n">
        <v>-0.00117678303373602</v>
      </c>
      <c r="AA267" s="7" t="n">
        <v>0.00769528726230348</v>
      </c>
      <c r="AB267" s="7" t="n">
        <v>7.52827876426567E-005</v>
      </c>
      <c r="AC267" s="7" t="n">
        <v>-0.000896695966023732</v>
      </c>
      <c r="AD267" s="7" t="n">
        <v>-0.00149689758728033</v>
      </c>
      <c r="AE267" s="7" t="n">
        <v>-0.00447160400505361</v>
      </c>
      <c r="AF267" s="7" t="n">
        <v>-0.00387767978373081</v>
      </c>
    </row>
    <row r="268" customFormat="false" ht="14.65" hidden="false" customHeight="false" outlineLevel="0" collapsed="false">
      <c r="A268" s="0" t="s">
        <v>311</v>
      </c>
      <c r="B268" s="5" t="n">
        <v>0.000756655277287576</v>
      </c>
      <c r="C268" s="8" t="n">
        <v>0.685969506022297</v>
      </c>
      <c r="D268" s="7" t="n">
        <v>-0.00710254478897005</v>
      </c>
      <c r="E268" s="7" t="n">
        <v>-0.00287210617174915</v>
      </c>
      <c r="F268" s="7" t="n">
        <v>-0.000718297827777393</v>
      </c>
      <c r="G268" s="7" t="n">
        <v>0.000315640823899199</v>
      </c>
      <c r="H268" s="7" t="n">
        <v>0.00564365934481264</v>
      </c>
      <c r="I268" s="7" t="n">
        <v>-0.000810573360190482</v>
      </c>
      <c r="J268" s="7" t="n">
        <v>-0.000635360633055289</v>
      </c>
      <c r="K268" s="7" t="n">
        <v>0.00912386260208748</v>
      </c>
      <c r="L268" s="7" t="n">
        <v>-0.00269652475588238</v>
      </c>
      <c r="M268" s="7" t="n">
        <v>-0.00333159336190713</v>
      </c>
      <c r="N268" s="7" t="n">
        <v>0.0164611098728116</v>
      </c>
      <c r="O268" s="7" t="n">
        <v>0.00812324195531405</v>
      </c>
      <c r="P268" s="7" t="n">
        <v>-0.00152812164281382</v>
      </c>
      <c r="Q268" s="7" t="n">
        <v>-0.00473416405702441</v>
      </c>
      <c r="R268" s="7" t="n">
        <v>-0.000737133511129108</v>
      </c>
      <c r="S268" s="7" t="n">
        <v>-0.00829997757865348</v>
      </c>
      <c r="T268" s="7" t="n">
        <v>0.00767579355756896</v>
      </c>
      <c r="U268" s="7" t="n">
        <v>-0.00426876032152709</v>
      </c>
      <c r="V268" s="7" t="n">
        <v>-0.000889317529377834</v>
      </c>
      <c r="W268" s="7" t="n">
        <v>-0.00457291589367344</v>
      </c>
      <c r="X268" s="7" t="n">
        <v>-0.00207022394267678</v>
      </c>
      <c r="Y268" s="7" t="n">
        <v>-0.00709002288473002</v>
      </c>
      <c r="Z268" s="7" t="n">
        <v>-0.00358708661401228</v>
      </c>
      <c r="AA268" s="7" t="n">
        <v>-0.00174552383867077</v>
      </c>
      <c r="AB268" s="7" t="n">
        <v>-0.00194448272203562</v>
      </c>
      <c r="AC268" s="7" t="n">
        <v>0.00111574591140013</v>
      </c>
      <c r="AD268" s="7" t="n">
        <v>-0.00206716471174775</v>
      </c>
      <c r="AE268" s="7" t="n">
        <v>-0.00632266120382975</v>
      </c>
      <c r="AF268" s="7" t="n">
        <v>0.0157709535255155</v>
      </c>
    </row>
    <row r="269" customFormat="false" ht="14.65" hidden="false" customHeight="false" outlineLevel="0" collapsed="false">
      <c r="A269" s="0" t="s">
        <v>312</v>
      </c>
      <c r="B269" s="5" t="n">
        <v>0.00765576540382233</v>
      </c>
      <c r="C269" s="8" t="n">
        <v>0.69205312967155</v>
      </c>
      <c r="D269" s="7" t="n">
        <v>-0.0283236369049817</v>
      </c>
      <c r="E269" s="7" t="n">
        <v>-0.00504307413433892</v>
      </c>
      <c r="F269" s="7" t="n">
        <v>-0.00274817388251449</v>
      </c>
      <c r="G269" s="7" t="n">
        <v>0.0104255927952678</v>
      </c>
      <c r="H269" s="7" t="n">
        <v>0.183702939141168</v>
      </c>
      <c r="I269" s="7" t="n">
        <v>-0.00298758345079469</v>
      </c>
      <c r="J269" s="7" t="n">
        <v>-0.0183277659314915</v>
      </c>
      <c r="K269" s="7" t="n">
        <v>0.036952907628</v>
      </c>
      <c r="L269" s="7" t="n">
        <v>0.119938154032106</v>
      </c>
      <c r="M269" s="7" t="n">
        <v>-0.0106789330086538</v>
      </c>
      <c r="N269" s="7" t="n">
        <v>-0.0111658731713731</v>
      </c>
      <c r="O269" s="7" t="n">
        <v>-0.00759268172174621</v>
      </c>
      <c r="P269" s="7" t="n">
        <v>0.00493968439344867</v>
      </c>
      <c r="Q269" s="7" t="n">
        <v>-0.0125698377806027</v>
      </c>
      <c r="R269" s="7" t="n">
        <v>-0.00429777906684074</v>
      </c>
      <c r="S269" s="7" t="n">
        <v>-0.0391711096866129</v>
      </c>
      <c r="T269" s="7" t="n">
        <v>-0.0257510834375974</v>
      </c>
      <c r="U269" s="7" t="n">
        <v>-0.00425603670669048</v>
      </c>
      <c r="V269" s="7" t="n">
        <v>-0.000406413203949796</v>
      </c>
      <c r="W269" s="7" t="n">
        <v>-0.0116329967975873</v>
      </c>
      <c r="X269" s="7" t="n">
        <v>0.0514819629058383</v>
      </c>
      <c r="Y269" s="7" t="n">
        <v>-0.0190079065120243</v>
      </c>
      <c r="Z269" s="7" t="n">
        <v>-0.00262471489018048</v>
      </c>
      <c r="AA269" s="7" t="n">
        <v>0.00807353689292764</v>
      </c>
      <c r="AB269" s="7" t="n">
        <v>-0.00417629599755818</v>
      </c>
      <c r="AC269" s="7" t="n">
        <v>0.00153012437712338</v>
      </c>
      <c r="AD269" s="7" t="n">
        <v>0.00994950361222855</v>
      </c>
      <c r="AE269" s="7" t="n">
        <v>-0.00268261999932009</v>
      </c>
      <c r="AF269" s="7" t="n">
        <v>-0.00803711630728961</v>
      </c>
    </row>
    <row r="270" customFormat="false" ht="14.65" hidden="false" customHeight="false" outlineLevel="0" collapsed="false">
      <c r="A270" s="0" t="s">
        <v>313</v>
      </c>
      <c r="B270" s="5" t="n">
        <v>0.000276874554124582</v>
      </c>
      <c r="C270" s="8" t="n">
        <v>0.700104590471995</v>
      </c>
      <c r="D270" s="7" t="n">
        <v>-0.0186258988239853</v>
      </c>
      <c r="E270" s="7" t="n">
        <v>-0.000764796112970351</v>
      </c>
      <c r="F270" s="7" t="n">
        <v>-0.000173170306343417</v>
      </c>
      <c r="G270" s="7" t="n">
        <v>-0.0074494994162688</v>
      </c>
      <c r="H270" s="7" t="n">
        <v>0.0247845277350786</v>
      </c>
      <c r="I270" s="7" t="n">
        <v>-0.0033914570450371</v>
      </c>
      <c r="J270" s="7" t="n">
        <v>-0.00757992656718669</v>
      </c>
      <c r="K270" s="7" t="n">
        <v>0.00371544143205561</v>
      </c>
      <c r="L270" s="7" t="n">
        <v>0.00973633606935062</v>
      </c>
      <c r="M270" s="7" t="n">
        <v>0.013698260135205</v>
      </c>
      <c r="N270" s="7" t="n">
        <v>-0.00717008481997108</v>
      </c>
      <c r="O270" s="7" t="n">
        <v>-0.00185260242957386</v>
      </c>
      <c r="P270" s="7" t="n">
        <v>-0.00341410882050247</v>
      </c>
      <c r="Q270" s="7" t="n">
        <v>-0.00295871462579109</v>
      </c>
      <c r="R270" s="7" t="n">
        <v>-0.00167540392638713</v>
      </c>
      <c r="S270" s="7" t="n">
        <v>-0.008355171305486</v>
      </c>
      <c r="T270" s="7" t="n">
        <v>0.00912643480692066</v>
      </c>
      <c r="U270" s="7" t="n">
        <v>-0.000711539336668839</v>
      </c>
      <c r="V270" s="7" t="n">
        <v>-0.000420918818743064</v>
      </c>
      <c r="W270" s="7" t="n">
        <v>0.00350769431690077</v>
      </c>
      <c r="X270" s="7" t="n">
        <v>0.00950756887050645</v>
      </c>
      <c r="Y270" s="7" t="n">
        <v>-0.00412063620934095</v>
      </c>
      <c r="Z270" s="7" t="n">
        <v>0.00978403499640014</v>
      </c>
      <c r="AA270" s="7" t="n">
        <v>-0.00422142985688522</v>
      </c>
      <c r="AB270" s="7" t="n">
        <v>0.00393917695632916</v>
      </c>
      <c r="AC270" s="7" t="n">
        <v>0.00011548755381633</v>
      </c>
      <c r="AD270" s="7" t="n">
        <v>-0.00175349890633888</v>
      </c>
      <c r="AE270" s="7" t="n">
        <v>-0.00110502650611176</v>
      </c>
      <c r="AF270" s="7" t="n">
        <v>0.0216160277281214</v>
      </c>
    </row>
    <row r="271" customFormat="false" ht="14.65" hidden="false" customHeight="false" outlineLevel="0" collapsed="false">
      <c r="A271" s="0" t="s">
        <v>314</v>
      </c>
      <c r="B271" s="5" t="n">
        <v>0.00034530469718019</v>
      </c>
      <c r="C271" s="8" t="n">
        <v>0.704475125941334</v>
      </c>
      <c r="D271" s="7" t="n">
        <v>-0.021793652828939</v>
      </c>
      <c r="E271" s="7" t="n">
        <v>-0.0034799880034491</v>
      </c>
      <c r="F271" s="7" t="n">
        <v>-0.000936855451961849</v>
      </c>
      <c r="G271" s="7" t="n">
        <v>0.00434365349434495</v>
      </c>
      <c r="H271" s="7" t="n">
        <v>-0.0019158832873339</v>
      </c>
      <c r="I271" s="7" t="n">
        <v>0.00980052034594361</v>
      </c>
      <c r="J271" s="7" t="n">
        <v>-1.07092122720682E-005</v>
      </c>
      <c r="K271" s="7" t="n">
        <v>-0.00496436705305632</v>
      </c>
      <c r="L271" s="7" t="n">
        <v>0.0053950144489785</v>
      </c>
      <c r="M271" s="7" t="n">
        <v>0.00282146202767285</v>
      </c>
      <c r="N271" s="7" t="n">
        <v>-0.00911494682163761</v>
      </c>
      <c r="O271" s="7" t="n">
        <v>-0.00603674606104167</v>
      </c>
      <c r="P271" s="7" t="n">
        <v>0.000645273012885754</v>
      </c>
      <c r="Q271" s="7" t="n">
        <v>-0.00466706408022422</v>
      </c>
      <c r="R271" s="7" t="n">
        <v>-0.000785727272255807</v>
      </c>
      <c r="S271" s="7" t="n">
        <v>0.000922615319960978</v>
      </c>
      <c r="T271" s="7" t="n">
        <v>0.0250706497866046</v>
      </c>
      <c r="U271" s="7" t="n">
        <v>-0.00126522047314631</v>
      </c>
      <c r="V271" s="7" t="n">
        <v>8.97625220796779E-005</v>
      </c>
      <c r="W271" s="7" t="n">
        <v>-0.00602714481826152</v>
      </c>
      <c r="X271" s="7" t="n">
        <v>-0.000605589672235031</v>
      </c>
      <c r="Y271" s="7" t="n">
        <v>-0.0104971584215631</v>
      </c>
      <c r="Z271" s="7" t="n">
        <v>-0.00192959734977617</v>
      </c>
      <c r="AA271" s="7" t="n">
        <v>-0.00513560492546612</v>
      </c>
      <c r="AB271" s="7" t="n">
        <v>0.00111886948796549</v>
      </c>
      <c r="AC271" s="7" t="n">
        <v>0.0122421167768211</v>
      </c>
      <c r="AD271" s="7" t="n">
        <v>0.000804476008894969</v>
      </c>
      <c r="AE271" s="7" t="n">
        <v>-0.00541085895676602</v>
      </c>
      <c r="AF271" s="7" t="n">
        <v>0.00816965951752277</v>
      </c>
    </row>
    <row r="272" customFormat="false" ht="14.65" hidden="false" customHeight="false" outlineLevel="0" collapsed="false">
      <c r="A272" s="0" t="s">
        <v>315</v>
      </c>
      <c r="B272" s="5" t="n">
        <v>0.0720383734464762</v>
      </c>
      <c r="C272" s="8" t="n">
        <v>0.710917548555702</v>
      </c>
      <c r="D272" s="7" t="n">
        <v>-0.0705824488399697</v>
      </c>
      <c r="E272" s="7" t="n">
        <v>-0.00780707891523608</v>
      </c>
      <c r="F272" s="7" t="n">
        <v>-0.0021638103958322</v>
      </c>
      <c r="G272" s="7" t="n">
        <v>-0.0146904345837843</v>
      </c>
      <c r="H272" s="7" t="n">
        <v>-0.012670488484977</v>
      </c>
      <c r="I272" s="7" t="n">
        <v>-0.00818739975623627</v>
      </c>
      <c r="J272" s="7" t="n">
        <v>-0.0651065987224885</v>
      </c>
      <c r="K272" s="7" t="n">
        <v>-0.0411566615821329</v>
      </c>
      <c r="L272" s="7" t="n">
        <v>-0.0448415144843159</v>
      </c>
      <c r="M272" s="7" t="n">
        <v>-0.00743368363034412</v>
      </c>
      <c r="N272" s="7" t="n">
        <v>0.0201156039848994</v>
      </c>
      <c r="O272" s="7" t="n">
        <v>-0.0304869605472616</v>
      </c>
      <c r="P272" s="7" t="n">
        <v>-0.00110130682542832</v>
      </c>
      <c r="Q272" s="7" t="n">
        <v>0.1906510198023</v>
      </c>
      <c r="R272" s="7" t="n">
        <v>-0.00475498388807933</v>
      </c>
      <c r="S272" s="7" t="n">
        <v>-0.06201427604203</v>
      </c>
      <c r="T272" s="7" t="n">
        <v>0.217196434584703</v>
      </c>
      <c r="U272" s="7" t="n">
        <v>-0.0178343492337863</v>
      </c>
      <c r="V272" s="7" t="n">
        <v>-0.0144591210404651</v>
      </c>
      <c r="W272" s="7" t="n">
        <v>-0.0236736959645719</v>
      </c>
      <c r="X272" s="7" t="n">
        <v>-0.0226221658302359</v>
      </c>
      <c r="Y272" s="7" t="n">
        <v>-0.0366610378176196</v>
      </c>
      <c r="Z272" s="7" t="n">
        <v>-0.0058430161116798</v>
      </c>
      <c r="AA272" s="7" t="n">
        <v>-0.0511404989959405</v>
      </c>
      <c r="AB272" s="7" t="n">
        <v>-0.000614551608600919</v>
      </c>
      <c r="AC272" s="7" t="n">
        <v>-0.0070986619553807</v>
      </c>
      <c r="AD272" s="7" t="n">
        <v>0.031487830268639</v>
      </c>
      <c r="AE272" s="7" t="n">
        <v>0.0100427829204621</v>
      </c>
      <c r="AF272" s="7" t="n">
        <v>-0.00801537632267747</v>
      </c>
    </row>
    <row r="273" customFormat="false" ht="14.65" hidden="false" customHeight="false" outlineLevel="0" collapsed="false">
      <c r="A273" s="0" t="s">
        <v>316</v>
      </c>
      <c r="B273" s="5" t="n">
        <v>0.00119263695415462</v>
      </c>
      <c r="C273" s="8" t="n">
        <v>0.724596958240115</v>
      </c>
      <c r="D273" s="7" t="n">
        <v>-0.049825190440193</v>
      </c>
      <c r="E273" s="7" t="n">
        <v>0.00199394940180802</v>
      </c>
      <c r="F273" s="7" t="n">
        <v>0.00283159366865605</v>
      </c>
      <c r="G273" s="7" t="n">
        <v>-0.00147887181264524</v>
      </c>
      <c r="H273" s="7" t="n">
        <v>-0.00539830497083785</v>
      </c>
      <c r="I273" s="7" t="n">
        <v>0.0114017036475862</v>
      </c>
      <c r="J273" s="7" t="n">
        <v>-0.0157196593226045</v>
      </c>
      <c r="K273" s="7" t="n">
        <v>-0.0263976123347364</v>
      </c>
      <c r="L273" s="7" t="n">
        <v>-0.0038584354498726</v>
      </c>
      <c r="M273" s="7" t="n">
        <v>-0.00951260974937527</v>
      </c>
      <c r="N273" s="7" t="n">
        <v>-0.0147161029080985</v>
      </c>
      <c r="O273" s="7" t="n">
        <v>-0.0121157052802785</v>
      </c>
      <c r="P273" s="7" t="n">
        <v>0.00025616517790676</v>
      </c>
      <c r="Q273" s="7" t="n">
        <v>-0.0134210716056258</v>
      </c>
      <c r="R273" s="7" t="n">
        <v>-0.00268545089717291</v>
      </c>
      <c r="S273" s="7" t="n">
        <v>-0.0227933657381158</v>
      </c>
      <c r="T273" s="7" t="n">
        <v>0.118516921324579</v>
      </c>
      <c r="U273" s="7" t="n">
        <v>0.0011277205455599</v>
      </c>
      <c r="V273" s="7" t="n">
        <v>0.0001740414185521</v>
      </c>
      <c r="W273" s="7" t="n">
        <v>-0.0206248651281414</v>
      </c>
      <c r="X273" s="7" t="n">
        <v>0.00679049844363238</v>
      </c>
      <c r="Y273" s="7" t="n">
        <v>-0.0281621244268527</v>
      </c>
      <c r="Z273" s="7" t="n">
        <v>-0.000460874225413375</v>
      </c>
      <c r="AA273" s="7" t="n">
        <v>-0.0117643197524679</v>
      </c>
      <c r="AB273" s="7" t="n">
        <v>-0.000285878020646173</v>
      </c>
      <c r="AC273" s="7" t="n">
        <v>0.0256001702924273</v>
      </c>
      <c r="AD273" s="7" t="n">
        <v>-0.000456550678244993</v>
      </c>
      <c r="AE273" s="7" t="n">
        <v>-0.0156287256307213</v>
      </c>
      <c r="AF273" s="7" t="n">
        <v>0.00516510512592085</v>
      </c>
    </row>
    <row r="274" customFormat="false" ht="14.65" hidden="false" customHeight="false" outlineLevel="0" collapsed="false">
      <c r="A274" s="0" t="s">
        <v>317</v>
      </c>
      <c r="B274" s="5" t="n">
        <v>0.0165532797657042</v>
      </c>
      <c r="C274" s="8" t="n">
        <v>0.726463783994921</v>
      </c>
      <c r="D274" s="7" t="n">
        <v>-0.038676099666745</v>
      </c>
      <c r="E274" s="7" t="n">
        <v>0.00220352668631388</v>
      </c>
      <c r="F274" s="7" t="n">
        <v>3.71189406441109E-005</v>
      </c>
      <c r="G274" s="7" t="n">
        <v>-0.0163793750421538</v>
      </c>
      <c r="H274" s="7" t="n">
        <v>-0.00637212592016434</v>
      </c>
      <c r="I274" s="7" t="n">
        <v>-0.0094945751416474</v>
      </c>
      <c r="J274" s="7" t="n">
        <v>0.14872170692727</v>
      </c>
      <c r="K274" s="7" t="n">
        <v>0.0141128791463015</v>
      </c>
      <c r="L274" s="7" t="n">
        <v>0.0833026689040071</v>
      </c>
      <c r="M274" s="7" t="n">
        <v>-0.00570109595749137</v>
      </c>
      <c r="N274" s="7" t="n">
        <v>-0.0222282909104665</v>
      </c>
      <c r="O274" s="7" t="n">
        <v>0.00107179935594041</v>
      </c>
      <c r="P274" s="7" t="n">
        <v>0.0101339304420798</v>
      </c>
      <c r="Q274" s="7" t="n">
        <v>-0.00184451618678836</v>
      </c>
      <c r="R274" s="7" t="n">
        <v>-0.00323324563073044</v>
      </c>
      <c r="S274" s="7" t="n">
        <v>-0.0436150347814967</v>
      </c>
      <c r="T274" s="7" t="n">
        <v>-0.0325053827078571</v>
      </c>
      <c r="U274" s="7" t="n">
        <v>-0.00364703512854884</v>
      </c>
      <c r="V274" s="7" t="n">
        <v>0.0105133834102679</v>
      </c>
      <c r="W274" s="7" t="n">
        <v>-0.011892350258266</v>
      </c>
      <c r="X274" s="7" t="n">
        <v>-0.0153793550928675</v>
      </c>
      <c r="Y274" s="7" t="n">
        <v>-0.0305023946679806</v>
      </c>
      <c r="Z274" s="7" t="n">
        <v>-0.001968535738588</v>
      </c>
      <c r="AA274" s="7" t="n">
        <v>0.0297175507343805</v>
      </c>
      <c r="AB274" s="7" t="n">
        <v>0.0167580893308583</v>
      </c>
      <c r="AC274" s="7" t="n">
        <v>0.000122213173447318</v>
      </c>
      <c r="AD274" s="7" t="n">
        <v>-0.00203231100594002</v>
      </c>
      <c r="AE274" s="7" t="n">
        <v>-0.00408421767728808</v>
      </c>
      <c r="AF274" s="7" t="n">
        <v>-0.0062007063234701</v>
      </c>
    </row>
    <row r="275" customFormat="false" ht="14.65" hidden="false" customHeight="false" outlineLevel="0" collapsed="false">
      <c r="A275" s="0" t="s">
        <v>318</v>
      </c>
      <c r="B275" s="5" t="n">
        <v>0.0234641985506702</v>
      </c>
      <c r="C275" s="8" t="n">
        <v>0.728119919510722</v>
      </c>
      <c r="D275" s="7" t="n">
        <v>-0.0280248958343705</v>
      </c>
      <c r="E275" s="7" t="n">
        <v>-0.00785773556021593</v>
      </c>
      <c r="F275" s="7" t="n">
        <v>-0.00576857109260082</v>
      </c>
      <c r="G275" s="7" t="n">
        <v>-0.0123229584026371</v>
      </c>
      <c r="H275" s="7" t="n">
        <v>0.00448773203051194</v>
      </c>
      <c r="I275" s="7" t="n">
        <v>-0.00302094963361757</v>
      </c>
      <c r="J275" s="7" t="n">
        <v>-0.00659690609155701</v>
      </c>
      <c r="K275" s="7" t="n">
        <v>0.0712935184385822</v>
      </c>
      <c r="L275" s="7" t="n">
        <v>0.00569015759281012</v>
      </c>
      <c r="M275" s="7" t="n">
        <v>-0.0101225451293831</v>
      </c>
      <c r="N275" s="7" t="n">
        <v>-0.00216319250911884</v>
      </c>
      <c r="O275" s="7" t="n">
        <v>0.00559435095315184</v>
      </c>
      <c r="P275" s="7" t="n">
        <v>0.00528847500752005</v>
      </c>
      <c r="Q275" s="7" t="n">
        <v>0.0110962946315894</v>
      </c>
      <c r="R275" s="7" t="n">
        <v>-0.00284858565611253</v>
      </c>
      <c r="S275" s="7" t="n">
        <v>0.0247218929045612</v>
      </c>
      <c r="T275" s="7" t="n">
        <v>-0.0252283839484413</v>
      </c>
      <c r="U275" s="7" t="n">
        <v>-0.00296230328780256</v>
      </c>
      <c r="V275" s="7" t="n">
        <v>0.00679916247251666</v>
      </c>
      <c r="W275" s="7" t="n">
        <v>-0.00951291984281398</v>
      </c>
      <c r="X275" s="7" t="n">
        <v>0.00622602335427278</v>
      </c>
      <c r="Y275" s="7" t="n">
        <v>-0.0247990957466868</v>
      </c>
      <c r="Z275" s="7" t="n">
        <v>-0.00756406556697736</v>
      </c>
      <c r="AA275" s="7" t="n">
        <v>0.0105754285049115</v>
      </c>
      <c r="AB275" s="7" t="n">
        <v>0.00226477849574142</v>
      </c>
      <c r="AC275" s="7" t="n">
        <v>-0.00318704516463175</v>
      </c>
      <c r="AD275" s="7" t="n">
        <v>0.00219260496780922</v>
      </c>
      <c r="AE275" s="7" t="n">
        <v>0.0048239952382543</v>
      </c>
      <c r="AF275" s="7" t="n">
        <v>0.0290583489915195</v>
      </c>
    </row>
    <row r="276" customFormat="false" ht="14.65" hidden="false" customHeight="false" outlineLevel="0" collapsed="false">
      <c r="A276" s="0" t="s">
        <v>319</v>
      </c>
      <c r="B276" s="5" t="n">
        <v>0.000529606127736267</v>
      </c>
      <c r="C276" s="8" t="n">
        <v>0.754298101164654</v>
      </c>
      <c r="D276" s="7" t="n">
        <v>-0.0123309770732743</v>
      </c>
      <c r="E276" s="7" t="n">
        <v>0.00679445979990414</v>
      </c>
      <c r="F276" s="7" t="n">
        <v>0.00239126561496992</v>
      </c>
      <c r="G276" s="7" t="n">
        <v>0.0175060766959359</v>
      </c>
      <c r="H276" s="7" t="n">
        <v>0.0129329373530162</v>
      </c>
      <c r="I276" s="7" t="n">
        <v>-0.00114367546373523</v>
      </c>
      <c r="J276" s="7" t="n">
        <v>-0.00829523676427885</v>
      </c>
      <c r="K276" s="7" t="n">
        <v>0.0031929235104637</v>
      </c>
      <c r="L276" s="7" t="n">
        <v>0.000857438229162726</v>
      </c>
      <c r="M276" s="7" t="n">
        <v>0.0112985681444694</v>
      </c>
      <c r="N276" s="7" t="n">
        <v>0.0201804892020703</v>
      </c>
      <c r="O276" s="7" t="n">
        <v>-0.00539489173691306</v>
      </c>
      <c r="P276" s="7" t="n">
        <v>-0.00388717010681731</v>
      </c>
      <c r="Q276" s="7" t="n">
        <v>-0.00391054650634039</v>
      </c>
      <c r="R276" s="7" t="n">
        <v>-0.00195687886675756</v>
      </c>
      <c r="S276" s="7" t="n">
        <v>-0.0072672356290537</v>
      </c>
      <c r="T276" s="7" t="n">
        <v>0.00512613414809638</v>
      </c>
      <c r="U276" s="7" t="n">
        <v>-0.00467658950645124</v>
      </c>
      <c r="V276" s="7" t="n">
        <v>-0.00231071915184479</v>
      </c>
      <c r="W276" s="7" t="n">
        <v>-0.00817236662458725</v>
      </c>
      <c r="X276" s="7" t="n">
        <v>8.42995626831025E-005</v>
      </c>
      <c r="Y276" s="7" t="n">
        <v>-0.0066199051681101</v>
      </c>
      <c r="Z276" s="7" t="n">
        <v>0.00652761725416835</v>
      </c>
      <c r="AA276" s="7" t="n">
        <v>-0.00555490685549043</v>
      </c>
      <c r="AB276" s="7" t="n">
        <v>-0.00197048523511287</v>
      </c>
      <c r="AC276" s="7" t="n">
        <v>-0.00395695227998691</v>
      </c>
      <c r="AD276" s="7" t="n">
        <v>-0.00184422438249045</v>
      </c>
      <c r="AE276" s="7" t="n">
        <v>-0.00173582191285444</v>
      </c>
      <c r="AF276" s="7" t="n">
        <v>0.00409776942720656</v>
      </c>
    </row>
    <row r="277" customFormat="false" ht="14.65" hidden="false" customHeight="false" outlineLevel="0" collapsed="false">
      <c r="A277" s="0" t="s">
        <v>320</v>
      </c>
      <c r="B277" s="5" t="n">
        <v>0.000242124432095521</v>
      </c>
      <c r="C277" s="8" t="n">
        <v>0.755497896268626</v>
      </c>
      <c r="D277" s="7" t="n">
        <v>-0.0146298883451465</v>
      </c>
      <c r="E277" s="7" t="n">
        <v>-0.00124719441241125</v>
      </c>
      <c r="F277" s="7" t="n">
        <v>0.0027010195930317</v>
      </c>
      <c r="G277" s="7" t="n">
        <v>-0.00241278086183971</v>
      </c>
      <c r="H277" s="7" t="n">
        <v>0.0233961209176473</v>
      </c>
      <c r="I277" s="7" t="n">
        <v>-0.00278984278139795</v>
      </c>
      <c r="J277" s="7" t="n">
        <v>-0.00228033884248672</v>
      </c>
      <c r="K277" s="7" t="n">
        <v>0.00735546851511846</v>
      </c>
      <c r="L277" s="7" t="n">
        <v>0.0094089287358349</v>
      </c>
      <c r="M277" s="7" t="n">
        <v>0.0124900392717479</v>
      </c>
      <c r="N277" s="7" t="n">
        <v>-0.00153635724938083</v>
      </c>
      <c r="O277" s="7" t="n">
        <v>-0.00488439386459786</v>
      </c>
      <c r="P277" s="7" t="n">
        <v>-0.00236377776100351</v>
      </c>
      <c r="Q277" s="7" t="n">
        <v>-0.00347760668849357</v>
      </c>
      <c r="R277" s="7" t="n">
        <v>0.000510456381940005</v>
      </c>
      <c r="S277" s="7" t="n">
        <v>-0.0087354233466838</v>
      </c>
      <c r="T277" s="7" t="n">
        <v>0.00285704527446163</v>
      </c>
      <c r="U277" s="7" t="n">
        <v>-0.00349558428599197</v>
      </c>
      <c r="V277" s="7" t="n">
        <v>-0.000662203018648401</v>
      </c>
      <c r="W277" s="7" t="n">
        <v>-0.00108485264552048</v>
      </c>
      <c r="X277" s="7" t="n">
        <v>0.00786492825724972</v>
      </c>
      <c r="Y277" s="7" t="n">
        <v>-0.00408829748676739</v>
      </c>
      <c r="Z277" s="7" t="n">
        <v>0.0178014227151468</v>
      </c>
      <c r="AA277" s="7" t="n">
        <v>-0.00497504417088991</v>
      </c>
      <c r="AB277" s="7" t="n">
        <v>-0.00100050433415769</v>
      </c>
      <c r="AC277" s="7" t="n">
        <v>-0.00243661948463842</v>
      </c>
      <c r="AD277" s="7" t="n">
        <v>-0.00124716391050666</v>
      </c>
      <c r="AE277" s="7" t="n">
        <v>-0.00132938777228837</v>
      </c>
      <c r="AF277" s="7" t="n">
        <v>0.0168726324602035</v>
      </c>
    </row>
    <row r="278" customFormat="false" ht="14.65" hidden="false" customHeight="false" outlineLevel="0" collapsed="false">
      <c r="A278" s="0" t="s">
        <v>321</v>
      </c>
      <c r="B278" s="5" t="n">
        <v>0.000432546089437915</v>
      </c>
      <c r="C278" s="8" t="n">
        <v>0.759752267108602</v>
      </c>
      <c r="D278" s="7" t="n">
        <v>-0.00958065042068943</v>
      </c>
      <c r="E278" s="7" t="n">
        <v>-0.00271140621757624</v>
      </c>
      <c r="F278" s="7" t="n">
        <v>-0.00148265182290392</v>
      </c>
      <c r="G278" s="7" t="n">
        <v>0.0155128747038173</v>
      </c>
      <c r="H278" s="7" t="n">
        <v>0.00784890485256175</v>
      </c>
      <c r="I278" s="7" t="n">
        <v>-0.00207220683676686</v>
      </c>
      <c r="J278" s="7" t="n">
        <v>0.0047867724255005</v>
      </c>
      <c r="K278" s="7" t="n">
        <v>-0.00602549204920348</v>
      </c>
      <c r="L278" s="7" t="n">
        <v>0.017966352607281</v>
      </c>
      <c r="M278" s="7" t="n">
        <v>0.00682713033471043</v>
      </c>
      <c r="N278" s="7" t="n">
        <v>-0.00727241754651268</v>
      </c>
      <c r="O278" s="7" t="n">
        <v>0.00711381565447979</v>
      </c>
      <c r="P278" s="7" t="n">
        <v>-0.00253516702507053</v>
      </c>
      <c r="Q278" s="7" t="n">
        <v>0.00172477640715204</v>
      </c>
      <c r="R278" s="7" t="n">
        <v>-0.001133211174968</v>
      </c>
      <c r="S278" s="7" t="n">
        <v>-0.00176196087047135</v>
      </c>
      <c r="T278" s="7" t="n">
        <v>-0.0121722695270097</v>
      </c>
      <c r="U278" s="7" t="n">
        <v>-0.00282927601532537</v>
      </c>
      <c r="V278" s="7" t="n">
        <v>-0.00145075716736582</v>
      </c>
      <c r="W278" s="7" t="n">
        <v>-0.00429076295668877</v>
      </c>
      <c r="X278" s="7" t="n">
        <v>0.0034784797720192</v>
      </c>
      <c r="Y278" s="7" t="n">
        <v>-0.000360864958925585</v>
      </c>
      <c r="Z278" s="7" t="n">
        <v>0.00251490437592761</v>
      </c>
      <c r="AA278" s="7" t="n">
        <v>0.0035438823797793</v>
      </c>
      <c r="AB278" s="7" t="n">
        <v>-0.000866726982699753</v>
      </c>
      <c r="AC278" s="7" t="n">
        <v>-0.00281750360465359</v>
      </c>
      <c r="AD278" s="7" t="n">
        <v>-0.00163016631417492</v>
      </c>
      <c r="AE278" s="7" t="n">
        <v>-0.00553182711334447</v>
      </c>
      <c r="AF278" s="7" t="n">
        <v>0.0154376281883144</v>
      </c>
    </row>
    <row r="279" customFormat="false" ht="14.65" hidden="false" customHeight="false" outlineLevel="0" collapsed="false">
      <c r="A279" s="0" t="s">
        <v>322</v>
      </c>
      <c r="B279" s="5" t="n">
        <v>0.0312829760072091</v>
      </c>
      <c r="C279" s="8" t="n">
        <v>0.768942684166106</v>
      </c>
      <c r="D279" s="7" t="n">
        <v>-0.034157533395034</v>
      </c>
      <c r="E279" s="7" t="n">
        <v>-0.00797197394428297</v>
      </c>
      <c r="F279" s="7" t="n">
        <v>-0.00301652359259054</v>
      </c>
      <c r="G279" s="7" t="n">
        <v>-0.0108847245982973</v>
      </c>
      <c r="H279" s="7" t="n">
        <v>-0.000391173035265381</v>
      </c>
      <c r="I279" s="7" t="n">
        <v>-0.00630128359937827</v>
      </c>
      <c r="J279" s="7" t="n">
        <v>-0.0112790392308973</v>
      </c>
      <c r="K279" s="7" t="n">
        <v>-0.0178304684453509</v>
      </c>
      <c r="L279" s="7" t="n">
        <v>-0.0206900722688829</v>
      </c>
      <c r="M279" s="7" t="n">
        <v>-0.00699921569270173</v>
      </c>
      <c r="N279" s="7" t="n">
        <v>0.00131748249997973</v>
      </c>
      <c r="O279" s="7" t="n">
        <v>0.00211699467829519</v>
      </c>
      <c r="P279" s="7" t="n">
        <v>0.0032471270137163</v>
      </c>
      <c r="Q279" s="7" t="n">
        <v>0.0630788150486547</v>
      </c>
      <c r="R279" s="7" t="n">
        <v>0.00328968092725027</v>
      </c>
      <c r="S279" s="7" t="n">
        <v>-0.0181372274899085</v>
      </c>
      <c r="T279" s="7" t="n">
        <v>0.0874264699261879</v>
      </c>
      <c r="U279" s="7" t="n">
        <v>-0.00949629406108321</v>
      </c>
      <c r="V279" s="7" t="n">
        <v>-0.00642214466765276</v>
      </c>
      <c r="W279" s="7" t="n">
        <v>-0.0111003478067934</v>
      </c>
      <c r="X279" s="7" t="n">
        <v>0.0112968165813649</v>
      </c>
      <c r="Y279" s="7" t="n">
        <v>-0.031333868785141</v>
      </c>
      <c r="Z279" s="7" t="n">
        <v>-0.0127774830836589</v>
      </c>
      <c r="AA279" s="7" t="n">
        <v>-0.0223549012912378</v>
      </c>
      <c r="AB279" s="7" t="n">
        <v>-0.00423320452908099</v>
      </c>
      <c r="AC279" s="7" t="n">
        <v>-0.00560020772795051</v>
      </c>
      <c r="AD279" s="7" t="n">
        <v>0.00248169304366844</v>
      </c>
      <c r="AE279" s="7" t="n">
        <v>0.00579638848888738</v>
      </c>
      <c r="AF279" s="7" t="n">
        <v>0.00275658300930445</v>
      </c>
    </row>
    <row r="280" customFormat="false" ht="14.65" hidden="false" customHeight="false" outlineLevel="0" collapsed="false">
      <c r="A280" s="0" t="s">
        <v>323</v>
      </c>
      <c r="B280" s="5" t="n">
        <v>0.0896942890399129</v>
      </c>
      <c r="C280" s="8" t="n">
        <v>0.778204962112158</v>
      </c>
      <c r="D280" s="7" t="n">
        <v>-0.092549763911219</v>
      </c>
      <c r="E280" s="7" t="n">
        <v>-0.0160152859123101</v>
      </c>
      <c r="F280" s="7" t="n">
        <v>0.0310901925581356</v>
      </c>
      <c r="G280" s="7" t="n">
        <v>0.155285246660534</v>
      </c>
      <c r="H280" s="7" t="n">
        <v>-0.0104250402088324</v>
      </c>
      <c r="I280" s="7" t="n">
        <v>-0.00794616562257857</v>
      </c>
      <c r="J280" s="7" t="n">
        <v>-0.0606071507868631</v>
      </c>
      <c r="K280" s="7" t="n">
        <v>-0.0436236734986677</v>
      </c>
      <c r="L280" s="7" t="n">
        <v>-0.0419010173698365</v>
      </c>
      <c r="M280" s="7" t="n">
        <v>-0.0386202819190097</v>
      </c>
      <c r="N280" s="7" t="n">
        <v>-0.0321944490159445</v>
      </c>
      <c r="O280" s="7" t="n">
        <v>-0.0291699949478407</v>
      </c>
      <c r="P280" s="7" t="n">
        <v>-0.0206981857152874</v>
      </c>
      <c r="Q280" s="7" t="n">
        <v>-0.0251616300781172</v>
      </c>
      <c r="R280" s="7" t="n">
        <v>-0.00314203198905536</v>
      </c>
      <c r="S280" s="7" t="n">
        <v>-0.0758943091988212</v>
      </c>
      <c r="T280" s="7" t="n">
        <v>-0.029816210654525</v>
      </c>
      <c r="U280" s="7" t="n">
        <v>-0.0156463801905709</v>
      </c>
      <c r="V280" s="7" t="n">
        <v>-0.0101466734896227</v>
      </c>
      <c r="W280" s="7" t="n">
        <v>-0.0410156350466711</v>
      </c>
      <c r="X280" s="7" t="n">
        <v>0.112995499004938</v>
      </c>
      <c r="Y280" s="7" t="n">
        <v>0.465943362648093</v>
      </c>
      <c r="Z280" s="7" t="n">
        <v>0.00586355159723527</v>
      </c>
      <c r="AA280" s="7" t="n">
        <v>-0.0478538107365794</v>
      </c>
      <c r="AB280" s="7" t="n">
        <v>-0.0110988307035166</v>
      </c>
      <c r="AC280" s="7" t="n">
        <v>-0.00707434299285619</v>
      </c>
      <c r="AD280" s="7" t="n">
        <v>0.00104101796786886</v>
      </c>
      <c r="AE280" s="7" t="n">
        <v>-0.0192981658655273</v>
      </c>
      <c r="AF280" s="7" t="n">
        <v>0.0134235811388866</v>
      </c>
    </row>
    <row r="281" customFormat="false" ht="14.65" hidden="false" customHeight="false" outlineLevel="0" collapsed="false">
      <c r="A281" s="0" t="s">
        <v>324</v>
      </c>
      <c r="B281" s="5" t="n">
        <v>0.000952239702624563</v>
      </c>
      <c r="C281" s="8" t="n">
        <v>0.784341488253611</v>
      </c>
      <c r="D281" s="7" t="n">
        <v>-0.00824849763912459</v>
      </c>
      <c r="E281" s="7" t="n">
        <v>-0.0015355770822826</v>
      </c>
      <c r="F281" s="7" t="n">
        <v>-0.00204822403319868</v>
      </c>
      <c r="G281" s="7" t="n">
        <v>-0.000125321544285594</v>
      </c>
      <c r="H281" s="7" t="n">
        <v>0.0173177566062627</v>
      </c>
      <c r="I281" s="7" t="n">
        <v>-0.00386187823511522</v>
      </c>
      <c r="J281" s="7" t="n">
        <v>-0.000901611866948492</v>
      </c>
      <c r="K281" s="7" t="n">
        <v>-0.00100234453304629</v>
      </c>
      <c r="L281" s="7" t="n">
        <v>0.00710355881102565</v>
      </c>
      <c r="M281" s="7" t="n">
        <v>0.00895544193048533</v>
      </c>
      <c r="N281" s="7" t="n">
        <v>-0.00278176065329442</v>
      </c>
      <c r="O281" s="7" t="n">
        <v>-0.00471696176038785</v>
      </c>
      <c r="P281" s="7" t="n">
        <v>0.00264179917361619</v>
      </c>
      <c r="Q281" s="7" t="n">
        <v>-0.00198467952373933</v>
      </c>
      <c r="R281" s="7" t="n">
        <v>-0.00193199866150353</v>
      </c>
      <c r="S281" s="7" t="n">
        <v>0.0120899610136735</v>
      </c>
      <c r="T281" s="7" t="n">
        <v>-0.00406415758005816</v>
      </c>
      <c r="U281" s="7" t="n">
        <v>-0.00138587089890058</v>
      </c>
      <c r="V281" s="7" t="n">
        <v>0.000732793865401032</v>
      </c>
      <c r="W281" s="7" t="n">
        <v>-0.00610375949373462</v>
      </c>
      <c r="X281" s="7" t="n">
        <v>-0.00787555990611353</v>
      </c>
      <c r="Y281" s="7" t="n">
        <v>-0.00532425671089036</v>
      </c>
      <c r="Z281" s="7" t="n">
        <v>0.0206839338878046</v>
      </c>
      <c r="AA281" s="7" t="n">
        <v>0.00748220588904007</v>
      </c>
      <c r="AB281" s="7" t="n">
        <v>-0.000430248690807039</v>
      </c>
      <c r="AC281" s="7" t="n">
        <v>-0.00350054436779775</v>
      </c>
      <c r="AD281" s="7" t="n">
        <v>-0.00280071362611289</v>
      </c>
      <c r="AE281" s="7" t="n">
        <v>0.000983863318293652</v>
      </c>
      <c r="AF281" s="7" t="n">
        <v>-0.00717001522892993</v>
      </c>
    </row>
    <row r="282" customFormat="false" ht="14.65" hidden="false" customHeight="false" outlineLevel="0" collapsed="false">
      <c r="A282" s="0" t="s">
        <v>325</v>
      </c>
      <c r="B282" s="5" t="n">
        <v>0.019609300491871</v>
      </c>
      <c r="C282" s="8" t="n">
        <v>0.787663982920619</v>
      </c>
      <c r="D282" s="7" t="n">
        <v>-0.0641296948646339</v>
      </c>
      <c r="E282" s="7" t="n">
        <v>0.0213140880128426</v>
      </c>
      <c r="F282" s="7" t="n">
        <v>0.00143833040778147</v>
      </c>
      <c r="G282" s="7" t="n">
        <v>-0.00597269134473887</v>
      </c>
      <c r="H282" s="7" t="n">
        <v>-0.0133084882715736</v>
      </c>
      <c r="I282" s="7" t="n">
        <v>0.0233738920906274</v>
      </c>
      <c r="J282" s="7" t="n">
        <v>-0.017666611376635</v>
      </c>
      <c r="K282" s="7" t="n">
        <v>-0.031934799887024</v>
      </c>
      <c r="L282" s="7" t="n">
        <v>-0.00355152361681028</v>
      </c>
      <c r="M282" s="7" t="n">
        <v>-0.0083073397404453</v>
      </c>
      <c r="N282" s="7" t="n">
        <v>-0.0202639595744351</v>
      </c>
      <c r="O282" s="7" t="n">
        <v>-0.0219437297478075</v>
      </c>
      <c r="P282" s="7" t="n">
        <v>0.0166473435724738</v>
      </c>
      <c r="Q282" s="7" t="n">
        <v>-0.00414036466513387</v>
      </c>
      <c r="R282" s="7" t="n">
        <v>0.011181108502451</v>
      </c>
      <c r="S282" s="7" t="n">
        <v>-0.0125061664011147</v>
      </c>
      <c r="T282" s="7" t="n">
        <v>0.11987328958549</v>
      </c>
      <c r="U282" s="7" t="n">
        <v>-0.00756356760795817</v>
      </c>
      <c r="V282" s="7" t="n">
        <v>-0.00303488993315363</v>
      </c>
      <c r="W282" s="7" t="n">
        <v>-0.020094115798249</v>
      </c>
      <c r="X282" s="7" t="n">
        <v>0.00330488800950629</v>
      </c>
      <c r="Y282" s="7" t="n">
        <v>-0.0363525243307603</v>
      </c>
      <c r="Z282" s="7" t="n">
        <v>0.00380609414990284</v>
      </c>
      <c r="AA282" s="7" t="n">
        <v>-0.00177488316524956</v>
      </c>
      <c r="AB282" s="7" t="n">
        <v>0.0112094893206632</v>
      </c>
      <c r="AC282" s="7" t="n">
        <v>0.0384716920396171</v>
      </c>
      <c r="AD282" s="7" t="n">
        <v>-1.90455175066978E-005</v>
      </c>
      <c r="AE282" s="7" t="n">
        <v>-0.0162142144438338</v>
      </c>
      <c r="AF282" s="7" t="n">
        <v>0.0253351509785542</v>
      </c>
    </row>
    <row r="283" customFormat="false" ht="14.65" hidden="false" customHeight="false" outlineLevel="0" collapsed="false">
      <c r="A283" s="0" t="s">
        <v>326</v>
      </c>
      <c r="B283" s="5" t="n">
        <v>0.173061784252619</v>
      </c>
      <c r="C283" s="8" t="n">
        <v>0.788832919930733</v>
      </c>
      <c r="D283" s="7" t="n">
        <v>-0.120438968254461</v>
      </c>
      <c r="E283" s="7" t="n">
        <v>0.0248272361892416</v>
      </c>
      <c r="F283" s="7" t="n">
        <v>0.00174924819931186</v>
      </c>
      <c r="G283" s="7" t="n">
        <v>-0.0694787669078672</v>
      </c>
      <c r="H283" s="7" t="n">
        <v>-0.0122791431944639</v>
      </c>
      <c r="I283" s="7" t="n">
        <v>-0.0139895979929591</v>
      </c>
      <c r="J283" s="7" t="n">
        <v>-0.0792909620117414</v>
      </c>
      <c r="K283" s="7" t="n">
        <v>-0.0332212141565199</v>
      </c>
      <c r="L283" s="7" t="n">
        <v>-0.0436440086208774</v>
      </c>
      <c r="M283" s="7" t="n">
        <v>0.0993413409672428</v>
      </c>
      <c r="N283" s="7" t="n">
        <v>-0.0426127619278165</v>
      </c>
      <c r="O283" s="7" t="n">
        <v>-0.0397943039227094</v>
      </c>
      <c r="P283" s="7" t="n">
        <v>-0.00259631214339606</v>
      </c>
      <c r="Q283" s="7" t="n">
        <v>-0.0258994028561036</v>
      </c>
      <c r="R283" s="7" t="n">
        <v>-0.00962888862614434</v>
      </c>
      <c r="S283" s="7" t="n">
        <v>-0.0977495997351271</v>
      </c>
      <c r="T283" s="7" t="n">
        <v>0.139229475158245</v>
      </c>
      <c r="U283" s="7" t="n">
        <v>0.0169346614490392</v>
      </c>
      <c r="V283" s="7" t="n">
        <v>0.0556615687685265</v>
      </c>
      <c r="W283" s="7" t="n">
        <v>0.0272484008654398</v>
      </c>
      <c r="X283" s="7" t="n">
        <v>-0.038407716748564</v>
      </c>
      <c r="Y283" s="7" t="n">
        <v>0.336744550361716</v>
      </c>
      <c r="Z283" s="7" t="n">
        <v>-0.00571736215274527</v>
      </c>
      <c r="AA283" s="7" t="n">
        <v>-0.0572241314076654</v>
      </c>
      <c r="AB283" s="7" t="n">
        <v>-0.00410050150010689</v>
      </c>
      <c r="AC283" s="7" t="n">
        <v>-0.0100145490587455</v>
      </c>
      <c r="AD283" s="7" t="n">
        <v>-0.00134776524243298</v>
      </c>
      <c r="AE283" s="7" t="n">
        <v>-0.0421383658385791</v>
      </c>
      <c r="AF283" s="7" t="n">
        <v>0.0176863914166374</v>
      </c>
    </row>
    <row r="284" customFormat="false" ht="14.65" hidden="false" customHeight="false" outlineLevel="0" collapsed="false">
      <c r="A284" s="0" t="s">
        <v>327</v>
      </c>
      <c r="B284" s="5" t="n">
        <v>0.0280524537228251</v>
      </c>
      <c r="C284" s="8" t="n">
        <v>0.799229917927133</v>
      </c>
      <c r="D284" s="7" t="n">
        <v>-0.0594586235818986</v>
      </c>
      <c r="E284" s="7" t="n">
        <v>-0.0102073215769655</v>
      </c>
      <c r="F284" s="7" t="n">
        <v>-0.00688563863964101</v>
      </c>
      <c r="G284" s="7" t="n">
        <v>-0.0256475512866087</v>
      </c>
      <c r="H284" s="7" t="n">
        <v>0.00237445310034298</v>
      </c>
      <c r="I284" s="7" t="n">
        <v>-0.00907901247868397</v>
      </c>
      <c r="J284" s="7" t="n">
        <v>-0.0328081422910764</v>
      </c>
      <c r="K284" s="7" t="n">
        <v>0.118725157632417</v>
      </c>
      <c r="L284" s="7" t="n">
        <v>-0.0150858812790606</v>
      </c>
      <c r="M284" s="7" t="n">
        <v>-0.0322504534942554</v>
      </c>
      <c r="N284" s="7" t="n">
        <v>-0.00692449321579858</v>
      </c>
      <c r="O284" s="7" t="n">
        <v>0.0445968828938167</v>
      </c>
      <c r="P284" s="7" t="n">
        <v>0.147040311223854</v>
      </c>
      <c r="Q284" s="7" t="n">
        <v>-0.0106799678403532</v>
      </c>
      <c r="R284" s="7" t="n">
        <v>-0.00370141845656282</v>
      </c>
      <c r="S284" s="7" t="n">
        <v>-0.0706724952405556</v>
      </c>
      <c r="T284" s="7" t="n">
        <v>-0.0865555977672585</v>
      </c>
      <c r="U284" s="7" t="n">
        <v>-0.00335199699969211</v>
      </c>
      <c r="V284" s="7" t="n">
        <v>-0.00957861341988662</v>
      </c>
      <c r="W284" s="7" t="n">
        <v>-0.0223313705207373</v>
      </c>
      <c r="X284" s="7" t="n">
        <v>-0.0152312939079967</v>
      </c>
      <c r="Y284" s="7" t="n">
        <v>-0.0307408522202304</v>
      </c>
      <c r="Z284" s="7" t="n">
        <v>-0.0113641101658932</v>
      </c>
      <c r="AA284" s="7" t="n">
        <v>0.549757446687605</v>
      </c>
      <c r="AB284" s="7" t="n">
        <v>-0.00931252803465392</v>
      </c>
      <c r="AC284" s="7" t="n">
        <v>0.000713505120403636</v>
      </c>
      <c r="AD284" s="7" t="n">
        <v>-0.012949547053099</v>
      </c>
      <c r="AE284" s="7" t="n">
        <v>-0.0262397650191921</v>
      </c>
      <c r="AF284" s="7" t="n">
        <v>-0.0165637402037153</v>
      </c>
    </row>
    <row r="285" customFormat="false" ht="14.65" hidden="false" customHeight="false" outlineLevel="0" collapsed="false">
      <c r="A285" s="0" t="s">
        <v>328</v>
      </c>
      <c r="B285" s="5" t="n">
        <v>0.0279305748507491</v>
      </c>
      <c r="C285" s="8" t="n">
        <v>0.814436392000575</v>
      </c>
      <c r="D285" s="7" t="n">
        <v>-0.0527587652596714</v>
      </c>
      <c r="E285" s="7" t="n">
        <v>0.00371201225479829</v>
      </c>
      <c r="F285" s="7" t="n">
        <v>-0.000655760627502749</v>
      </c>
      <c r="G285" s="7" t="n">
        <v>-0.00372356112051285</v>
      </c>
      <c r="H285" s="7" t="n">
        <v>-0.00481174657816576</v>
      </c>
      <c r="I285" s="7" t="n">
        <v>0.0227110221472923</v>
      </c>
      <c r="J285" s="7" t="n">
        <v>-0.0216433835332565</v>
      </c>
      <c r="K285" s="7" t="n">
        <v>-0.0105361375528661</v>
      </c>
      <c r="L285" s="7" t="n">
        <v>0.0053268257611031</v>
      </c>
      <c r="M285" s="7" t="n">
        <v>0.0405739507949271</v>
      </c>
      <c r="N285" s="7" t="n">
        <v>-0.00719333526770378</v>
      </c>
      <c r="O285" s="7" t="n">
        <v>0.000739697298626711</v>
      </c>
      <c r="P285" s="7" t="n">
        <v>0.0122561853117563</v>
      </c>
      <c r="Q285" s="7" t="n">
        <v>-0.00569790646276467</v>
      </c>
      <c r="R285" s="7" t="n">
        <v>-0.00704135910232377</v>
      </c>
      <c r="S285" s="7" t="n">
        <v>-0.00237761538956222</v>
      </c>
      <c r="T285" s="7" t="n">
        <v>0.0540492030552394</v>
      </c>
      <c r="U285" s="7" t="n">
        <v>0.00992376605620806</v>
      </c>
      <c r="V285" s="7" t="n">
        <v>-0.00963303033701093</v>
      </c>
      <c r="W285" s="7" t="n">
        <v>-0.0300348560881557</v>
      </c>
      <c r="X285" s="7" t="n">
        <v>0.00390030128209126</v>
      </c>
      <c r="Y285" s="7" t="n">
        <v>-0.0160173773376158</v>
      </c>
      <c r="Z285" s="7" t="n">
        <v>0.0114726747728201</v>
      </c>
      <c r="AA285" s="7" t="n">
        <v>-0.00121916120486359</v>
      </c>
      <c r="AB285" s="7" t="n">
        <v>0.00214744680437986</v>
      </c>
      <c r="AC285" s="7" t="n">
        <v>0.00305987141574138</v>
      </c>
      <c r="AD285" s="7" t="n">
        <v>-0.0129243891896338</v>
      </c>
      <c r="AE285" s="7" t="n">
        <v>0.00130256787957704</v>
      </c>
      <c r="AF285" s="7" t="n">
        <v>0.015811293710449</v>
      </c>
    </row>
    <row r="286" customFormat="false" ht="14.65" hidden="false" customHeight="false" outlineLevel="0" collapsed="false">
      <c r="A286" s="0" t="s">
        <v>329</v>
      </c>
      <c r="B286" s="5" t="n">
        <v>0.000292494274020951</v>
      </c>
      <c r="C286" s="8" t="n">
        <v>0.814874311398201</v>
      </c>
      <c r="D286" s="7" t="n">
        <v>-0.0193877936644365</v>
      </c>
      <c r="E286" s="7" t="n">
        <v>-0.00166294099544474</v>
      </c>
      <c r="F286" s="7" t="n">
        <v>-0.00103778036439639</v>
      </c>
      <c r="G286" s="7" t="n">
        <v>0.00933045361344584</v>
      </c>
      <c r="H286" s="7" t="n">
        <v>0.0208200306561754</v>
      </c>
      <c r="I286" s="7" t="n">
        <v>-0.00258725137894967</v>
      </c>
      <c r="J286" s="7" t="n">
        <v>-0.00513327460177079</v>
      </c>
      <c r="K286" s="7" t="n">
        <v>0.00141495680625241</v>
      </c>
      <c r="L286" s="7" t="n">
        <v>0.00938142520729071</v>
      </c>
      <c r="M286" s="7" t="n">
        <v>0.0152535911985797</v>
      </c>
      <c r="N286" s="7" t="n">
        <v>-0.00346904583755145</v>
      </c>
      <c r="O286" s="7" t="n">
        <v>-0.00482151911620514</v>
      </c>
      <c r="P286" s="7" t="n">
        <v>-0.000616530197195799</v>
      </c>
      <c r="Q286" s="7" t="n">
        <v>-0.00319737954394157</v>
      </c>
      <c r="R286" s="7" t="n">
        <v>-0.0011307475983977</v>
      </c>
      <c r="S286" s="7" t="n">
        <v>-0.00826686666295052</v>
      </c>
      <c r="T286" s="7" t="n">
        <v>0.00263601831964259</v>
      </c>
      <c r="U286" s="7" t="n">
        <v>-0.00400386675921454</v>
      </c>
      <c r="V286" s="7" t="n">
        <v>-0.00144790781864422</v>
      </c>
      <c r="W286" s="7" t="n">
        <v>0.00422432561372011</v>
      </c>
      <c r="X286" s="7" t="n">
        <v>0.0107245576927271</v>
      </c>
      <c r="Y286" s="7" t="n">
        <v>-0.00628599407766994</v>
      </c>
      <c r="Z286" s="7" t="n">
        <v>0.0132588173179707</v>
      </c>
      <c r="AA286" s="7" t="n">
        <v>-0.00246819282968296</v>
      </c>
      <c r="AB286" s="7" t="n">
        <v>-0.000503107362266284</v>
      </c>
      <c r="AC286" s="7" t="n">
        <v>-0.0031521009135134</v>
      </c>
      <c r="AD286" s="7" t="n">
        <v>-0.00153611257197838</v>
      </c>
      <c r="AE286" s="7" t="n">
        <v>-0.00179001708229598</v>
      </c>
      <c r="AF286" s="7" t="n">
        <v>0.0151625570928438</v>
      </c>
    </row>
    <row r="287" customFormat="false" ht="14.65" hidden="false" customHeight="false" outlineLevel="0" collapsed="false">
      <c r="A287" s="0" t="s">
        <v>330</v>
      </c>
      <c r="B287" s="5" t="n">
        <v>0.00885825855142117</v>
      </c>
      <c r="C287" s="8" t="n">
        <v>0.821841198736353</v>
      </c>
      <c r="D287" s="7" t="n">
        <v>-0.0354258977657568</v>
      </c>
      <c r="E287" s="7" t="n">
        <v>-0.00824787875397249</v>
      </c>
      <c r="F287" s="7" t="n">
        <v>0.007696952059445</v>
      </c>
      <c r="G287" s="7" t="n">
        <v>-0.0132032110997421</v>
      </c>
      <c r="H287" s="7" t="n">
        <v>0.00215377111433233</v>
      </c>
      <c r="I287" s="7" t="n">
        <v>0.00833727024766578</v>
      </c>
      <c r="J287" s="7" t="n">
        <v>-0.00537394295008015</v>
      </c>
      <c r="K287" s="7" t="n">
        <v>-0.0274490526629212</v>
      </c>
      <c r="L287" s="7" t="n">
        <v>-0.0127410619957649</v>
      </c>
      <c r="M287" s="7" t="n">
        <v>-0.015833231335093</v>
      </c>
      <c r="N287" s="7" t="n">
        <v>-0.0126568137240353</v>
      </c>
      <c r="O287" s="7" t="n">
        <v>-0.000645003421541952</v>
      </c>
      <c r="P287" s="7" t="n">
        <v>-0.00691428875230742</v>
      </c>
      <c r="Q287" s="7" t="n">
        <v>-0.00640937288022411</v>
      </c>
      <c r="R287" s="7" t="n">
        <v>-0.00324832727084511</v>
      </c>
      <c r="S287" s="7" t="n">
        <v>0.0708070017163254</v>
      </c>
      <c r="T287" s="7" t="n">
        <v>-0.0150529146847895</v>
      </c>
      <c r="U287" s="7" t="n">
        <v>-0.0103877821271001</v>
      </c>
      <c r="V287" s="7" t="n">
        <v>-0.00174345737395372</v>
      </c>
      <c r="W287" s="7" t="n">
        <v>0.120736201420572</v>
      </c>
      <c r="X287" s="7" t="n">
        <v>-0.00963278716743413</v>
      </c>
      <c r="Y287" s="7" t="n">
        <v>-0.0269369290407256</v>
      </c>
      <c r="Z287" s="7" t="n">
        <v>0.00304540574689899</v>
      </c>
      <c r="AA287" s="7" t="n">
        <v>-0.0139001229815414</v>
      </c>
      <c r="AB287" s="7" t="n">
        <v>-0.00506195907801331</v>
      </c>
      <c r="AC287" s="7" t="n">
        <v>-0.000427803280879754</v>
      </c>
      <c r="AD287" s="7" t="n">
        <v>-0.00581998835598634</v>
      </c>
      <c r="AE287" s="7" t="n">
        <v>-0.0089678854970745</v>
      </c>
      <c r="AF287" s="7" t="n">
        <v>-0.00745187283651009</v>
      </c>
    </row>
    <row r="288" customFormat="false" ht="14.65" hidden="false" customHeight="false" outlineLevel="0" collapsed="false">
      <c r="A288" s="0" t="s">
        <v>331</v>
      </c>
      <c r="B288" s="5" t="n">
        <v>0.00101590132542335</v>
      </c>
      <c r="C288" s="8" t="n">
        <v>0.822521154172512</v>
      </c>
      <c r="D288" s="7" t="n">
        <v>-0.0189870434824082</v>
      </c>
      <c r="E288" s="7" t="n">
        <v>-0.00439104154000504</v>
      </c>
      <c r="F288" s="7" t="n">
        <v>-0.00266127296107705</v>
      </c>
      <c r="G288" s="7" t="n">
        <v>0.00248247782172856</v>
      </c>
      <c r="H288" s="7" t="n">
        <v>0.0236012266138526</v>
      </c>
      <c r="I288" s="7" t="n">
        <v>-0.00263668354071991</v>
      </c>
      <c r="J288" s="7" t="n">
        <v>0.00983281289633631</v>
      </c>
      <c r="K288" s="7" t="n">
        <v>-0.00219891282852838</v>
      </c>
      <c r="L288" s="7" t="n">
        <v>0.0216445914320053</v>
      </c>
      <c r="M288" s="7" t="n">
        <v>-0.0153589205483507</v>
      </c>
      <c r="N288" s="7" t="n">
        <v>-0.00962884617024163</v>
      </c>
      <c r="O288" s="7" t="n">
        <v>-0.00506425869175288</v>
      </c>
      <c r="P288" s="7" t="n">
        <v>-0.00253367615524034</v>
      </c>
      <c r="Q288" s="7" t="n">
        <v>0.0173821886346888</v>
      </c>
      <c r="R288" s="7" t="n">
        <v>-0.00231507308342281</v>
      </c>
      <c r="S288" s="7" t="n">
        <v>-0.00567104530726395</v>
      </c>
      <c r="T288" s="7" t="n">
        <v>0.00838072460358459</v>
      </c>
      <c r="U288" s="7" t="n">
        <v>-0.00641532986419631</v>
      </c>
      <c r="V288" s="7" t="n">
        <v>0.00262845540952864</v>
      </c>
      <c r="W288" s="7" t="n">
        <v>-0.00704521989815001</v>
      </c>
      <c r="X288" s="7" t="n">
        <v>-0.00127352011720056</v>
      </c>
      <c r="Y288" s="7" t="n">
        <v>0.00273211157995484</v>
      </c>
      <c r="Z288" s="7" t="n">
        <v>-0.000519798753394152</v>
      </c>
      <c r="AA288" s="7" t="n">
        <v>0.00626784063945287</v>
      </c>
      <c r="AB288" s="7" t="n">
        <v>0.000169408071166015</v>
      </c>
      <c r="AC288" s="7" t="n">
        <v>-0.00555774631514791</v>
      </c>
      <c r="AD288" s="7" t="n">
        <v>-0.00290958705039315</v>
      </c>
      <c r="AE288" s="7" t="n">
        <v>-0.00434588959273569</v>
      </c>
      <c r="AF288" s="7" t="n">
        <v>0.0137783166186549</v>
      </c>
    </row>
    <row r="289" customFormat="false" ht="14.65" hidden="false" customHeight="false" outlineLevel="0" collapsed="false">
      <c r="A289" s="0" t="s">
        <v>332</v>
      </c>
      <c r="B289" s="5" t="n">
        <v>0.000271486501708407</v>
      </c>
      <c r="C289" s="8" t="n">
        <v>0.827728353878085</v>
      </c>
      <c r="D289" s="7" t="n">
        <v>-0.0160390923103101</v>
      </c>
      <c r="E289" s="7" t="n">
        <v>-0.0015403885011074</v>
      </c>
      <c r="F289" s="7" t="n">
        <v>-0.0011437283681073</v>
      </c>
      <c r="G289" s="7" t="n">
        <v>0.00738261144587046</v>
      </c>
      <c r="H289" s="7" t="n">
        <v>-0.00288742926150561</v>
      </c>
      <c r="I289" s="7" t="n">
        <v>0.00851283608594216</v>
      </c>
      <c r="J289" s="7" t="n">
        <v>0.00405414313187815</v>
      </c>
      <c r="K289" s="7" t="n">
        <v>-0.00157570293213551</v>
      </c>
      <c r="L289" s="7" t="n">
        <v>0.0117436412599255</v>
      </c>
      <c r="M289" s="7" t="n">
        <v>0.00309579787606699</v>
      </c>
      <c r="N289" s="7" t="n">
        <v>0.00383194525550519</v>
      </c>
      <c r="O289" s="7" t="n">
        <v>-0.00226769222549557</v>
      </c>
      <c r="P289" s="7" t="n">
        <v>0.000651831673070891</v>
      </c>
      <c r="Q289" s="7" t="n">
        <v>0.00189831991196434</v>
      </c>
      <c r="R289" s="7" t="n">
        <v>-0.000702736846962036</v>
      </c>
      <c r="S289" s="7" t="n">
        <v>0.00276827647325981</v>
      </c>
      <c r="T289" s="7" t="n">
        <v>-0.00772845085738795</v>
      </c>
      <c r="U289" s="7" t="n">
        <v>-0.00198610235959532</v>
      </c>
      <c r="V289" s="7" t="n">
        <v>0.00116037457771114</v>
      </c>
      <c r="W289" s="7" t="n">
        <v>-0.00380736454943262</v>
      </c>
      <c r="X289" s="7" t="n">
        <v>0.000520258776973172</v>
      </c>
      <c r="Y289" s="7" t="n">
        <v>-0.00564248025231964</v>
      </c>
      <c r="Z289" s="7" t="n">
        <v>-0.00235419073310203</v>
      </c>
      <c r="AA289" s="7" t="n">
        <v>0.0152388247426014</v>
      </c>
      <c r="AB289" s="7" t="n">
        <v>0.00694611370142227</v>
      </c>
      <c r="AC289" s="7" t="n">
        <v>0.0188838684679277</v>
      </c>
      <c r="AD289" s="7" t="n">
        <v>-0.00105554180403786</v>
      </c>
      <c r="AE289" s="7" t="n">
        <v>-0.00295303707061618</v>
      </c>
      <c r="AF289" s="7" t="n">
        <v>0.00503871895408215</v>
      </c>
    </row>
    <row r="290" customFormat="false" ht="14.65" hidden="false" customHeight="false" outlineLevel="0" collapsed="false">
      <c r="A290" s="0" t="s">
        <v>333</v>
      </c>
      <c r="B290" s="5" t="n">
        <v>0.000343859122141704</v>
      </c>
      <c r="C290" s="8" t="n">
        <v>0.845825569635198</v>
      </c>
      <c r="D290" s="7" t="n">
        <v>-0.0169525721821035</v>
      </c>
      <c r="E290" s="7" t="n">
        <v>0.00273282817394425</v>
      </c>
      <c r="F290" s="7" t="n">
        <v>-0.000829115377954332</v>
      </c>
      <c r="G290" s="7" t="n">
        <v>0.000731626111511226</v>
      </c>
      <c r="H290" s="7" t="n">
        <v>0.0207736145506061</v>
      </c>
      <c r="I290" s="7" t="n">
        <v>0.00146510157380364</v>
      </c>
      <c r="J290" s="7" t="n">
        <v>-0.00711419033529835</v>
      </c>
      <c r="K290" s="7" t="n">
        <v>-0.00543252206567796</v>
      </c>
      <c r="L290" s="7" t="n">
        <v>0.00833041436539331</v>
      </c>
      <c r="M290" s="7" t="n">
        <v>0.00898509800071315</v>
      </c>
      <c r="N290" s="7" t="n">
        <v>0.017393312706254</v>
      </c>
      <c r="O290" s="7" t="n">
        <v>-0.00649366798172053</v>
      </c>
      <c r="P290" s="7" t="n">
        <v>-0.00390521521715523</v>
      </c>
      <c r="Q290" s="7" t="n">
        <v>-0.00589031437157973</v>
      </c>
      <c r="R290" s="7" t="n">
        <v>-0.00193611872303157</v>
      </c>
      <c r="S290" s="7" t="n">
        <v>-0.00574998128061592</v>
      </c>
      <c r="T290" s="7" t="n">
        <v>0.00933379781599185</v>
      </c>
      <c r="U290" s="7" t="n">
        <v>-0.00212323350379029</v>
      </c>
      <c r="V290" s="7" t="n">
        <v>-0.000190999649223796</v>
      </c>
      <c r="W290" s="7" t="n">
        <v>-0.00201732287957803</v>
      </c>
      <c r="X290" s="7" t="n">
        <v>0.0018393828378183</v>
      </c>
      <c r="Y290" s="7" t="n">
        <v>-0.00788920003172047</v>
      </c>
      <c r="Z290" s="7" t="n">
        <v>0.0320113040256017</v>
      </c>
      <c r="AA290" s="7" t="n">
        <v>-0.00731877387600582</v>
      </c>
      <c r="AB290" s="7" t="n">
        <v>-0.00156211568718358</v>
      </c>
      <c r="AC290" s="7" t="n">
        <v>-0.00276001049528859</v>
      </c>
      <c r="AD290" s="7" t="n">
        <v>-0.0014684706268596</v>
      </c>
      <c r="AE290" s="7" t="n">
        <v>-0.000238769071985699</v>
      </c>
      <c r="AF290" s="7" t="n">
        <v>0.0142081259103575</v>
      </c>
    </row>
    <row r="291" customFormat="false" ht="14.65" hidden="false" customHeight="false" outlineLevel="0" collapsed="false">
      <c r="A291" s="0" t="s">
        <v>334</v>
      </c>
      <c r="B291" s="5" t="n">
        <v>0.000859741673863252</v>
      </c>
      <c r="C291" s="8" t="n">
        <v>0.850817336360391</v>
      </c>
      <c r="D291" s="7" t="n">
        <v>-0.0086020698249618</v>
      </c>
      <c r="E291" s="7" t="n">
        <v>0.0100098964959449</v>
      </c>
      <c r="F291" s="7" t="n">
        <v>-0.00138828471351864</v>
      </c>
      <c r="G291" s="7" t="n">
        <v>0.00293797971786188</v>
      </c>
      <c r="H291" s="7" t="n">
        <v>-0.00373210891728127</v>
      </c>
      <c r="I291" s="7" t="n">
        <v>-0.00280376814857717</v>
      </c>
      <c r="J291" s="7" t="n">
        <v>-0.0076852605736185</v>
      </c>
      <c r="K291" s="7" t="n">
        <v>0.025065135640825</v>
      </c>
      <c r="L291" s="7" t="n">
        <v>0.00618356414442907</v>
      </c>
      <c r="M291" s="7" t="n">
        <v>-0.00537504231239915</v>
      </c>
      <c r="N291" s="7" t="n">
        <v>-0.0066275624085864</v>
      </c>
      <c r="O291" s="7" t="n">
        <v>0.0393140908760654</v>
      </c>
      <c r="P291" s="7" t="n">
        <v>0.00238735544514912</v>
      </c>
      <c r="Q291" s="7" t="n">
        <v>-0.00358458036570241</v>
      </c>
      <c r="R291" s="7" t="n">
        <v>-0.00147420928603945</v>
      </c>
      <c r="S291" s="7" t="n">
        <v>0.00223202770842864</v>
      </c>
      <c r="T291" s="7" t="n">
        <v>-0.00825057232647198</v>
      </c>
      <c r="U291" s="7" t="n">
        <v>-0.00271481528710706</v>
      </c>
      <c r="V291" s="7" t="n">
        <v>-0.000383211706916468</v>
      </c>
      <c r="W291" s="7" t="n">
        <v>-0.00344763812379636</v>
      </c>
      <c r="X291" s="7" t="n">
        <v>-0.00785639036218384</v>
      </c>
      <c r="Y291" s="7" t="n">
        <v>-0.00595703268377239</v>
      </c>
      <c r="Z291" s="7" t="n">
        <v>-0.00350788185892962</v>
      </c>
      <c r="AA291" s="7" t="n">
        <v>0.0156800149774284</v>
      </c>
      <c r="AB291" s="7" t="n">
        <v>0.000112496254208263</v>
      </c>
      <c r="AC291" s="7" t="n">
        <v>-0.00323003743463131</v>
      </c>
      <c r="AD291" s="7" t="n">
        <v>-0.00245774138468047</v>
      </c>
      <c r="AE291" s="7" t="n">
        <v>-0.00226142783699393</v>
      </c>
      <c r="AF291" s="7" t="n">
        <v>-0.00494038248434815</v>
      </c>
    </row>
    <row r="292" customFormat="false" ht="14.65" hidden="false" customHeight="false" outlineLevel="0" collapsed="false">
      <c r="A292" s="0" t="s">
        <v>335</v>
      </c>
      <c r="B292" s="5" t="n">
        <v>0.00545060639056809</v>
      </c>
      <c r="C292" s="8" t="n">
        <v>0.863786601437082</v>
      </c>
      <c r="D292" s="7" t="n">
        <v>-0.046341571947621</v>
      </c>
      <c r="E292" s="7" t="n">
        <v>0.00610164424760053</v>
      </c>
      <c r="F292" s="7" t="n">
        <v>-0.00154923436199958</v>
      </c>
      <c r="G292" s="7" t="n">
        <v>-0.0082289674666016</v>
      </c>
      <c r="H292" s="7" t="n">
        <v>-0.00218240062237045</v>
      </c>
      <c r="I292" s="7" t="n">
        <v>0.0109183523680729</v>
      </c>
      <c r="J292" s="7" t="n">
        <v>-0.0100318389141975</v>
      </c>
      <c r="K292" s="7" t="n">
        <v>-0.025831989241557</v>
      </c>
      <c r="L292" s="7" t="n">
        <v>0.0100929518597566</v>
      </c>
      <c r="M292" s="7" t="n">
        <v>-0.00795080508731563</v>
      </c>
      <c r="N292" s="7" t="n">
        <v>-0.015291835932831</v>
      </c>
      <c r="O292" s="7" t="n">
        <v>-0.0151634503656926</v>
      </c>
      <c r="P292" s="7" t="n">
        <v>0.0044212641593776</v>
      </c>
      <c r="Q292" s="7" t="n">
        <v>-0.0165324209305393</v>
      </c>
      <c r="R292" s="7" t="n">
        <v>-0.00319442390205851</v>
      </c>
      <c r="S292" s="7" t="n">
        <v>0.00482182867092652</v>
      </c>
      <c r="T292" s="7" t="n">
        <v>0.0829582293826792</v>
      </c>
      <c r="U292" s="7" t="n">
        <v>-0.00102002460784645</v>
      </c>
      <c r="V292" s="7" t="n">
        <v>0.0068233851799519</v>
      </c>
      <c r="W292" s="7" t="n">
        <v>-0.0175872915919834</v>
      </c>
      <c r="X292" s="7" t="n">
        <v>-0.00524448892671697</v>
      </c>
      <c r="Y292" s="7" t="n">
        <v>-0.0239505058895826</v>
      </c>
      <c r="Z292" s="7" t="n">
        <v>0.0078751558004881</v>
      </c>
      <c r="AA292" s="7" t="n">
        <v>-0.00662135003530951</v>
      </c>
      <c r="AB292" s="7" t="n">
        <v>0.00526656449044464</v>
      </c>
      <c r="AC292" s="7" t="n">
        <v>0.00534480511825338</v>
      </c>
      <c r="AD292" s="7" t="n">
        <v>0.00463865472748498</v>
      </c>
      <c r="AE292" s="7" t="n">
        <v>-0.00606497836097061</v>
      </c>
      <c r="AF292" s="7" t="n">
        <v>0.00453274490327539</v>
      </c>
    </row>
    <row r="293" customFormat="false" ht="14.65" hidden="false" customHeight="false" outlineLevel="0" collapsed="false">
      <c r="A293" s="0" t="s">
        <v>336</v>
      </c>
      <c r="B293" s="5" t="n">
        <v>0.000684751999399242</v>
      </c>
      <c r="C293" s="8" t="n">
        <v>0.864871876219096</v>
      </c>
      <c r="D293" s="7" t="n">
        <v>-0.0154435863980534</v>
      </c>
      <c r="E293" s="7" t="n">
        <v>0.00259069181392767</v>
      </c>
      <c r="F293" s="7" t="n">
        <v>-0.0018038149946625</v>
      </c>
      <c r="G293" s="7" t="n">
        <v>-0.00381649236090488</v>
      </c>
      <c r="H293" s="7" t="n">
        <v>0.0101809564798578</v>
      </c>
      <c r="I293" s="7" t="n">
        <v>-0.00304882955813173</v>
      </c>
      <c r="J293" s="7" t="n">
        <v>-0.00723789632755996</v>
      </c>
      <c r="K293" s="7" t="n">
        <v>0.0137334390834356</v>
      </c>
      <c r="L293" s="7" t="n">
        <v>0.0152996034487228</v>
      </c>
      <c r="M293" s="7" t="n">
        <v>0.00369973088019575</v>
      </c>
      <c r="N293" s="7" t="n">
        <v>-0.00742412675064621</v>
      </c>
      <c r="O293" s="7" t="n">
        <v>-0.00542952182584885</v>
      </c>
      <c r="P293" s="7" t="n">
        <v>-0.00354873636399622</v>
      </c>
      <c r="Q293" s="7" t="n">
        <v>-0.00737916395798875</v>
      </c>
      <c r="R293" s="7" t="n">
        <v>-0.00205683978009937</v>
      </c>
      <c r="S293" s="7" t="n">
        <v>-0.00200626810991237</v>
      </c>
      <c r="T293" s="7" t="n">
        <v>0.0106068966599944</v>
      </c>
      <c r="U293" s="7" t="n">
        <v>-0.00284111616831777</v>
      </c>
      <c r="V293" s="7" t="n">
        <v>-0.00289948298611134</v>
      </c>
      <c r="W293" s="7" t="n">
        <v>-0.00827259674078592</v>
      </c>
      <c r="X293" s="7" t="n">
        <v>-0.00394560819482311</v>
      </c>
      <c r="Y293" s="7" t="n">
        <v>-0.000509291784470882</v>
      </c>
      <c r="Z293" s="7" t="n">
        <v>0.00444846875698968</v>
      </c>
      <c r="AA293" s="7" t="n">
        <v>-0.00292756261872322</v>
      </c>
      <c r="AB293" s="7" t="n">
        <v>-0.00257749711455795</v>
      </c>
      <c r="AC293" s="7" t="n">
        <v>-0.00318785175816057</v>
      </c>
      <c r="AD293" s="7" t="n">
        <v>-0.00264835327082082</v>
      </c>
      <c r="AE293" s="7" t="n">
        <v>0.00757031943113854</v>
      </c>
      <c r="AF293" s="7" t="n">
        <v>0.00738856661449442</v>
      </c>
    </row>
    <row r="294" customFormat="false" ht="14.65" hidden="false" customHeight="false" outlineLevel="0" collapsed="false">
      <c r="A294" s="0" t="s">
        <v>337</v>
      </c>
      <c r="B294" s="5" t="n">
        <v>0.0452040325911463</v>
      </c>
      <c r="C294" s="8" t="n">
        <v>0.866336971518413</v>
      </c>
      <c r="D294" s="7" t="n">
        <v>-0.0665088732169119</v>
      </c>
      <c r="E294" s="7" t="n">
        <v>0.0383413216279507</v>
      </c>
      <c r="F294" s="7" t="n">
        <v>-0.00382982630452603</v>
      </c>
      <c r="G294" s="7" t="n">
        <v>-0.00421588903786014</v>
      </c>
      <c r="H294" s="7" t="n">
        <v>-0.00315314611280224</v>
      </c>
      <c r="I294" s="7" t="n">
        <v>-0.000960375840775179</v>
      </c>
      <c r="J294" s="7" t="n">
        <v>-0.035399609589875</v>
      </c>
      <c r="K294" s="7" t="n">
        <v>0.0133158265147983</v>
      </c>
      <c r="L294" s="7" t="n">
        <v>-0.0197887565504166</v>
      </c>
      <c r="M294" s="7" t="n">
        <v>-0.0223280987859238</v>
      </c>
      <c r="N294" s="7" t="n">
        <v>-0.00936839703625787</v>
      </c>
      <c r="O294" s="7" t="n">
        <v>-0.0203271293777496</v>
      </c>
      <c r="P294" s="7" t="n">
        <v>0.0203804289953276</v>
      </c>
      <c r="Q294" s="7" t="n">
        <v>-0.009890351670407</v>
      </c>
      <c r="R294" s="7" t="n">
        <v>0.00470799192305429</v>
      </c>
      <c r="S294" s="7" t="n">
        <v>-0.0292710357697193</v>
      </c>
      <c r="T294" s="7" t="n">
        <v>0.129612764747057</v>
      </c>
      <c r="U294" s="7" t="n">
        <v>-0.00977355614567346</v>
      </c>
      <c r="V294" s="7" t="n">
        <v>-0.0080133099999782</v>
      </c>
      <c r="W294" s="7" t="n">
        <v>-0.025577573426385</v>
      </c>
      <c r="X294" s="7" t="n">
        <v>-0.00171822149379259</v>
      </c>
      <c r="Y294" s="7" t="n">
        <v>-0.0409979108840344</v>
      </c>
      <c r="Z294" s="7" t="n">
        <v>0.0059371357633293</v>
      </c>
      <c r="AA294" s="7" t="n">
        <v>-6.18802646514137E-005</v>
      </c>
      <c r="AB294" s="7" t="n">
        <v>0.0190537977045522</v>
      </c>
      <c r="AC294" s="7" t="n">
        <v>0.0206191954758272</v>
      </c>
      <c r="AD294" s="7" t="n">
        <v>0.00486358623367385</v>
      </c>
      <c r="AE294" s="7" t="n">
        <v>0.0202451440656043</v>
      </c>
      <c r="AF294" s="7" t="n">
        <v>0.0151450565507301</v>
      </c>
    </row>
    <row r="295" customFormat="false" ht="14.65" hidden="false" customHeight="false" outlineLevel="0" collapsed="false">
      <c r="A295" s="0" t="s">
        <v>338</v>
      </c>
      <c r="B295" s="5" t="n">
        <v>0.00030101753463748</v>
      </c>
      <c r="C295" s="8" t="n">
        <v>0.888775180255137</v>
      </c>
      <c r="D295" s="7" t="n">
        <v>-0.0183957116931864</v>
      </c>
      <c r="E295" s="7" t="n">
        <v>0.00415026632229447</v>
      </c>
      <c r="F295" s="7" t="n">
        <v>-0.00195338072853933</v>
      </c>
      <c r="G295" s="7" t="n">
        <v>0.0028852075697642</v>
      </c>
      <c r="H295" s="7" t="n">
        <v>0.0149024857589927</v>
      </c>
      <c r="I295" s="7" t="n">
        <v>-0.00322679480260654</v>
      </c>
      <c r="J295" s="7" t="n">
        <v>0.005578284296845</v>
      </c>
      <c r="K295" s="7" t="n">
        <v>0.0146686340264978</v>
      </c>
      <c r="L295" s="7" t="n">
        <v>0.0119725832099531</v>
      </c>
      <c r="M295" s="7" t="n">
        <v>0.0109022582532595</v>
      </c>
      <c r="N295" s="7" t="n">
        <v>-0.00424773432777891</v>
      </c>
      <c r="O295" s="7" t="n">
        <v>-0.00359414963280685</v>
      </c>
      <c r="P295" s="7" t="n">
        <v>0.00364022381531531</v>
      </c>
      <c r="Q295" s="7" t="n">
        <v>0.00256284685979611</v>
      </c>
      <c r="R295" s="7" t="n">
        <v>-0.00159171032487551</v>
      </c>
      <c r="S295" s="7" t="n">
        <v>-0.00915543977563974</v>
      </c>
      <c r="T295" s="7" t="n">
        <v>-0.000795905735939971</v>
      </c>
      <c r="U295" s="7" t="n">
        <v>-0.00277237962670177</v>
      </c>
      <c r="V295" s="7" t="n">
        <v>-0.000525057342654985</v>
      </c>
      <c r="W295" s="7" t="n">
        <v>0.00725092257449175</v>
      </c>
      <c r="X295" s="7" t="n">
        <v>-0.0022055026758902</v>
      </c>
      <c r="Y295" s="7" t="n">
        <v>-0.00779919567405262</v>
      </c>
      <c r="Z295" s="7" t="n">
        <v>0.0155307837441905</v>
      </c>
      <c r="AA295" s="7" t="n">
        <v>-0.00624178383101423</v>
      </c>
      <c r="AB295" s="7" t="n">
        <v>-0.00151331839846702</v>
      </c>
      <c r="AC295" s="7" t="n">
        <v>0.00175089838999586</v>
      </c>
      <c r="AD295" s="7" t="n">
        <v>-0.00145965514415678</v>
      </c>
      <c r="AE295" s="7" t="n">
        <v>-0.00516903642478245</v>
      </c>
      <c r="AF295" s="7" t="n">
        <v>0.0106556847728449</v>
      </c>
    </row>
    <row r="296" customFormat="false" ht="14.65" hidden="false" customHeight="false" outlineLevel="0" collapsed="false">
      <c r="A296" s="0" t="s">
        <v>339</v>
      </c>
      <c r="B296" s="5" t="n">
        <v>0.00794837232005407</v>
      </c>
      <c r="C296" s="8" t="n">
        <v>0.895190816246753</v>
      </c>
      <c r="D296" s="7" t="n">
        <v>-0.0315322390756467</v>
      </c>
      <c r="E296" s="7" t="n">
        <v>-0.00905856341567847</v>
      </c>
      <c r="F296" s="7" t="n">
        <v>0.00765314358703544</v>
      </c>
      <c r="G296" s="7" t="n">
        <v>-0.0150383944762771</v>
      </c>
      <c r="H296" s="7" t="n">
        <v>-0.0012655264475178</v>
      </c>
      <c r="I296" s="7" t="n">
        <v>0.00810128874891694</v>
      </c>
      <c r="J296" s="7" t="n">
        <v>-0.00334849689199238</v>
      </c>
      <c r="K296" s="7" t="n">
        <v>-0.026454545552439</v>
      </c>
      <c r="L296" s="7" t="n">
        <v>-0.0174049827154477</v>
      </c>
      <c r="M296" s="7" t="n">
        <v>-0.0173538796768595</v>
      </c>
      <c r="N296" s="7" t="n">
        <v>-0.0140828784745752</v>
      </c>
      <c r="O296" s="7" t="n">
        <v>-0.000741221838920012</v>
      </c>
      <c r="P296" s="7" t="n">
        <v>-0.00651841095015385</v>
      </c>
      <c r="Q296" s="7" t="n">
        <v>-0.00472665343531429</v>
      </c>
      <c r="R296" s="7" t="n">
        <v>-0.00330161966681171</v>
      </c>
      <c r="S296" s="7" t="n">
        <v>0.0687609279054172</v>
      </c>
      <c r="T296" s="7" t="n">
        <v>-0.0165150535039873</v>
      </c>
      <c r="U296" s="7" t="n">
        <v>-0.0100693907501184</v>
      </c>
      <c r="V296" s="7" t="n">
        <v>-0.00231218223675814</v>
      </c>
      <c r="W296" s="7" t="n">
        <v>0.12369256663916</v>
      </c>
      <c r="X296" s="7" t="n">
        <v>-0.01037937615637</v>
      </c>
      <c r="Y296" s="7" t="n">
        <v>-0.0244934137961667</v>
      </c>
      <c r="Z296" s="7" t="n">
        <v>0.00135017621279221</v>
      </c>
      <c r="AA296" s="7" t="n">
        <v>-0.0105892609621794</v>
      </c>
      <c r="AB296" s="7" t="n">
        <v>-0.00467255999541936</v>
      </c>
      <c r="AC296" s="7" t="n">
        <v>-0.00398727005174888</v>
      </c>
      <c r="AD296" s="7" t="n">
        <v>-0.00650545840297028</v>
      </c>
      <c r="AE296" s="7" t="n">
        <v>-0.00867465840678526</v>
      </c>
      <c r="AF296" s="7" t="n">
        <v>-0.00725255889482787</v>
      </c>
    </row>
    <row r="297" customFormat="false" ht="14.65" hidden="false" customHeight="false" outlineLevel="0" collapsed="false">
      <c r="A297" s="0" t="s">
        <v>340</v>
      </c>
      <c r="B297" s="5" t="n">
        <v>0.00108709120264334</v>
      </c>
      <c r="C297" s="8" t="n">
        <v>0.910245752730649</v>
      </c>
      <c r="D297" s="7" t="n">
        <v>-0.0110178133910448</v>
      </c>
      <c r="E297" s="7" t="n">
        <v>0.00213262907198621</v>
      </c>
      <c r="F297" s="7" t="n">
        <v>-0.00227695274645404</v>
      </c>
      <c r="G297" s="7" t="n">
        <v>0.000388846238612023</v>
      </c>
      <c r="H297" s="7" t="n">
        <v>0.00037382710803949</v>
      </c>
      <c r="I297" s="7" t="n">
        <v>-0.00367477557925913</v>
      </c>
      <c r="J297" s="7" t="n">
        <v>0.010713510986545</v>
      </c>
      <c r="K297" s="7" t="n">
        <v>0.0141078361940619</v>
      </c>
      <c r="L297" s="7" t="n">
        <v>0.0038617039439785</v>
      </c>
      <c r="M297" s="7" t="n">
        <v>-0.00607594015413169</v>
      </c>
      <c r="N297" s="7" t="n">
        <v>-0.00544150191515036</v>
      </c>
      <c r="O297" s="7" t="n">
        <v>0.00818786260332391</v>
      </c>
      <c r="P297" s="7" t="n">
        <v>0.0229514367035087</v>
      </c>
      <c r="Q297" s="7" t="n">
        <v>0.00867673412819454</v>
      </c>
      <c r="R297" s="7" t="n">
        <v>-0.00183026192153598</v>
      </c>
      <c r="S297" s="7" t="n">
        <v>-0.00345376254603164</v>
      </c>
      <c r="T297" s="7" t="n">
        <v>0.00127146522789458</v>
      </c>
      <c r="U297" s="7" t="n">
        <v>-0.00287591660146226</v>
      </c>
      <c r="V297" s="7" t="n">
        <v>0.0113942982351637</v>
      </c>
      <c r="W297" s="7" t="n">
        <v>0.00166787177920225</v>
      </c>
      <c r="X297" s="7" t="n">
        <v>-0.004507173081812</v>
      </c>
      <c r="Y297" s="7" t="n">
        <v>-0.0108253477373528</v>
      </c>
      <c r="Z297" s="7" t="n">
        <v>0.00262580941953012</v>
      </c>
      <c r="AA297" s="7" t="n">
        <v>-0.00287792407021229</v>
      </c>
      <c r="AB297" s="7" t="n">
        <v>-0.00223112508104028</v>
      </c>
      <c r="AC297" s="7" t="n">
        <v>0.0222888221213392</v>
      </c>
      <c r="AD297" s="7" t="n">
        <v>-0.00256038274870007</v>
      </c>
      <c r="AE297" s="7" t="n">
        <v>-0.00802549680195283</v>
      </c>
      <c r="AF297" s="7" t="n">
        <v>0.0011426833047169</v>
      </c>
    </row>
    <row r="298" customFormat="false" ht="14.65" hidden="false" customHeight="false" outlineLevel="0" collapsed="false">
      <c r="A298" s="0" t="s">
        <v>341</v>
      </c>
      <c r="B298" s="5" t="n">
        <v>0.000526733751361093</v>
      </c>
      <c r="C298" s="8" t="n">
        <v>0.919404420728012</v>
      </c>
      <c r="D298" s="7" t="n">
        <v>-0.00880186415841979</v>
      </c>
      <c r="E298" s="7" t="n">
        <v>-0.00256729575381214</v>
      </c>
      <c r="F298" s="7" t="n">
        <v>-0.00113080268976733</v>
      </c>
      <c r="G298" s="7" t="n">
        <v>0.0102778439630442</v>
      </c>
      <c r="H298" s="7" t="n">
        <v>-0.00301882563394857</v>
      </c>
      <c r="I298" s="7" t="n">
        <v>-0.00238436502452165</v>
      </c>
      <c r="J298" s="7" t="n">
        <v>-0.00120295023231932</v>
      </c>
      <c r="K298" s="7" t="n">
        <v>-0.00326114796862377</v>
      </c>
      <c r="L298" s="7" t="n">
        <v>0.00848394362603625</v>
      </c>
      <c r="M298" s="7" t="n">
        <v>0.00541717096418413</v>
      </c>
      <c r="N298" s="7" t="n">
        <v>-0.00281002590553729</v>
      </c>
      <c r="O298" s="7" t="n">
        <v>-0.00383701255515405</v>
      </c>
      <c r="P298" s="7" t="n">
        <v>0.000259415016393533</v>
      </c>
      <c r="Q298" s="7" t="n">
        <v>0.0134037277924627</v>
      </c>
      <c r="R298" s="7" t="n">
        <v>-0.00136774831477747</v>
      </c>
      <c r="S298" s="7" t="n">
        <v>0.00295639084685938</v>
      </c>
      <c r="T298" s="7" t="n">
        <v>0.000971532835763677</v>
      </c>
      <c r="U298" s="7" t="n">
        <v>-0.00141041640102215</v>
      </c>
      <c r="V298" s="7" t="n">
        <v>0.00352274891185712</v>
      </c>
      <c r="W298" s="7" t="n">
        <v>-0.00185490088817863</v>
      </c>
      <c r="X298" s="7" t="n">
        <v>-0.00658570677860303</v>
      </c>
      <c r="Y298" s="7" t="n">
        <v>-0.000632065422615408</v>
      </c>
      <c r="Z298" s="7" t="n">
        <v>-0.00333763241644943</v>
      </c>
      <c r="AA298" s="7" t="n">
        <v>0.000298323199023982</v>
      </c>
      <c r="AB298" s="7" t="n">
        <v>-0.00160299324805239</v>
      </c>
      <c r="AC298" s="7" t="n">
        <v>-0.00244562627622596</v>
      </c>
      <c r="AD298" s="7" t="n">
        <v>-0.00221868707956305</v>
      </c>
      <c r="AE298" s="7" t="n">
        <v>-0.00131410074821464</v>
      </c>
      <c r="AF298" s="7" t="n">
        <v>-0.00488965299921487</v>
      </c>
    </row>
    <row r="299" customFormat="false" ht="14.65" hidden="false" customHeight="false" outlineLevel="0" collapsed="false">
      <c r="A299" s="0" t="s">
        <v>342</v>
      </c>
      <c r="B299" s="5" t="n">
        <v>0.00499519393233958</v>
      </c>
      <c r="C299" s="8" t="n">
        <v>0.926475629382807</v>
      </c>
      <c r="D299" s="7" t="n">
        <v>-0.0319358404121369</v>
      </c>
      <c r="E299" s="7" t="n">
        <v>-0.00289378233048411</v>
      </c>
      <c r="F299" s="7" t="n">
        <v>0.00105977985318034</v>
      </c>
      <c r="G299" s="7" t="n">
        <v>-0.0123488015212554</v>
      </c>
      <c r="H299" s="7" t="n">
        <v>-0.00372407158178944</v>
      </c>
      <c r="I299" s="7" t="n">
        <v>0.0118683245489662</v>
      </c>
      <c r="J299" s="7" t="n">
        <v>0.0101972691000167</v>
      </c>
      <c r="K299" s="7" t="n">
        <v>0.0048959916579182</v>
      </c>
      <c r="L299" s="7" t="n">
        <v>0.00519165654287075</v>
      </c>
      <c r="M299" s="7" t="n">
        <v>0.00213130518360247</v>
      </c>
      <c r="N299" s="7" t="n">
        <v>-0.0126728925172196</v>
      </c>
      <c r="O299" s="7" t="n">
        <v>-0.00342232837308709</v>
      </c>
      <c r="P299" s="7" t="n">
        <v>-0.00534002426085457</v>
      </c>
      <c r="Q299" s="7" t="n">
        <v>-0.00559918546470257</v>
      </c>
      <c r="R299" s="7" t="n">
        <v>-0.0035582627806924</v>
      </c>
      <c r="S299" s="7" t="n">
        <v>-0.0165195947477287</v>
      </c>
      <c r="T299" s="7" t="n">
        <v>0.0303859122134776</v>
      </c>
      <c r="U299" s="7" t="n">
        <v>-0.00715932307579887</v>
      </c>
      <c r="V299" s="7" t="n">
        <v>0.0116251001635793</v>
      </c>
      <c r="W299" s="7" t="n">
        <v>0.00803108002389818</v>
      </c>
      <c r="X299" s="7" t="n">
        <v>0.0288870525986352</v>
      </c>
      <c r="Y299" s="7" t="n">
        <v>-0.0167438566187429</v>
      </c>
      <c r="Z299" s="7" t="n">
        <v>0.0200135867850692</v>
      </c>
      <c r="AA299" s="7" t="n">
        <v>-0.00536613632666671</v>
      </c>
      <c r="AB299" s="7" t="n">
        <v>0.00829875856476772</v>
      </c>
      <c r="AC299" s="7" t="n">
        <v>-0.00521539883741018</v>
      </c>
      <c r="AD299" s="7" t="n">
        <v>-0.00541927601024363</v>
      </c>
      <c r="AE299" s="7" t="n">
        <v>-0.00643977702227183</v>
      </c>
      <c r="AF299" s="7" t="n">
        <v>0.0147877417227447</v>
      </c>
    </row>
    <row r="300" customFormat="false" ht="14.65" hidden="false" customHeight="false" outlineLevel="0" collapsed="false">
      <c r="A300" s="0" t="s">
        <v>343</v>
      </c>
      <c r="B300" s="5" t="n">
        <v>0.000562535200690872</v>
      </c>
      <c r="C300" s="8" t="n">
        <v>0.930612419256323</v>
      </c>
      <c r="D300" s="7" t="n">
        <v>-0.0112354606059633</v>
      </c>
      <c r="E300" s="7" t="n">
        <v>-0.00295445766050735</v>
      </c>
      <c r="F300" s="7" t="n">
        <v>-0.00148131402028503</v>
      </c>
      <c r="G300" s="7" t="n">
        <v>-0.00199950334066992</v>
      </c>
      <c r="H300" s="7" t="n">
        <v>0.00362953338466822</v>
      </c>
      <c r="I300" s="7" t="n">
        <v>-0.00141445406678101</v>
      </c>
      <c r="J300" s="7" t="n">
        <v>-0.00950733653492639</v>
      </c>
      <c r="K300" s="7" t="n">
        <v>0.0043573464554484</v>
      </c>
      <c r="L300" s="7" t="n">
        <v>0.00121952259883477</v>
      </c>
      <c r="M300" s="7" t="n">
        <v>0.00466665760701506</v>
      </c>
      <c r="N300" s="7" t="n">
        <v>0.000280270208733853</v>
      </c>
      <c r="O300" s="7" t="n">
        <v>0.00108641254264498</v>
      </c>
      <c r="P300" s="7" t="n">
        <v>0.178689658259169</v>
      </c>
      <c r="Q300" s="7" t="n">
        <v>0.0143591399048453</v>
      </c>
      <c r="R300" s="7" t="n">
        <v>-0.00125088784718209</v>
      </c>
      <c r="S300" s="7" t="n">
        <v>-0.00876118316200629</v>
      </c>
      <c r="T300" s="7" t="n">
        <v>-0.000217063924001382</v>
      </c>
      <c r="U300" s="7" t="n">
        <v>-0.00304687986479086</v>
      </c>
      <c r="V300" s="7" t="n">
        <v>-0.00259632597288904</v>
      </c>
      <c r="W300" s="7" t="n">
        <v>-0.00565386170527628</v>
      </c>
      <c r="X300" s="7" t="n">
        <v>0.00706183377311134</v>
      </c>
      <c r="Y300" s="7" t="n">
        <v>-0.00826816821571806</v>
      </c>
      <c r="Z300" s="7" t="n">
        <v>0.00318042279066971</v>
      </c>
      <c r="AA300" s="7" t="n">
        <v>0.0174712469707634</v>
      </c>
      <c r="AB300" s="7" t="n">
        <v>-0.00147933561358321</v>
      </c>
      <c r="AC300" s="7" t="n">
        <v>0.000462912630560691</v>
      </c>
      <c r="AD300" s="7" t="n">
        <v>-0.00158100472533252</v>
      </c>
      <c r="AE300" s="7" t="n">
        <v>-0.00282527784748451</v>
      </c>
      <c r="AF300" s="7" t="n">
        <v>-0.000335341424578094</v>
      </c>
    </row>
    <row r="301" customFormat="false" ht="14.65" hidden="false" customHeight="false" outlineLevel="0" collapsed="false">
      <c r="A301" s="0" t="s">
        <v>344</v>
      </c>
      <c r="B301" s="5" t="n">
        <v>0.0178334209439417</v>
      </c>
      <c r="C301" s="8" t="n">
        <v>0.935131374242423</v>
      </c>
      <c r="D301" s="7" t="n">
        <v>-0.0488817656244815</v>
      </c>
      <c r="E301" s="7" t="n">
        <v>0.0104324310442499</v>
      </c>
      <c r="F301" s="7" t="n">
        <v>0.00682536477461546</v>
      </c>
      <c r="G301" s="7" t="n">
        <v>-0.00045755523459095</v>
      </c>
      <c r="H301" s="7" t="n">
        <v>0.0021885845596873</v>
      </c>
      <c r="I301" s="7" t="n">
        <v>0.174225037395494</v>
      </c>
      <c r="J301" s="7" t="n">
        <v>-0.0241265661186775</v>
      </c>
      <c r="K301" s="7" t="n">
        <v>-0.031438286789048</v>
      </c>
      <c r="L301" s="7" t="n">
        <v>-0.0159036311574602</v>
      </c>
      <c r="M301" s="7" t="n">
        <v>0.0648450926921104</v>
      </c>
      <c r="N301" s="7" t="n">
        <v>-0.015667108187293</v>
      </c>
      <c r="O301" s="7" t="n">
        <v>-0.010417816868081</v>
      </c>
      <c r="P301" s="7" t="n">
        <v>-0.0073229103590183</v>
      </c>
      <c r="Q301" s="7" t="n">
        <v>-0.00701901066475222</v>
      </c>
      <c r="R301" s="7" t="n">
        <v>-0.00274148994007954</v>
      </c>
      <c r="S301" s="7" t="n">
        <v>-0.0321039796670496</v>
      </c>
      <c r="T301" s="7" t="n">
        <v>0.05459555604746</v>
      </c>
      <c r="U301" s="7" t="n">
        <v>0.323566992483196</v>
      </c>
      <c r="V301" s="7" t="n">
        <v>-0.0104027320516132</v>
      </c>
      <c r="W301" s="7" t="n">
        <v>-0.0145133974174788</v>
      </c>
      <c r="X301" s="7" t="n">
        <v>0.00852445476170454</v>
      </c>
      <c r="Y301" s="7" t="n">
        <v>-0.036675147317731</v>
      </c>
      <c r="Z301" s="7" t="n">
        <v>0.00626509384603584</v>
      </c>
      <c r="AA301" s="7" t="n">
        <v>-0.014674173248745</v>
      </c>
      <c r="AB301" s="7" t="n">
        <v>0.00440951576385614</v>
      </c>
      <c r="AC301" s="7" t="n">
        <v>0.0032192490766789</v>
      </c>
      <c r="AD301" s="7" t="n">
        <v>-0.00987301438002544</v>
      </c>
      <c r="AE301" s="7" t="n">
        <v>-0.0112346321727662</v>
      </c>
      <c r="AF301" s="7" t="n">
        <v>-0.00276466915584348</v>
      </c>
    </row>
    <row r="302" customFormat="false" ht="14.65" hidden="false" customHeight="false" outlineLevel="0" collapsed="false">
      <c r="A302" s="0" t="s">
        <v>345</v>
      </c>
      <c r="B302" s="5" t="n">
        <v>0.000533511057710359</v>
      </c>
      <c r="C302" s="8" t="n">
        <v>0.937970498853685</v>
      </c>
      <c r="D302" s="7" t="n">
        <v>-0.0147052142049622</v>
      </c>
      <c r="E302" s="7" t="n">
        <v>-0.00250501170045352</v>
      </c>
      <c r="F302" s="7" t="n">
        <v>-0.000464722957236738</v>
      </c>
      <c r="G302" s="7" t="n">
        <v>0.00613628191162795</v>
      </c>
      <c r="H302" s="7" t="n">
        <v>-0.00413784757207094</v>
      </c>
      <c r="I302" s="7" t="n">
        <v>-0.00201517735295521</v>
      </c>
      <c r="J302" s="7" t="n">
        <v>0.00920756082056676</v>
      </c>
      <c r="K302" s="7" t="n">
        <v>-0.000297468557609821</v>
      </c>
      <c r="L302" s="7" t="n">
        <v>0.00952251344029062</v>
      </c>
      <c r="M302" s="7" t="n">
        <v>0.0116724092929367</v>
      </c>
      <c r="N302" s="7" t="n">
        <v>0.00333820342998733</v>
      </c>
      <c r="O302" s="7" t="n">
        <v>-0.00242935961638426</v>
      </c>
      <c r="P302" s="7" t="n">
        <v>-0.00267653576601691</v>
      </c>
      <c r="Q302" s="7" t="n">
        <v>-0.00118556930626085</v>
      </c>
      <c r="R302" s="7" t="n">
        <v>-0.00159562309828891</v>
      </c>
      <c r="S302" s="7" t="n">
        <v>0.00829561313614923</v>
      </c>
      <c r="T302" s="7" t="n">
        <v>-0.0123578083940766</v>
      </c>
      <c r="U302" s="7" t="n">
        <v>-0.0012921794000387</v>
      </c>
      <c r="V302" s="7" t="n">
        <v>0.00641390418605636</v>
      </c>
      <c r="W302" s="7" t="n">
        <v>-0.00408783101591821</v>
      </c>
      <c r="X302" s="7" t="n">
        <v>-0.00596212078861849</v>
      </c>
      <c r="Y302" s="7" t="n">
        <v>0.0103358952061514</v>
      </c>
      <c r="Z302" s="7" t="n">
        <v>-0.00310171561276903</v>
      </c>
      <c r="AA302" s="7" t="n">
        <v>0.000919180731822278</v>
      </c>
      <c r="AB302" s="7" t="n">
        <v>-0.00118265907613856</v>
      </c>
      <c r="AC302" s="7" t="n">
        <v>-0.0020374635185689</v>
      </c>
      <c r="AD302" s="7" t="n">
        <v>-0.00169158889532912</v>
      </c>
      <c r="AE302" s="7" t="n">
        <v>0.000777464113924075</v>
      </c>
      <c r="AF302" s="7" t="n">
        <v>-0.00707845102432301</v>
      </c>
    </row>
    <row r="303" customFormat="false" ht="14.65" hidden="false" customHeight="false" outlineLevel="0" collapsed="false">
      <c r="A303" s="0" t="s">
        <v>346</v>
      </c>
      <c r="B303" s="5" t="n">
        <v>0.000270378853302294</v>
      </c>
      <c r="C303" s="8" t="n">
        <v>0.954146777106327</v>
      </c>
      <c r="D303" s="7" t="n">
        <v>-0.0132071009073159</v>
      </c>
      <c r="E303" s="7" t="n">
        <v>-0.00135945478027835</v>
      </c>
      <c r="F303" s="7" t="n">
        <v>-0.0012109378565533</v>
      </c>
      <c r="G303" s="7" t="n">
        <v>-0.00722238555144066</v>
      </c>
      <c r="H303" s="7" t="n">
        <v>0.0171113721357757</v>
      </c>
      <c r="I303" s="7" t="n">
        <v>-0.00220225557372345</v>
      </c>
      <c r="J303" s="7" t="n">
        <v>-0.00633053540452283</v>
      </c>
      <c r="K303" s="7" t="n">
        <v>0.0138734336806612</v>
      </c>
      <c r="L303" s="7" t="n">
        <v>0.00730418662036042</v>
      </c>
      <c r="M303" s="7" t="n">
        <v>0.00726662097328646</v>
      </c>
      <c r="N303" s="7" t="n">
        <v>0.0020484749822297</v>
      </c>
      <c r="O303" s="7" t="n">
        <v>0.00358252485851631</v>
      </c>
      <c r="P303" s="7" t="n">
        <v>-0.00217864666004394</v>
      </c>
      <c r="Q303" s="7" t="n">
        <v>0.0277280129716731</v>
      </c>
      <c r="R303" s="7" t="n">
        <v>-0.000759200849758318</v>
      </c>
      <c r="S303" s="7" t="n">
        <v>-0.006150813227724</v>
      </c>
      <c r="T303" s="7" t="n">
        <v>0.00326150052262342</v>
      </c>
      <c r="U303" s="7" t="n">
        <v>-0.00356732461614509</v>
      </c>
      <c r="V303" s="7" t="n">
        <v>-0.00138981010387039</v>
      </c>
      <c r="W303" s="7" t="n">
        <v>-0.00231140712022751</v>
      </c>
      <c r="X303" s="7" t="n">
        <v>0.000288867396871198</v>
      </c>
      <c r="Y303" s="7" t="n">
        <v>-0.00587043372419389</v>
      </c>
      <c r="Z303" s="7" t="n">
        <v>0.00838177819931166</v>
      </c>
      <c r="AA303" s="7" t="n">
        <v>-0.00530806171072227</v>
      </c>
      <c r="AB303" s="7" t="n">
        <v>-0.000979557301269167</v>
      </c>
      <c r="AC303" s="7" t="n">
        <v>0.000100663572122295</v>
      </c>
      <c r="AD303" s="7" t="n">
        <v>-0.00167049621955168</v>
      </c>
      <c r="AE303" s="7" t="n">
        <v>-0.0031842019612297</v>
      </c>
      <c r="AF303" s="7" t="n">
        <v>0.0131021283873766</v>
      </c>
    </row>
    <row r="304" customFormat="false" ht="14.65" hidden="false" customHeight="false" outlineLevel="0" collapsed="false">
      <c r="A304" s="0" t="s">
        <v>347</v>
      </c>
      <c r="B304" s="5" t="n">
        <v>0.0150043179514137</v>
      </c>
      <c r="C304" s="8" t="n">
        <v>0.956620947705943</v>
      </c>
      <c r="D304" s="7" t="n">
        <v>-0.0361794134701636</v>
      </c>
      <c r="E304" s="7" t="n">
        <v>0.00838159480147047</v>
      </c>
      <c r="F304" s="7" t="n">
        <v>-0.00434855569944806</v>
      </c>
      <c r="G304" s="7" t="n">
        <v>0.0089812492774386</v>
      </c>
      <c r="H304" s="7" t="n">
        <v>-0.00298149390955385</v>
      </c>
      <c r="I304" s="7" t="n">
        <v>0.0101427870424547</v>
      </c>
      <c r="J304" s="7" t="n">
        <v>-0.00145400501552939</v>
      </c>
      <c r="K304" s="7" t="n">
        <v>0.00299718193445763</v>
      </c>
      <c r="L304" s="7" t="n">
        <v>0.0220115902375503</v>
      </c>
      <c r="M304" s="7" t="n">
        <v>0.004472169906432</v>
      </c>
      <c r="N304" s="7" t="n">
        <v>0.00291600945241184</v>
      </c>
      <c r="O304" s="7" t="n">
        <v>-0.011432367905938</v>
      </c>
      <c r="P304" s="7" t="n">
        <v>0.00366031042310929</v>
      </c>
      <c r="Q304" s="7" t="n">
        <v>-0.00855615732683867</v>
      </c>
      <c r="R304" s="7" t="n">
        <v>0.00120438654620773</v>
      </c>
      <c r="S304" s="7" t="n">
        <v>-0.0190915745987818</v>
      </c>
      <c r="T304" s="7" t="n">
        <v>0.0238719719099603</v>
      </c>
      <c r="U304" s="7" t="n">
        <v>0.0131367773163692</v>
      </c>
      <c r="V304" s="7" t="n">
        <v>0.00234679555464339</v>
      </c>
      <c r="W304" s="7" t="n">
        <v>-0.0153935432348064</v>
      </c>
      <c r="X304" s="7" t="n">
        <v>0.0197386596059606</v>
      </c>
      <c r="Y304" s="7" t="n">
        <v>-0.0207331748233606</v>
      </c>
      <c r="Z304" s="7" t="n">
        <v>0.0100507773878975</v>
      </c>
      <c r="AA304" s="7" t="n">
        <v>0.00714877026007263</v>
      </c>
      <c r="AB304" s="7" t="n">
        <v>0.0194542247164009</v>
      </c>
      <c r="AC304" s="7" t="n">
        <v>0.0115907830567665</v>
      </c>
      <c r="AD304" s="7" t="n">
        <v>0.00623204655722539</v>
      </c>
      <c r="AE304" s="7" t="n">
        <v>0.00769048691916047</v>
      </c>
      <c r="AF304" s="7" t="n">
        <v>0.00677665041875061</v>
      </c>
    </row>
    <row r="305" customFormat="false" ht="14.65" hidden="false" customHeight="false" outlineLevel="0" collapsed="false">
      <c r="A305" s="0" t="s">
        <v>348</v>
      </c>
      <c r="B305" s="5" t="n">
        <v>0.0139335786430368</v>
      </c>
      <c r="C305" s="8" t="n">
        <v>0.970918158455461</v>
      </c>
      <c r="D305" s="7" t="n">
        <v>-0.0378428519096267</v>
      </c>
      <c r="E305" s="7" t="n">
        <v>-0.012116095690333</v>
      </c>
      <c r="F305" s="7" t="n">
        <v>0.00970268412874</v>
      </c>
      <c r="G305" s="7" t="n">
        <v>-0.0230784675825055</v>
      </c>
      <c r="H305" s="7" t="n">
        <v>0.0152091363062799</v>
      </c>
      <c r="I305" s="7" t="n">
        <v>-0.00558781566325133</v>
      </c>
      <c r="J305" s="7" t="n">
        <v>-0.0101799805133665</v>
      </c>
      <c r="K305" s="7" t="n">
        <v>-0.0139197654827192</v>
      </c>
      <c r="L305" s="7" t="n">
        <v>0.258304635768833</v>
      </c>
      <c r="M305" s="7" t="n">
        <v>-0.0135242485972323</v>
      </c>
      <c r="N305" s="7" t="n">
        <v>-0.0189228326223756</v>
      </c>
      <c r="O305" s="7" t="n">
        <v>-0.0110689509142475</v>
      </c>
      <c r="P305" s="7" t="n">
        <v>0.00371361421821484</v>
      </c>
      <c r="Q305" s="7" t="n">
        <v>-0.00343714808208001</v>
      </c>
      <c r="R305" s="7" t="n">
        <v>0.00731511663340194</v>
      </c>
      <c r="S305" s="7" t="n">
        <v>-0.00429051705890057</v>
      </c>
      <c r="T305" s="7" t="n">
        <v>-0.0294946949748688</v>
      </c>
      <c r="U305" s="7" t="n">
        <v>-0.014079440432661</v>
      </c>
      <c r="V305" s="7" t="n">
        <v>-0.00230136445395893</v>
      </c>
      <c r="W305" s="7" t="n">
        <v>-0.0102961677702486</v>
      </c>
      <c r="X305" s="7" t="n">
        <v>0.000913751527255594</v>
      </c>
      <c r="Y305" s="7" t="n">
        <v>-0.0123756439621499</v>
      </c>
      <c r="Z305" s="7" t="n">
        <v>-0.00819296464011483</v>
      </c>
      <c r="AA305" s="7" t="n">
        <v>-0.00565259250013753</v>
      </c>
      <c r="AB305" s="7" t="n">
        <v>-0.00196731573222615</v>
      </c>
      <c r="AC305" s="7" t="n">
        <v>-0.00257847730899614</v>
      </c>
      <c r="AD305" s="7" t="n">
        <v>0.00289185952628561</v>
      </c>
      <c r="AE305" s="7" t="n">
        <v>0.0134522091803109</v>
      </c>
      <c r="AF305" s="7" t="n">
        <v>-0.0132835589133004</v>
      </c>
    </row>
    <row r="306" customFormat="false" ht="14.65" hidden="false" customHeight="false" outlineLevel="0" collapsed="false">
      <c r="A306" s="0" t="s">
        <v>349</v>
      </c>
      <c r="B306" s="5" t="n">
        <v>0.0172499342920437</v>
      </c>
      <c r="C306" s="8" t="n">
        <v>0.996598865098293</v>
      </c>
      <c r="D306" s="7" t="n">
        <v>-0.0453732044373151</v>
      </c>
      <c r="E306" s="7" t="n">
        <v>-0.0132572989342232</v>
      </c>
      <c r="F306" s="7" t="n">
        <v>-0.0075719800982463</v>
      </c>
      <c r="G306" s="7" t="n">
        <v>-0.0115875670433617</v>
      </c>
      <c r="H306" s="7" t="n">
        <v>0.0116740722917655</v>
      </c>
      <c r="I306" s="7" t="n">
        <v>0.00323969932732082</v>
      </c>
      <c r="J306" s="7" t="n">
        <v>-0.0284180007829974</v>
      </c>
      <c r="K306" s="7" t="n">
        <v>-0.0220624436954948</v>
      </c>
      <c r="L306" s="7" t="n">
        <v>-0.0177512327562575</v>
      </c>
      <c r="M306" s="7" t="n">
        <v>0.255246742535551</v>
      </c>
      <c r="N306" s="7" t="n">
        <v>-0.0175464234998952</v>
      </c>
      <c r="O306" s="7" t="n">
        <v>-0.0116521671423976</v>
      </c>
      <c r="P306" s="7" t="n">
        <v>-0.0116262712170142</v>
      </c>
      <c r="Q306" s="7" t="n">
        <v>-0.0113268010046823</v>
      </c>
      <c r="R306" s="7" t="n">
        <v>0.00898852354136015</v>
      </c>
      <c r="S306" s="7" t="n">
        <v>-0.0217575474059816</v>
      </c>
      <c r="T306" s="7" t="n">
        <v>-0.0307804784564786</v>
      </c>
      <c r="U306" s="7" t="n">
        <v>0.00280739633472651</v>
      </c>
      <c r="V306" s="7" t="n">
        <v>0.20015472048228</v>
      </c>
      <c r="W306" s="7" t="n">
        <v>-0.00861915714504629</v>
      </c>
      <c r="X306" s="7" t="n">
        <v>0.00275225075042267</v>
      </c>
      <c r="Y306" s="7" t="n">
        <v>-0.00795897143390986</v>
      </c>
      <c r="Z306" s="7" t="n">
        <v>0.00090746990727237</v>
      </c>
      <c r="AA306" s="7" t="n">
        <v>-0.0170539296814738</v>
      </c>
      <c r="AB306" s="7" t="n">
        <v>0.0151290598896228</v>
      </c>
      <c r="AC306" s="7" t="n">
        <v>0.00630129067097838</v>
      </c>
      <c r="AD306" s="7" t="n">
        <v>0.00312458788870197</v>
      </c>
      <c r="AE306" s="7" t="n">
        <v>0.00658562148007335</v>
      </c>
      <c r="AF306" s="7" t="n">
        <v>0.00707131767951472</v>
      </c>
    </row>
  </sheetData>
  <conditionalFormatting sqref="D9:AF306">
    <cfRule type="cellIs" priority="2" operator="notBetween" aboveAverage="0" equalAverage="0" bottom="0" percent="0" rank="0" text="" dxfId="0">
      <formula>-0.4</formula>
      <formula>0.4</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8-25T11:46:08Z</dcterms:created>
  <dc:creator/>
  <dc:description/>
  <dc:language>en-US</dc:language>
  <cp:lastModifiedBy/>
  <dcterms:modified xsi:type="dcterms:W3CDTF">2022-09-05T15:29:37Z</dcterms:modified>
  <cp:revision>2</cp:revision>
  <dc:subject/>
  <dc:title/>
</cp:coreProperties>
</file>